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 of DE transcrip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54" uniqueCount="3130">
  <si>
    <t xml:space="preserve">gene_id</t>
  </si>
  <si>
    <t xml:space="preserve">gene_name</t>
  </si>
  <si>
    <t xml:space="preserve">fold_change</t>
  </si>
  <si>
    <t xml:space="preserve">logFoldChange</t>
  </si>
  <si>
    <t xml:space="preserve">log2FoldChange</t>
  </si>
  <si>
    <t xml:space="preserve">pvalue</t>
  </si>
  <si>
    <t xml:space="preserve">padj</t>
  </si>
  <si>
    <t xml:space="preserve">negative log 10 padj</t>
  </si>
  <si>
    <t xml:space="preserve">change_direction</t>
  </si>
  <si>
    <t xml:space="preserve">significant</t>
  </si>
  <si>
    <t xml:space="preserve">ENSMUSG00000084265.1</t>
  </si>
  <si>
    <t xml:space="preserve">Gm14541</t>
  </si>
  <si>
    <t xml:space="preserve">DOWN</t>
  </si>
  <si>
    <t xml:space="preserve">YES</t>
  </si>
  <si>
    <t xml:space="preserve">ENSMUSG00000084280.1</t>
  </si>
  <si>
    <t xml:space="preserve">Gm11972</t>
  </si>
  <si>
    <t xml:space="preserve">ENSMUSG00000065640.1</t>
  </si>
  <si>
    <t xml:space="preserve">Snord1c</t>
  </si>
  <si>
    <t xml:space="preserve">ENSMUSG00000077604.1</t>
  </si>
  <si>
    <t xml:space="preserve">Snord1b</t>
  </si>
  <si>
    <t xml:space="preserve">ENSMUSG00000058922.7</t>
  </si>
  <si>
    <t xml:space="preserve">Gm10052</t>
  </si>
  <si>
    <t xml:space="preserve">ENSMUSG00000046434.16</t>
  </si>
  <si>
    <t xml:space="preserve">Hnrnpa1</t>
  </si>
  <si>
    <t xml:space="preserve">ENSMUSG00000064925.1</t>
  </si>
  <si>
    <t xml:space="preserve">Snora62</t>
  </si>
  <si>
    <t xml:space="preserve">ENSMUSG00000087457.1</t>
  </si>
  <si>
    <t xml:space="preserve">Gm7799</t>
  </si>
  <si>
    <t xml:space="preserve">ENSMUSG00000073867.2</t>
  </si>
  <si>
    <t xml:space="preserve">AA474408</t>
  </si>
  <si>
    <t xml:space="preserve">ENSMUSG00000091315.1</t>
  </si>
  <si>
    <t xml:space="preserve">Gm17214</t>
  </si>
  <si>
    <t xml:space="preserve">ENSMUSG00000077254.1</t>
  </si>
  <si>
    <t xml:space="preserve">Gm26079</t>
  </si>
  <si>
    <t xml:space="preserve">ENSMUSG00000093956.1</t>
  </si>
  <si>
    <t xml:space="preserve">Gm24497</t>
  </si>
  <si>
    <t xml:space="preserve">ENSMUSG00000094974.1</t>
  </si>
  <si>
    <t xml:space="preserve">Rps19-ps2</t>
  </si>
  <si>
    <t xml:space="preserve">ENSMUSG00000096681.1</t>
  </si>
  <si>
    <t xml:space="preserve">Rps19-ps1</t>
  </si>
  <si>
    <t xml:space="preserve">ENSMUSG00000105359.1</t>
  </si>
  <si>
    <t xml:space="preserve">Rpl21-ps10</t>
  </si>
  <si>
    <t xml:space="preserve">ENSMUSG00000064500.1</t>
  </si>
  <si>
    <t xml:space="preserve">Gm25296</t>
  </si>
  <si>
    <t xml:space="preserve">ENSMUSG00000116102.1</t>
  </si>
  <si>
    <t xml:space="preserve">Gm20082</t>
  </si>
  <si>
    <t xml:space="preserve">ENSMUSG00000076136.1</t>
  </si>
  <si>
    <t xml:space="preserve">Gm24951</t>
  </si>
  <si>
    <t xml:space="preserve">ENSMUSG00000006311.8</t>
  </si>
  <si>
    <t xml:space="preserve">Etv2</t>
  </si>
  <si>
    <t xml:space="preserve">ENSMUSG00000117747.1</t>
  </si>
  <si>
    <t xml:space="preserve">Gm50438</t>
  </si>
  <si>
    <t xml:space="preserve">ENSMUSG00000065734.1</t>
  </si>
  <si>
    <t xml:space="preserve">Snord49a</t>
  </si>
  <si>
    <t xml:space="preserve">ENSMUSG00000113328.1</t>
  </si>
  <si>
    <t xml:space="preserve">Gm47260</t>
  </si>
  <si>
    <t xml:space="preserve">ENSMUSG00000105790.1</t>
  </si>
  <si>
    <t xml:space="preserve">Gm24105</t>
  </si>
  <si>
    <t xml:space="preserve">ENSMUSG00000104780.1</t>
  </si>
  <si>
    <t xml:space="preserve">Gm19843</t>
  </si>
  <si>
    <t xml:space="preserve">ENSMUSG00000106283.1</t>
  </si>
  <si>
    <t xml:space="preserve">Rpl7a-ps2</t>
  </si>
  <si>
    <t xml:space="preserve">ENSMUSG00000064841.1</t>
  </si>
  <si>
    <t xml:space="preserve">Gm26205</t>
  </si>
  <si>
    <t xml:space="preserve">ENSMUSG00000092674.2</t>
  </si>
  <si>
    <t xml:space="preserve">ENSMUSG00000115882.1</t>
  </si>
  <si>
    <t xml:space="preserve">Gm5481</t>
  </si>
  <si>
    <t xml:space="preserve">ENSMUSG00000077274.1</t>
  </si>
  <si>
    <t xml:space="preserve">Gm22786</t>
  </si>
  <si>
    <t xml:space="preserve">ENSMUSG00000065653.1</t>
  </si>
  <si>
    <t xml:space="preserve">Gm23105</t>
  </si>
  <si>
    <t xml:space="preserve">ENSMUSG00000070063.1</t>
  </si>
  <si>
    <t xml:space="preserve">Snora33</t>
  </si>
  <si>
    <t xml:space="preserve">ENSMUSG00000064647.1</t>
  </si>
  <si>
    <t xml:space="preserve">Gm23301</t>
  </si>
  <si>
    <t xml:space="preserve">ENSMUSG00000064453.1</t>
  </si>
  <si>
    <t xml:space="preserve">Snord21</t>
  </si>
  <si>
    <t xml:space="preserve">ENSMUSG00000046636.5</t>
  </si>
  <si>
    <t xml:space="preserve">Gm7729</t>
  </si>
  <si>
    <t xml:space="preserve">ENSMUSG00000077698.1</t>
  </si>
  <si>
    <t xml:space="preserve">Snord12</t>
  </si>
  <si>
    <t xml:space="preserve">ENSMUSG00000095118.1</t>
  </si>
  <si>
    <t xml:space="preserve">Snord14d</t>
  </si>
  <si>
    <t xml:space="preserve">ENSMUSG00000080683.1</t>
  </si>
  <si>
    <t xml:space="preserve">Gm23991</t>
  </si>
  <si>
    <t xml:space="preserve">ENSMUSG00000094050.1</t>
  </si>
  <si>
    <t xml:space="preserve">Gm23472</t>
  </si>
  <si>
    <t xml:space="preserve">ENSMUSG00000064844.1</t>
  </si>
  <si>
    <t xml:space="preserve">Gm26202</t>
  </si>
  <si>
    <t xml:space="preserve">ENSMUSG00000096263.1</t>
  </si>
  <si>
    <t xml:space="preserve">Snord14c</t>
  </si>
  <si>
    <t xml:space="preserve">ENSMUSG00000088252.1</t>
  </si>
  <si>
    <t xml:space="preserve">Snord13</t>
  </si>
  <si>
    <t xml:space="preserve">ENSMUSG00000077734.1</t>
  </si>
  <si>
    <t xml:space="preserve">Snord83b</t>
  </si>
  <si>
    <t xml:space="preserve">ENSMUSG00000038241.16</t>
  </si>
  <si>
    <t xml:space="preserve">Cep250</t>
  </si>
  <si>
    <t xml:space="preserve">ENSMUSG00000093769.4</t>
  </si>
  <si>
    <t xml:space="preserve">H3c14</t>
  </si>
  <si>
    <t xml:space="preserve">ENSMUSG00000086324.8</t>
  </si>
  <si>
    <t xml:space="preserve">Gm15564</t>
  </si>
  <si>
    <t xml:space="preserve">ENSMUSG00000065824.1</t>
  </si>
  <si>
    <t xml:space="preserve">Gm26315</t>
  </si>
  <si>
    <t xml:space="preserve">ENSMUSG00000065637.1</t>
  </si>
  <si>
    <t xml:space="preserve">Gm26397</t>
  </si>
  <si>
    <t xml:space="preserve">ENSMUSG00000070392.5</t>
  </si>
  <si>
    <t xml:space="preserve">Gm20634</t>
  </si>
  <si>
    <t xml:space="preserve">ENSMUSG00000077704.1</t>
  </si>
  <si>
    <t xml:space="preserve">Snord89</t>
  </si>
  <si>
    <t xml:space="preserve">ENSMUSG00000064751.1</t>
  </si>
  <si>
    <t xml:space="preserve">Gm26330</t>
  </si>
  <si>
    <t xml:space="preserve">ENSMUSG00000076332.1</t>
  </si>
  <si>
    <t xml:space="preserve">Gm24715</t>
  </si>
  <si>
    <t xml:space="preserve">ENSMUSG00000064600.1</t>
  </si>
  <si>
    <t xml:space="preserve">Gm25636</t>
  </si>
  <si>
    <t xml:space="preserve">ENSMUSG00000107331.1</t>
  </si>
  <si>
    <t xml:space="preserve">Gm42732</t>
  </si>
  <si>
    <t xml:space="preserve">ENSMUSG00000114934.1</t>
  </si>
  <si>
    <t xml:space="preserve">Gm48342</t>
  </si>
  <si>
    <t xml:space="preserve">ENSMUSG00000105970.1</t>
  </si>
  <si>
    <t xml:space="preserve">Gm43360</t>
  </si>
  <si>
    <t xml:space="preserve">ENSMUSG00000077565.1</t>
  </si>
  <si>
    <t xml:space="preserve">Gm23201</t>
  </si>
  <si>
    <t xml:space="preserve">ENSMUSG00000065687.1</t>
  </si>
  <si>
    <t xml:space="preserve">Gm23734</t>
  </si>
  <si>
    <t xml:space="preserve">ENSMUSG00000065818.1</t>
  </si>
  <si>
    <t xml:space="preserve">Snord35a</t>
  </si>
  <si>
    <t xml:space="preserve">ENSMUSG00000089093.3</t>
  </si>
  <si>
    <t xml:space="preserve">Snord11</t>
  </si>
  <si>
    <t xml:space="preserve">ENSMUSG00000064791.1</t>
  </si>
  <si>
    <t xml:space="preserve">Snord14e</t>
  </si>
  <si>
    <t xml:space="preserve">ENSMUSG00000065105.1</t>
  </si>
  <si>
    <t xml:space="preserve">Gm26130</t>
  </si>
  <si>
    <t xml:space="preserve">ENSMUSG00000091623.2</t>
  </si>
  <si>
    <t xml:space="preserve">Gm17092</t>
  </si>
  <si>
    <t xml:space="preserve">ENSMUSG00000065725.1</t>
  </si>
  <si>
    <t xml:space="preserve">Gm26165</t>
  </si>
  <si>
    <t xml:space="preserve">ENSMUSG00000065778.1</t>
  </si>
  <si>
    <t xml:space="preserve">Gm22154</t>
  </si>
  <si>
    <t xml:space="preserve">ENSMUSG00000064655.1</t>
  </si>
  <si>
    <t xml:space="preserve">Gm25788</t>
  </si>
  <si>
    <t xml:space="preserve">ENSMUSG00000064405.1</t>
  </si>
  <si>
    <t xml:space="preserve">Gm23925</t>
  </si>
  <si>
    <t xml:space="preserve">ENSMUSG00000100992.1</t>
  </si>
  <si>
    <t xml:space="preserve">ENSMUSG00000106106.2</t>
  </si>
  <si>
    <t xml:space="preserve">CT010467.1</t>
  </si>
  <si>
    <t xml:space="preserve">ENSMUSG00000065862.1</t>
  </si>
  <si>
    <t xml:space="preserve">Gm24029</t>
  </si>
  <si>
    <t xml:space="preserve">ENSMUSG00000065226.1</t>
  </si>
  <si>
    <t xml:space="preserve">Gm25791</t>
  </si>
  <si>
    <t xml:space="preserve">ENSMUSG00000106649.1</t>
  </si>
  <si>
    <t xml:space="preserve">Gm49349</t>
  </si>
  <si>
    <t xml:space="preserve">ENSMUSG00000064945.1</t>
  </si>
  <si>
    <t xml:space="preserve">Rny3</t>
  </si>
  <si>
    <t xml:space="preserve">ENSMUSG00000105361.1</t>
  </si>
  <si>
    <t xml:space="preserve">AY036118</t>
  </si>
  <si>
    <t xml:space="preserve">ENSMUSG00000064995.1</t>
  </si>
  <si>
    <t xml:space="preserve">Gm26003</t>
  </si>
  <si>
    <t xml:space="preserve">ENSMUSG00000064382.1</t>
  </si>
  <si>
    <t xml:space="preserve">Gm26447</t>
  </si>
  <si>
    <t xml:space="preserve">ENSMUSG00000064949.1</t>
  </si>
  <si>
    <t xml:space="preserve">Snora61</t>
  </si>
  <si>
    <t xml:space="preserve">ENSMUSG00000117403.1</t>
  </si>
  <si>
    <t xml:space="preserve">Gm50059</t>
  </si>
  <si>
    <t xml:space="preserve">ENSMUSG00000064981.1</t>
  </si>
  <si>
    <t xml:space="preserve">Snora70</t>
  </si>
  <si>
    <t xml:space="preserve">ENSMUSG00000105743.1</t>
  </si>
  <si>
    <t xml:space="preserve">Mir1949</t>
  </si>
  <si>
    <t xml:space="preserve">ENSMUSG00000088059.1</t>
  </si>
  <si>
    <t xml:space="preserve">ENSMUSG00000083619.3</t>
  </si>
  <si>
    <t xml:space="preserve">Gm14414</t>
  </si>
  <si>
    <t xml:space="preserve">ENSMUSG00000093044.1</t>
  </si>
  <si>
    <t xml:space="preserve">Snord8</t>
  </si>
  <si>
    <t xml:space="preserve">ENSMUSG00000065738.1</t>
  </si>
  <si>
    <t xml:space="preserve">Gm24494</t>
  </si>
  <si>
    <t xml:space="preserve">ENSMUSG00000097180.5</t>
  </si>
  <si>
    <t xml:space="preserve">2700038G22Rik</t>
  </si>
  <si>
    <t xml:space="preserve">ENSMUSG00000117527.1</t>
  </si>
  <si>
    <t xml:space="preserve">Gm50058</t>
  </si>
  <si>
    <t xml:space="preserve">ENSMUSG00000064816.1</t>
  </si>
  <si>
    <t xml:space="preserve">Gm22357</t>
  </si>
  <si>
    <t xml:space="preserve">ENSMUSG00000103314.1</t>
  </si>
  <si>
    <t xml:space="preserve">Gm38358</t>
  </si>
  <si>
    <t xml:space="preserve">ENSMUSG00000020689.4</t>
  </si>
  <si>
    <t xml:space="preserve">Itgb3</t>
  </si>
  <si>
    <t xml:space="preserve">ENSMUSG00000103373.1</t>
  </si>
  <si>
    <t xml:space="preserve">Gm37238</t>
  </si>
  <si>
    <t xml:space="preserve">ENSMUSG00000089255.1</t>
  </si>
  <si>
    <t xml:space="preserve">Snora78</t>
  </si>
  <si>
    <t xml:space="preserve">ENSMUSG00000092819.1</t>
  </si>
  <si>
    <t xml:space="preserve">Gm23639</t>
  </si>
  <si>
    <t xml:space="preserve">ENSMUSG00000065304.1</t>
  </si>
  <si>
    <t xml:space="preserve">Gm23245</t>
  </si>
  <si>
    <t xml:space="preserve">ENSMUSG00000098973.1</t>
  </si>
  <si>
    <t xml:space="preserve">Mir6236</t>
  </si>
  <si>
    <t xml:space="preserve">ENSMUSG00000065463.1</t>
  </si>
  <si>
    <t xml:space="preserve">Snord45c</t>
  </si>
  <si>
    <t xml:space="preserve">ENSMUSG00000063535.7</t>
  </si>
  <si>
    <t xml:space="preserve">Zfp773</t>
  </si>
  <si>
    <t xml:space="preserve">ENSMUSG00000064853.1</t>
  </si>
  <si>
    <t xml:space="preserve">Gm23442</t>
  </si>
  <si>
    <t xml:space="preserve">ENSMUSG00000106110.1</t>
  </si>
  <si>
    <t xml:space="preserve">Gm43571</t>
  </si>
  <si>
    <t xml:space="preserve">ENSMUSG00000065628.1</t>
  </si>
  <si>
    <t xml:space="preserve">Snord33</t>
  </si>
  <si>
    <t xml:space="preserve">ENSMUSG00000087819.1</t>
  </si>
  <si>
    <t xml:space="preserve">Gm25117</t>
  </si>
  <si>
    <t xml:space="preserve">ENSMUSG00000083022.1</t>
  </si>
  <si>
    <t xml:space="preserve">Rps15a-ps6</t>
  </si>
  <si>
    <t xml:space="preserve">ENSMUSG00000079179.9</t>
  </si>
  <si>
    <t xml:space="preserve">Rab10os</t>
  </si>
  <si>
    <t xml:space="preserve">ENSMUSG00000091021.1</t>
  </si>
  <si>
    <t xml:space="preserve">Gm17300</t>
  </si>
  <si>
    <t xml:space="preserve">ENSMUSG00000021379.2</t>
  </si>
  <si>
    <t xml:space="preserve">Id4</t>
  </si>
  <si>
    <t xml:space="preserve">ENSMUSG00000064604.1</t>
  </si>
  <si>
    <t xml:space="preserve">Snora44</t>
  </si>
  <si>
    <t xml:space="preserve">ENSMUSG00000094411.1</t>
  </si>
  <si>
    <t xml:space="preserve">Snord16a</t>
  </si>
  <si>
    <t xml:space="preserve">ENSMUSG00000091697.2</t>
  </si>
  <si>
    <t xml:space="preserve">Eif3s6-ps2</t>
  </si>
  <si>
    <t xml:space="preserve">ENSMUSG00000085385.7</t>
  </si>
  <si>
    <t xml:space="preserve">Snhg17</t>
  </si>
  <si>
    <t xml:space="preserve">ENSMUSG00000102606.1</t>
  </si>
  <si>
    <t xml:space="preserve">Rpl21-ps1</t>
  </si>
  <si>
    <t xml:space="preserve">ENSMUSG00000046822.13</t>
  </si>
  <si>
    <t xml:space="preserve">Slc39a3</t>
  </si>
  <si>
    <t xml:space="preserve">ENSMUSG00000082171.1</t>
  </si>
  <si>
    <t xml:space="preserve">Rpl27-ps2</t>
  </si>
  <si>
    <t xml:space="preserve">ENSMUSG00000015290.15</t>
  </si>
  <si>
    <t xml:space="preserve">Ubl4a</t>
  </si>
  <si>
    <t xml:space="preserve">ENSMUSG00000112285.1</t>
  </si>
  <si>
    <t xml:space="preserve">Gm50278</t>
  </si>
  <si>
    <t xml:space="preserve">ENSMUSG00000105972.1</t>
  </si>
  <si>
    <t xml:space="preserve">Mir1843a</t>
  </si>
  <si>
    <t xml:space="preserve">ENSMUSG00000040322.10</t>
  </si>
  <si>
    <t xml:space="preserve">Slc25a24</t>
  </si>
  <si>
    <t xml:space="preserve">ENSMUSG00000095023.1</t>
  </si>
  <si>
    <t xml:space="preserve">Gm24019</t>
  </si>
  <si>
    <t xml:space="preserve">ENSMUSG00000105911.1</t>
  </si>
  <si>
    <t xml:space="preserve">Snora16a</t>
  </si>
  <si>
    <t xml:space="preserve">ENSMUSG00000065097.1</t>
  </si>
  <si>
    <t xml:space="preserve">ENSMUSG00000097375.3</t>
  </si>
  <si>
    <t xml:space="preserve">6720427I07Rik</t>
  </si>
  <si>
    <t xml:space="preserve">ENSMUSG00000027610.17</t>
  </si>
  <si>
    <t xml:space="preserve">Gss</t>
  </si>
  <si>
    <t xml:space="preserve">ENSMUSG00000001435.15</t>
  </si>
  <si>
    <t xml:space="preserve">Col18a1</t>
  </si>
  <si>
    <t xml:space="preserve">ENSMUSG00000088158.1</t>
  </si>
  <si>
    <t xml:space="preserve">Scarna3b</t>
  </si>
  <si>
    <t xml:space="preserve">ENSMUSG00000080396.1</t>
  </si>
  <si>
    <t xml:space="preserve">Snord111</t>
  </si>
  <si>
    <t xml:space="preserve">ENSMUSG00000048758.14</t>
  </si>
  <si>
    <t xml:space="preserve">Rpl29</t>
  </si>
  <si>
    <t xml:space="preserve">ENSMUSG00000006678.6</t>
  </si>
  <si>
    <t xml:space="preserve">Pola1</t>
  </si>
  <si>
    <t xml:space="preserve">ENSMUSG00000094377.1</t>
  </si>
  <si>
    <t xml:space="preserve">Gm24407</t>
  </si>
  <si>
    <t xml:space="preserve">ENSMUSG00000094179.1</t>
  </si>
  <si>
    <t xml:space="preserve">Snord50b</t>
  </si>
  <si>
    <t xml:space="preserve">ENSMUSG00000050424.9</t>
  </si>
  <si>
    <t xml:space="preserve">Pnma5</t>
  </si>
  <si>
    <t xml:space="preserve">ENSMUSG00000102349.1</t>
  </si>
  <si>
    <t xml:space="preserve">Gm37376</t>
  </si>
  <si>
    <t xml:space="preserve">ENSMUSG00000092730.1</t>
  </si>
  <si>
    <t xml:space="preserve">Snora24</t>
  </si>
  <si>
    <t xml:space="preserve">ENSMUSG00000003038.15</t>
  </si>
  <si>
    <t xml:space="preserve">Hmgn2</t>
  </si>
  <si>
    <t xml:space="preserve">ENSMUSG00000064427.1</t>
  </si>
  <si>
    <t xml:space="preserve">Gm22748</t>
  </si>
  <si>
    <t xml:space="preserve">ENSMUSG00000021175.15</t>
  </si>
  <si>
    <t xml:space="preserve">Cdca7l</t>
  </si>
  <si>
    <t xml:space="preserve">ENSMUSG00000042305.12</t>
  </si>
  <si>
    <t xml:space="preserve">Tmem183a</t>
  </si>
  <si>
    <t xml:space="preserve">ENSMUSG00000064994.1</t>
  </si>
  <si>
    <t xml:space="preserve">Gm22422</t>
  </si>
  <si>
    <t xml:space="preserve">ENSMUSG00000036768.6</t>
  </si>
  <si>
    <t xml:space="preserve">Kif15</t>
  </si>
  <si>
    <t xml:space="preserve">ENSMUSG00000117869.1</t>
  </si>
  <si>
    <t xml:space="preserve">Snhg4</t>
  </si>
  <si>
    <t xml:space="preserve">ENSMUSG00000094405.1</t>
  </si>
  <si>
    <t xml:space="preserve">Gm23143</t>
  </si>
  <si>
    <t xml:space="preserve">ENSMUSG00000064380.1</t>
  </si>
  <si>
    <t xml:space="preserve">Gm26448</t>
  </si>
  <si>
    <t xml:space="preserve">ENSMUSG00000064437.1</t>
  </si>
  <si>
    <t xml:space="preserve">Snord49b</t>
  </si>
  <si>
    <t xml:space="preserve">ENSMUSG00000021932.13</t>
  </si>
  <si>
    <t xml:space="preserve">Rnaseh2b</t>
  </si>
  <si>
    <t xml:space="preserve">ENSMUSG00000065701.1</t>
  </si>
  <si>
    <t xml:space="preserve">Rny1</t>
  </si>
  <si>
    <t xml:space="preserve">ENSMUSG00000030806.6</t>
  </si>
  <si>
    <t xml:space="preserve">Stx1b</t>
  </si>
  <si>
    <t xml:space="preserve">ENSMUSG00000043190.14</t>
  </si>
  <si>
    <t xml:space="preserve">Rfesd</t>
  </si>
  <si>
    <t xml:space="preserve">ENSMUSG00000064829.3</t>
  </si>
  <si>
    <t xml:space="preserve">Gm22879</t>
  </si>
  <si>
    <t xml:space="preserve">ENSMUSG00000104028.1</t>
  </si>
  <si>
    <t xml:space="preserve">Gm5851</t>
  </si>
  <si>
    <t xml:space="preserve">ENSMUSG00000103286.1</t>
  </si>
  <si>
    <t xml:space="preserve">Gm5850</t>
  </si>
  <si>
    <t xml:space="preserve">ENSMUSG00000009575.14</t>
  </si>
  <si>
    <t xml:space="preserve">Cbx5</t>
  </si>
  <si>
    <t xml:space="preserve">ENSMUSG00000020888.16</t>
  </si>
  <si>
    <t xml:space="preserve">Dvl2</t>
  </si>
  <si>
    <t xml:space="preserve">ENSMUSG00000028890.13</t>
  </si>
  <si>
    <t xml:space="preserve">Mtf1</t>
  </si>
  <si>
    <t xml:space="preserve">ENSMUSG00000034263.13</t>
  </si>
  <si>
    <t xml:space="preserve">Ints14</t>
  </si>
  <si>
    <t xml:space="preserve">ENSMUSG00000063415.12</t>
  </si>
  <si>
    <t xml:space="preserve">Cyp26b1</t>
  </si>
  <si>
    <t xml:space="preserve">ENSMUSG00000039396.11</t>
  </si>
  <si>
    <t xml:space="preserve">Neil3</t>
  </si>
  <si>
    <t xml:space="preserve">ENSMUSG00000102302.1</t>
  </si>
  <si>
    <t xml:space="preserve">Gm38190</t>
  </si>
  <si>
    <t xml:space="preserve">ENSMUSG00000001998.15</t>
  </si>
  <si>
    <t xml:space="preserve">Ap4e1</t>
  </si>
  <si>
    <t xml:space="preserve">ENSMUSG00000074024.5</t>
  </si>
  <si>
    <t xml:space="preserve">4632427E13Rik</t>
  </si>
  <si>
    <t xml:space="preserve">ENSMUSG00000065219.1</t>
  </si>
  <si>
    <t xml:space="preserve">Snord32a</t>
  </si>
  <si>
    <t xml:space="preserve">ENSMUSG00000065176.1</t>
  </si>
  <si>
    <t xml:space="preserve">Rnu12</t>
  </si>
  <si>
    <t xml:space="preserve">ENSMUSG00000105814.1</t>
  </si>
  <si>
    <t xml:space="preserve">Mir703</t>
  </si>
  <si>
    <t xml:space="preserve">ENSMUSG00000064513.1</t>
  </si>
  <si>
    <t xml:space="preserve">Snora9</t>
  </si>
  <si>
    <t xml:space="preserve">ENSMUSG00000105399.1</t>
  </si>
  <si>
    <t xml:space="preserve">Mir1843b</t>
  </si>
  <si>
    <t xml:space="preserve">ENSMUSG00000037295.7</t>
  </si>
  <si>
    <t xml:space="preserve">Ldlrap1</t>
  </si>
  <si>
    <t xml:space="preserve">ENSMUSG00000095868.1</t>
  </si>
  <si>
    <t xml:space="preserve">Gm23136</t>
  </si>
  <si>
    <t xml:space="preserve">ENSMUSG00000026436.15</t>
  </si>
  <si>
    <t xml:space="preserve">Elk4</t>
  </si>
  <si>
    <t xml:space="preserve">ENSMUSG00000023170.14</t>
  </si>
  <si>
    <t xml:space="preserve">Gps2</t>
  </si>
  <si>
    <t xml:space="preserve">ENSMUSG00000100009.6</t>
  </si>
  <si>
    <t xml:space="preserve">Gm7967</t>
  </si>
  <si>
    <t xml:space="preserve">ENSMUSG00000086567.1</t>
  </si>
  <si>
    <t xml:space="preserve">Gm2830</t>
  </si>
  <si>
    <t xml:space="preserve">ENSMUSG00000089536.1</t>
  </si>
  <si>
    <t xml:space="preserve">Scarna3a</t>
  </si>
  <si>
    <t xml:space="preserve">ENSMUSG00000020863.15</t>
  </si>
  <si>
    <t xml:space="preserve">Luc7l3</t>
  </si>
  <si>
    <t xml:space="preserve">ENSMUSG00000067367.9</t>
  </si>
  <si>
    <t xml:space="preserve">Lyar</t>
  </si>
  <si>
    <t xml:space="preserve">ENSMUSG00000027519.10</t>
  </si>
  <si>
    <t xml:space="preserve">Rab22a</t>
  </si>
  <si>
    <t xml:space="preserve">ENSMUSG00000037474.13</t>
  </si>
  <si>
    <t xml:space="preserve">Dtl</t>
  </si>
  <si>
    <t xml:space="preserve">ENSMUSG00000096243.1</t>
  </si>
  <si>
    <t xml:space="preserve">Gm24265</t>
  </si>
  <si>
    <t xml:space="preserve">ENSMUSG00000064451.1</t>
  </si>
  <si>
    <t xml:space="preserve">Snora23</t>
  </si>
  <si>
    <t xml:space="preserve">ENSMUSG00000090194.1</t>
  </si>
  <si>
    <t xml:space="preserve">Gm16161</t>
  </si>
  <si>
    <t xml:space="preserve">ENSMUSG00000041530.16</t>
  </si>
  <si>
    <t xml:space="preserve">Ago1</t>
  </si>
  <si>
    <t xml:space="preserve">ENSMUSG00000085156.8</t>
  </si>
  <si>
    <t xml:space="preserve">Snhg15</t>
  </si>
  <si>
    <t xml:space="preserve">ENSMUSG00000109429.1</t>
  </si>
  <si>
    <t xml:space="preserve">Gm45223</t>
  </si>
  <si>
    <t xml:space="preserve">ENSMUSG00000035713.15</t>
  </si>
  <si>
    <t xml:space="preserve">Usp35</t>
  </si>
  <si>
    <t xml:space="preserve">ENSMUSG00000027663.12</t>
  </si>
  <si>
    <t xml:space="preserve">Zmat3</t>
  </si>
  <si>
    <t xml:space="preserve">ENSMUSG00000064337.1</t>
  </si>
  <si>
    <t xml:space="preserve">mt-Rnr1</t>
  </si>
  <si>
    <t xml:space="preserve">ENSMUSG00000043467.19</t>
  </si>
  <si>
    <t xml:space="preserve">Zbtb37</t>
  </si>
  <si>
    <t xml:space="preserve">ENSMUSG00000093355.1</t>
  </si>
  <si>
    <t xml:space="preserve">Snora26</t>
  </si>
  <si>
    <t xml:space="preserve">ENSMUSG00000006288.8</t>
  </si>
  <si>
    <t xml:space="preserve">Ttc5</t>
  </si>
  <si>
    <t xml:space="preserve">ENSMUSG00000000028.15</t>
  </si>
  <si>
    <t xml:space="preserve">Cdc45</t>
  </si>
  <si>
    <t xml:space="preserve">ENSMUSG00000094497.1</t>
  </si>
  <si>
    <t xml:space="preserve">Gm8210</t>
  </si>
  <si>
    <t xml:space="preserve">ENSMUSG00000065126.1</t>
  </si>
  <si>
    <t xml:space="preserve">Snord104</t>
  </si>
  <si>
    <t xml:space="preserve">ENSMUSG00000029363.14</t>
  </si>
  <si>
    <t xml:space="preserve">Rfc5</t>
  </si>
  <si>
    <t xml:space="preserve">ENSMUSG00000074925.4</t>
  </si>
  <si>
    <t xml:space="preserve">Ptar1</t>
  </si>
  <si>
    <t xml:space="preserve">ENSMUSG00000032113.16</t>
  </si>
  <si>
    <t xml:space="preserve">Chek1</t>
  </si>
  <si>
    <t xml:space="preserve">ENSMUSG00000064339.1</t>
  </si>
  <si>
    <t xml:space="preserve">mt-Rnr2</t>
  </si>
  <si>
    <t xml:space="preserve">ENSMUSG00000065822.1</t>
  </si>
  <si>
    <t xml:space="preserve">Snord15a</t>
  </si>
  <si>
    <t xml:space="preserve">ENSMUSG00000024943.9</t>
  </si>
  <si>
    <t xml:space="preserve">Smc5</t>
  </si>
  <si>
    <t xml:space="preserve">ENSMUSG00000066150.12</t>
  </si>
  <si>
    <t xml:space="preserve">Slc31a1</t>
  </si>
  <si>
    <t xml:space="preserve">ENSMUSG00000022538.20</t>
  </si>
  <si>
    <t xml:space="preserve">Lsg1</t>
  </si>
  <si>
    <t xml:space="preserve">ENSMUSG00000065145.1</t>
  </si>
  <si>
    <t xml:space="preserve">Vaultrc5</t>
  </si>
  <si>
    <t xml:space="preserve">ENSMUSG00000027968.11</t>
  </si>
  <si>
    <t xml:space="preserve">Larp7</t>
  </si>
  <si>
    <t xml:space="preserve">ENSMUSG00000089715.12</t>
  </si>
  <si>
    <t xml:space="preserve">Cbx6</t>
  </si>
  <si>
    <t xml:space="preserve">ENSMUSG00000002910.11</t>
  </si>
  <si>
    <t xml:space="preserve">Arrdc2</t>
  </si>
  <si>
    <t xml:space="preserve">ENSMUSG00000032788.15</t>
  </si>
  <si>
    <t xml:space="preserve">Pdxk</t>
  </si>
  <si>
    <t xml:space="preserve">ENSMUSG00000008348.9</t>
  </si>
  <si>
    <t xml:space="preserve">Ubc</t>
  </si>
  <si>
    <t xml:space="preserve">ENSMUSG00000016995.17</t>
  </si>
  <si>
    <t xml:space="preserve">Matn4</t>
  </si>
  <si>
    <t xml:space="preserve">ENSMUSG00000023106.15</t>
  </si>
  <si>
    <t xml:space="preserve">Denr</t>
  </si>
  <si>
    <t xml:space="preserve">ENSMUSG00000118423.1</t>
  </si>
  <si>
    <t xml:space="preserve">Lrrc70</t>
  </si>
  <si>
    <t xml:space="preserve">ENSMUSG00000031953.2</t>
  </si>
  <si>
    <t xml:space="preserve">Tmem170</t>
  </si>
  <si>
    <t xml:space="preserve">ENSMUSG00000106943.2</t>
  </si>
  <si>
    <t xml:space="preserve">Dancr</t>
  </si>
  <si>
    <t xml:space="preserve">ENSMUSG00000020362.13</t>
  </si>
  <si>
    <t xml:space="preserve">Cnot6</t>
  </si>
  <si>
    <t xml:space="preserve">ENSMUSG00000022033.9</t>
  </si>
  <si>
    <t xml:space="preserve">Pbk</t>
  </si>
  <si>
    <t xml:space="preserve">ENSMUSG00000028248.15</t>
  </si>
  <si>
    <t xml:space="preserve">Pnisr</t>
  </si>
  <si>
    <t xml:space="preserve">ENSMUSG00000017550.14</t>
  </si>
  <si>
    <t xml:space="preserve">Atad5</t>
  </si>
  <si>
    <t xml:space="preserve">ENSMUSG00000092341.3</t>
  </si>
  <si>
    <t xml:space="preserve">Malat1</t>
  </si>
  <si>
    <t xml:space="preserve">ENSMUSG00000077192.3</t>
  </si>
  <si>
    <t xml:space="preserve">Snora17</t>
  </si>
  <si>
    <t xml:space="preserve">ENSMUSG00000038301.15</t>
  </si>
  <si>
    <t xml:space="preserve">Snx10</t>
  </si>
  <si>
    <t xml:space="preserve">ENSMUSG00000000708.14</t>
  </si>
  <si>
    <t xml:space="preserve">Kat2b</t>
  </si>
  <si>
    <t xml:space="preserve">ENSMUSG00000035171.9</t>
  </si>
  <si>
    <t xml:space="preserve">1110059E24Rik</t>
  </si>
  <si>
    <t xml:space="preserve">ENSMUSG00000003923.14</t>
  </si>
  <si>
    <t xml:space="preserve">Tfam</t>
  </si>
  <si>
    <t xml:space="preserve">ENSMUSG00000002221.11</t>
  </si>
  <si>
    <t xml:space="preserve">Paxip1</t>
  </si>
  <si>
    <t xml:space="preserve">ENSMUSG00000034892.8</t>
  </si>
  <si>
    <t xml:space="preserve">Rps29</t>
  </si>
  <si>
    <t xml:space="preserve">ENSMUSG00000092805.2</t>
  </si>
  <si>
    <t xml:space="preserve">Gm26461</t>
  </si>
  <si>
    <t xml:space="preserve">ENSMUSG00000093656.1</t>
  </si>
  <si>
    <t xml:space="preserve">Gm20628</t>
  </si>
  <si>
    <t xml:space="preserve">ENSMUSG00000009079.16</t>
  </si>
  <si>
    <t xml:space="preserve">Ewsr1</t>
  </si>
  <si>
    <t xml:space="preserve">ENSMUSG00000073423.10</t>
  </si>
  <si>
    <t xml:space="preserve">Zfp414</t>
  </si>
  <si>
    <t xml:space="preserve">ENSMUSG00000025876.15</t>
  </si>
  <si>
    <t xml:space="preserve">Unc5a</t>
  </si>
  <si>
    <t xml:space="preserve">ENSMUSG00000030056.8</t>
  </si>
  <si>
    <t xml:space="preserve">Isy1</t>
  </si>
  <si>
    <t xml:space="preserve">ENSMUSG00000031701.6</t>
  </si>
  <si>
    <t xml:space="preserve">Dnaja2</t>
  </si>
  <si>
    <t xml:space="preserve">ENSMUSG00000040550.17</t>
  </si>
  <si>
    <t xml:space="preserve">Otud6b</t>
  </si>
  <si>
    <t xml:space="preserve">ENSMUSG00000022034.10</t>
  </si>
  <si>
    <t xml:space="preserve">Esco2</t>
  </si>
  <si>
    <t xml:space="preserve">ENSMUSG00000043411.15</t>
  </si>
  <si>
    <t xml:space="preserve">Usp48</t>
  </si>
  <si>
    <t xml:space="preserve">ENSMUSG00000009741.15</t>
  </si>
  <si>
    <t xml:space="preserve">Ubp1</t>
  </si>
  <si>
    <t xml:space="preserve">ENSMUSG00000069117.4</t>
  </si>
  <si>
    <t xml:space="preserve">Gm10260</t>
  </si>
  <si>
    <t xml:space="preserve">ENSMUSG00000045294.11</t>
  </si>
  <si>
    <t xml:space="preserve">Insig1</t>
  </si>
  <si>
    <t xml:space="preserve">ENSMUSG00000064387.1</t>
  </si>
  <si>
    <t xml:space="preserve">Snora73a</t>
  </si>
  <si>
    <t xml:space="preserve">ENSMUSG00000034111.6</t>
  </si>
  <si>
    <t xml:space="preserve">Tmed8</t>
  </si>
  <si>
    <t xml:space="preserve">ENSMUSG00000075266.5</t>
  </si>
  <si>
    <t xml:space="preserve">Cenpw</t>
  </si>
  <si>
    <t xml:space="preserve">ENSMUSG00000026618.11</t>
  </si>
  <si>
    <t xml:space="preserve">Iars2</t>
  </si>
  <si>
    <t xml:space="preserve">ENSMUSG00000030138.8</t>
  </si>
  <si>
    <t xml:space="preserve">Bms1</t>
  </si>
  <si>
    <t xml:space="preserve">ENSMUSG00000085241.7</t>
  </si>
  <si>
    <t xml:space="preserve">Snhg3</t>
  </si>
  <si>
    <t xml:space="preserve">ENSMUSG00000022673.5</t>
  </si>
  <si>
    <t xml:space="preserve">Mcm4</t>
  </si>
  <si>
    <t xml:space="preserve">ENSMUSG00000099083.7</t>
  </si>
  <si>
    <t xml:space="preserve">Atf7</t>
  </si>
  <si>
    <t xml:space="preserve">ENSMUSG00000024217.10</t>
  </si>
  <si>
    <t xml:space="preserve">Snrpc</t>
  </si>
  <si>
    <t xml:space="preserve">ENSMUSG00000070167.1</t>
  </si>
  <si>
    <t xml:space="preserve">Snora57</t>
  </si>
  <si>
    <t xml:space="preserve">ENSMUSG00000037475.15</t>
  </si>
  <si>
    <t xml:space="preserve">Thoc2</t>
  </si>
  <si>
    <t xml:space="preserve">ENSMUSG00000020400.17</t>
  </si>
  <si>
    <t xml:space="preserve">Tnip1</t>
  </si>
  <si>
    <t xml:space="preserve">ENSMUSG00000000568.15</t>
  </si>
  <si>
    <t xml:space="preserve">Hnrnpd</t>
  </si>
  <si>
    <t xml:space="preserve">ENSMUSG00000031776.17</t>
  </si>
  <si>
    <t xml:space="preserve">Arl2bp</t>
  </si>
  <si>
    <t xml:space="preserve">ENSMUSG00000069833.13</t>
  </si>
  <si>
    <t xml:space="preserve">Ahnak</t>
  </si>
  <si>
    <t xml:space="preserve">ENSMUSG00000035024.16</t>
  </si>
  <si>
    <t xml:space="preserve">Ncapd3</t>
  </si>
  <si>
    <t xml:space="preserve">ENSMUSG00000031167.16</t>
  </si>
  <si>
    <t xml:space="preserve">Rbm3</t>
  </si>
  <si>
    <t xml:space="preserve">ENSMUSG00000024378.9</t>
  </si>
  <si>
    <t xml:space="preserve">Stard4</t>
  </si>
  <si>
    <t xml:space="preserve">ENSMUSG00000064966.1</t>
  </si>
  <si>
    <t xml:space="preserve">Snord15b</t>
  </si>
  <si>
    <t xml:space="preserve">ENSMUSG00000022438.6</t>
  </si>
  <si>
    <t xml:space="preserve">Parvb</t>
  </si>
  <si>
    <t xml:space="preserve">ENSMUSG00000024135.10</t>
  </si>
  <si>
    <t xml:space="preserve">Srbd1</t>
  </si>
  <si>
    <t xml:space="preserve">ENSMUSG00000027829.15</t>
  </si>
  <si>
    <t xml:space="preserve">Ccnl1</t>
  </si>
  <si>
    <t xml:space="preserve">ENSMUSG00000037526.7</t>
  </si>
  <si>
    <t xml:space="preserve">Atg14</t>
  </si>
  <si>
    <t xml:space="preserve">ENSMUSG00000034218.16</t>
  </si>
  <si>
    <t xml:space="preserve">Atm</t>
  </si>
  <si>
    <t xml:space="preserve">ENSMUSG00000031242.7</t>
  </si>
  <si>
    <t xml:space="preserve">2610002M06Rik</t>
  </si>
  <si>
    <t xml:space="preserve">ENSMUSG00000042699.11</t>
  </si>
  <si>
    <t xml:space="preserve">Dhx9</t>
  </si>
  <si>
    <t xml:space="preserve">ENSMUSG00000021377.15</t>
  </si>
  <si>
    <t xml:space="preserve">Dek</t>
  </si>
  <si>
    <t xml:space="preserve">ENSMUSG00000021714.15</t>
  </si>
  <si>
    <t xml:space="preserve">Cenpk</t>
  </si>
  <si>
    <t xml:space="preserve">ENSMUSG00000029249.15</t>
  </si>
  <si>
    <t xml:space="preserve">Rest</t>
  </si>
  <si>
    <t xml:space="preserve">ENSMUSG00000089774.2</t>
  </si>
  <si>
    <t xml:space="preserve">Slc5a3</t>
  </si>
  <si>
    <t xml:space="preserve">ENSMUSG00000079470.8</t>
  </si>
  <si>
    <t xml:space="preserve">Utp14b</t>
  </si>
  <si>
    <t xml:space="preserve">ENSMUSG00000020649.11</t>
  </si>
  <si>
    <t xml:space="preserve">Rrm2</t>
  </si>
  <si>
    <t xml:space="preserve">ENSMUSG00000058503.11</t>
  </si>
  <si>
    <t xml:space="preserve">Fam133b</t>
  </si>
  <si>
    <t xml:space="preserve">ENSMUSG00000005936.19</t>
  </si>
  <si>
    <t xml:space="preserve">Kctd20</t>
  </si>
  <si>
    <t xml:space="preserve">ENSMUSG00000001150.7</t>
  </si>
  <si>
    <t xml:space="preserve">Mcm3ap</t>
  </si>
  <si>
    <t xml:space="preserve">ENSMUSG00000020680.15</t>
  </si>
  <si>
    <t xml:space="preserve">Taf15</t>
  </si>
  <si>
    <t xml:space="preserve">ENSMUSG00000031432.3</t>
  </si>
  <si>
    <t xml:space="preserve">Prps1</t>
  </si>
  <si>
    <t xml:space="preserve">ENSMUSG00000042675.15</t>
  </si>
  <si>
    <t xml:space="preserve">Ypel3</t>
  </si>
  <si>
    <t xml:space="preserve">ENSMUSG00000076137.1</t>
  </si>
  <si>
    <t xml:space="preserve">Gm26384</t>
  </si>
  <si>
    <t xml:space="preserve">ENSMUSG00000041859.10</t>
  </si>
  <si>
    <t xml:space="preserve">Mcm3</t>
  </si>
  <si>
    <t xml:space="preserve">ENSMUSG00000060938.14</t>
  </si>
  <si>
    <t xml:space="preserve">Rpl26</t>
  </si>
  <si>
    <t xml:space="preserve">ENSMUSG00000028461.12</t>
  </si>
  <si>
    <t xml:space="preserve">Ccdc107</t>
  </si>
  <si>
    <t xml:space="preserve">ENSMUSG00000020954.16</t>
  </si>
  <si>
    <t xml:space="preserve">Strn3</t>
  </si>
  <si>
    <t xml:space="preserve">ENSMUSG00000070372.11</t>
  </si>
  <si>
    <t xml:space="preserve">Capza1</t>
  </si>
  <si>
    <t xml:space="preserve">ENSMUSG00000026554.15</t>
  </si>
  <si>
    <t xml:space="preserve">Dcaf8</t>
  </si>
  <si>
    <t xml:space="preserve">ENSMUSG00000044934.13</t>
  </si>
  <si>
    <t xml:space="preserve">Zfp367</t>
  </si>
  <si>
    <t xml:space="preserve">ENSMUSG00000065265.1</t>
  </si>
  <si>
    <t xml:space="preserve">Gm23455</t>
  </si>
  <si>
    <t xml:space="preserve">ENSMUSG00000002222.14</t>
  </si>
  <si>
    <t xml:space="preserve">Rmnd5a</t>
  </si>
  <si>
    <t xml:space="preserve">ENSMUSG00000027981.14</t>
  </si>
  <si>
    <t xml:space="preserve">Rnpc3</t>
  </si>
  <si>
    <t xml:space="preserve">ENSMUSG00000032330.7</t>
  </si>
  <si>
    <t xml:space="preserve">Cox7a2</t>
  </si>
  <si>
    <t xml:space="preserve">ENSMUSG00000032280.16</t>
  </si>
  <si>
    <t xml:space="preserve">Tle3</t>
  </si>
  <si>
    <t xml:space="preserve">ENSMUSG00000021294.7</t>
  </si>
  <si>
    <t xml:space="preserve">Kif26a</t>
  </si>
  <si>
    <t xml:space="preserve">ENSMUSG00000031605.8</t>
  </si>
  <si>
    <t xml:space="preserve">Klhl2</t>
  </si>
  <si>
    <t xml:space="preserve">ENSMUSG00000031728.10</t>
  </si>
  <si>
    <t xml:space="preserve">Zfp821</t>
  </si>
  <si>
    <t xml:space="preserve">ENSMUSG00000026377.12</t>
  </si>
  <si>
    <t xml:space="preserve">Nifk</t>
  </si>
  <si>
    <t xml:space="preserve">ENSMUSG00000066551.12</t>
  </si>
  <si>
    <t xml:space="preserve">Hmgb1</t>
  </si>
  <si>
    <t xml:space="preserve">ENSMUSG00000053453.9</t>
  </si>
  <si>
    <t xml:space="preserve">Thoc7</t>
  </si>
  <si>
    <t xml:space="preserve">ENSMUSG00000079641.3</t>
  </si>
  <si>
    <t xml:space="preserve">Rpl39</t>
  </si>
  <si>
    <t xml:space="preserve">ENSMUSG00000053774.9</t>
  </si>
  <si>
    <t xml:space="preserve">Ubxn7</t>
  </si>
  <si>
    <t xml:space="preserve">ENSMUSG00000018846.8</t>
  </si>
  <si>
    <t xml:space="preserve">Pank3</t>
  </si>
  <si>
    <t xml:space="preserve">ENSMUSG00000029817.11</t>
  </si>
  <si>
    <t xml:space="preserve">Tra2a</t>
  </si>
  <si>
    <t xml:space="preserve">ENSMUSG00000106918.3</t>
  </si>
  <si>
    <t xml:space="preserve">Mrpl33</t>
  </si>
  <si>
    <t xml:space="preserve">ENSMUSG00000041777.12</t>
  </si>
  <si>
    <t xml:space="preserve">Cir1</t>
  </si>
  <si>
    <t xml:space="preserve">ENSMUSG00000020263.14</t>
  </si>
  <si>
    <t xml:space="preserve">Appl2</t>
  </si>
  <si>
    <t xml:space="preserve">ENSMUSG00000019841.15</t>
  </si>
  <si>
    <t xml:space="preserve">Rev3l</t>
  </si>
  <si>
    <t xml:space="preserve">ENSMUSG00000016252.7</t>
  </si>
  <si>
    <t xml:space="preserve">Atp5e</t>
  </si>
  <si>
    <t xml:space="preserve">ENSMUSG00000069268.4</t>
  </si>
  <si>
    <t xml:space="preserve">H2bc7</t>
  </si>
  <si>
    <t xml:space="preserve">ENSMUSG00000020812.18</t>
  </si>
  <si>
    <t xml:space="preserve">Snhg16</t>
  </si>
  <si>
    <t xml:space="preserve">ENSMUSG00000080440.1</t>
  </si>
  <si>
    <t xml:space="preserve">Gm25848</t>
  </si>
  <si>
    <t xml:space="preserve">ENSMUSG00000037857.16</t>
  </si>
  <si>
    <t xml:space="preserve">Nufip2</t>
  </si>
  <si>
    <t xml:space="preserve">ENSMUSG00000035941.15</t>
  </si>
  <si>
    <t xml:space="preserve">Ibtk</t>
  </si>
  <si>
    <t xml:space="preserve">ENSMUSG00000097346.1</t>
  </si>
  <si>
    <t xml:space="preserve">Rps18-ps4</t>
  </si>
  <si>
    <t xml:space="preserve">ENSMUSG00000019897.8</t>
  </si>
  <si>
    <t xml:space="preserve">Ccdc59</t>
  </si>
  <si>
    <t xml:space="preserve">ENSMUSG00000030795.18</t>
  </si>
  <si>
    <t xml:space="preserve">Fus</t>
  </si>
  <si>
    <t xml:space="preserve">ENSMUSG00000032349.13</t>
  </si>
  <si>
    <t xml:space="preserve">Elovl5</t>
  </si>
  <si>
    <t xml:space="preserve">ENSMUSG00000073702.11</t>
  </si>
  <si>
    <t xml:space="preserve">Rpl31</t>
  </si>
  <si>
    <t xml:space="preserve">ENSMUSG00000107928.1</t>
  </si>
  <si>
    <t xml:space="preserve">Gm45140</t>
  </si>
  <si>
    <t xml:space="preserve">ENSMUSG00000055897.13</t>
  </si>
  <si>
    <t xml:space="preserve">Ppp4r1l-ps</t>
  </si>
  <si>
    <t xml:space="preserve">ENSMUSG00000052414.9</t>
  </si>
  <si>
    <t xml:space="preserve">Gm28047</t>
  </si>
  <si>
    <t xml:space="preserve">ENSMUSG00000031299.10</t>
  </si>
  <si>
    <t xml:space="preserve">Pdha1</t>
  </si>
  <si>
    <t xml:space="preserve">ENSMUSG00000008855.17</t>
  </si>
  <si>
    <t xml:space="preserve">Hdac5</t>
  </si>
  <si>
    <t xml:space="preserve">ENSMUSG00000030432.12</t>
  </si>
  <si>
    <t xml:space="preserve">Rpl28</t>
  </si>
  <si>
    <t xml:space="preserve">ENSMUSG00000033970.15</t>
  </si>
  <si>
    <t xml:space="preserve">Rfc3</t>
  </si>
  <si>
    <t xml:space="preserve">ENSMUSG00000021028.8</t>
  </si>
  <si>
    <t xml:space="preserve">Mbip</t>
  </si>
  <si>
    <t xml:space="preserve">ENSMUSG00000022361.14</t>
  </si>
  <si>
    <t xml:space="preserve">Zhx1</t>
  </si>
  <si>
    <t xml:space="preserve">ENSMUSG00000073155.12</t>
  </si>
  <si>
    <t xml:space="preserve">1810058I24Rik</t>
  </si>
  <si>
    <t xml:space="preserve">ENSMUSG00000004642.13</t>
  </si>
  <si>
    <t xml:space="preserve">Slbp</t>
  </si>
  <si>
    <t xml:space="preserve">ENSMUSG00000054717.7</t>
  </si>
  <si>
    <t xml:space="preserve">Hmgb2</t>
  </si>
  <si>
    <t xml:space="preserve">ENSMUSG00000009470.17</t>
  </si>
  <si>
    <t xml:space="preserve">Tnpo1</t>
  </si>
  <si>
    <t xml:space="preserve">ENSMUSG00000104960.1</t>
  </si>
  <si>
    <t xml:space="preserve">Snhg8</t>
  </si>
  <si>
    <t xml:space="preserve">ENSMUSG00000025777.8</t>
  </si>
  <si>
    <t xml:space="preserve">Gdap1</t>
  </si>
  <si>
    <t xml:space="preserve">ENSMUSG00000023089.12</t>
  </si>
  <si>
    <t xml:space="preserve">Ndufa5</t>
  </si>
  <si>
    <t xml:space="preserve">ENSMUSG00000029427.11</t>
  </si>
  <si>
    <t xml:space="preserve">Zcchc8</t>
  </si>
  <si>
    <t xml:space="preserve">ENSMUSG00000026667.14</t>
  </si>
  <si>
    <t xml:space="preserve">Uhmk1</t>
  </si>
  <si>
    <t xml:space="preserve">ENSMUSG00000015994.10</t>
  </si>
  <si>
    <t xml:space="preserve">Fnta</t>
  </si>
  <si>
    <t xml:space="preserve">ENSMUSG00000001127.12</t>
  </si>
  <si>
    <t xml:space="preserve">Araf</t>
  </si>
  <si>
    <t xml:space="preserve">ENSMUSG00000059552.13</t>
  </si>
  <si>
    <t xml:space="preserve">Trp53</t>
  </si>
  <si>
    <t xml:space="preserve">ENSMUSG00000035696.15</t>
  </si>
  <si>
    <t xml:space="preserve">Rnf38</t>
  </si>
  <si>
    <t xml:space="preserve">ENSMUSG00000027620.16</t>
  </si>
  <si>
    <t xml:space="preserve">Rbm39</t>
  </si>
  <si>
    <t xml:space="preserve">ENSMUSG00000040818.10</t>
  </si>
  <si>
    <t xml:space="preserve">Dennd6a</t>
  </si>
  <si>
    <t xml:space="preserve">ENSMUSG00000027342.14</t>
  </si>
  <si>
    <t xml:space="preserve">Pcna</t>
  </si>
  <si>
    <t xml:space="preserve">ENSMUSG00000020485.14</t>
  </si>
  <si>
    <t xml:space="preserve">Supt4a</t>
  </si>
  <si>
    <t xml:space="preserve">ENSMUSG00000035202.8</t>
  </si>
  <si>
    <t xml:space="preserve">Lars2</t>
  </si>
  <si>
    <t xml:space="preserve">ENSMUSG00000066440.5</t>
  </si>
  <si>
    <t xml:space="preserve">Zfyve26</t>
  </si>
  <si>
    <t xml:space="preserve">ENSMUSG00000025135.12</t>
  </si>
  <si>
    <t xml:space="preserve">Anapc11</t>
  </si>
  <si>
    <t xml:space="preserve">ENSMUSG00000005698.15</t>
  </si>
  <si>
    <t xml:space="preserve">Ctcf</t>
  </si>
  <si>
    <t xml:space="preserve">ENSMUSG00000029290.12</t>
  </si>
  <si>
    <t xml:space="preserve">Zfp326</t>
  </si>
  <si>
    <t xml:space="preserve">ENSMUSG00000022360.8</t>
  </si>
  <si>
    <t xml:space="preserve">Atad2</t>
  </si>
  <si>
    <t xml:space="preserve">ENSMUSG00000005893.14</t>
  </si>
  <si>
    <t xml:space="preserve">Nr2c2</t>
  </si>
  <si>
    <t xml:space="preserve">ENSMUSG00000032666.16</t>
  </si>
  <si>
    <t xml:space="preserve">1700025G04Rik</t>
  </si>
  <si>
    <t xml:space="preserve">ENSMUSG00000082901.1</t>
  </si>
  <si>
    <t xml:space="preserve">Gm14323</t>
  </si>
  <si>
    <t xml:space="preserve">ENSMUSG00000040195.11</t>
  </si>
  <si>
    <t xml:space="preserve">Nemp1</t>
  </si>
  <si>
    <t xml:space="preserve">ENSMUSG00000032512.7</t>
  </si>
  <si>
    <t xml:space="preserve">Wdr48</t>
  </si>
  <si>
    <t xml:space="preserve">ENSMUSG00000027651.16</t>
  </si>
  <si>
    <t xml:space="preserve">Rprd1b</t>
  </si>
  <si>
    <t xml:space="preserve">ENSMUSG00000017418.14</t>
  </si>
  <si>
    <t xml:space="preserve">Arl5b</t>
  </si>
  <si>
    <t xml:space="preserve">ENSMUSG00000029642.11</t>
  </si>
  <si>
    <t xml:space="preserve">Polr1d</t>
  </si>
  <si>
    <t xml:space="preserve">ENSMUSG00000068749.9</t>
  </si>
  <si>
    <t xml:space="preserve">Psma5</t>
  </si>
  <si>
    <t xml:space="preserve">ENSMUSG00000042410.16</t>
  </si>
  <si>
    <t xml:space="preserve">Agps</t>
  </si>
  <si>
    <t xml:space="preserve">ENSMUSG00000024122.16</t>
  </si>
  <si>
    <t xml:space="preserve">Pdpk1</t>
  </si>
  <si>
    <t xml:space="preserve">ENSMUSG00000038095.15</t>
  </si>
  <si>
    <t xml:space="preserve">Sbno1</t>
  </si>
  <si>
    <t xml:space="preserve">ENSMUSG00000037503.12</t>
  </si>
  <si>
    <t xml:space="preserve">Fam168b</t>
  </si>
  <si>
    <t xml:space="preserve">ENSMUSG00000038172.14</t>
  </si>
  <si>
    <t xml:space="preserve">Ttc39b</t>
  </si>
  <si>
    <t xml:space="preserve">ENSMUSG00000025198.16</t>
  </si>
  <si>
    <t xml:space="preserve">Erlin1</t>
  </si>
  <si>
    <t xml:space="preserve">ENSMUSG00000021690.10</t>
  </si>
  <si>
    <t xml:space="preserve">Jmy</t>
  </si>
  <si>
    <t xml:space="preserve">ENSMUSG00000040481.17</t>
  </si>
  <si>
    <t xml:space="preserve">Bptf</t>
  </si>
  <si>
    <t xml:space="preserve">ENSMUSG00000014767.17</t>
  </si>
  <si>
    <t xml:space="preserve">Tbp</t>
  </si>
  <si>
    <t xml:space="preserve">ENSMUSG00000026623.16</t>
  </si>
  <si>
    <t xml:space="preserve">Lpgat1</t>
  </si>
  <si>
    <t xml:space="preserve">ENSMUSG00000021258.10</t>
  </si>
  <si>
    <t xml:space="preserve">Ccnk</t>
  </si>
  <si>
    <t xml:space="preserve">ENSMUSG00000002812.4</t>
  </si>
  <si>
    <t xml:space="preserve">Flii</t>
  </si>
  <si>
    <t xml:space="preserve">ENSMUSG00000022142.8</t>
  </si>
  <si>
    <t xml:space="preserve">Nup155</t>
  </si>
  <si>
    <t xml:space="preserve">ENSMUSG00000037993.8</t>
  </si>
  <si>
    <t xml:space="preserve">Dhx38</t>
  </si>
  <si>
    <t xml:space="preserve">ENSMUSG00000036501.7</t>
  </si>
  <si>
    <t xml:space="preserve">Fam13b</t>
  </si>
  <si>
    <t xml:space="preserve">ENSMUSG00000036112.15</t>
  </si>
  <si>
    <t xml:space="preserve">Metap2</t>
  </si>
  <si>
    <t xml:space="preserve">ENSMUSG00000046330.10</t>
  </si>
  <si>
    <t xml:space="preserve">Rpl37a</t>
  </si>
  <si>
    <t xml:space="preserve">ENSMUSG00000024974.10</t>
  </si>
  <si>
    <t xml:space="preserve">Smc3</t>
  </si>
  <si>
    <t xml:space="preserve">ENSMUSG00000027589.14</t>
  </si>
  <si>
    <t xml:space="preserve">Pcmtd2</t>
  </si>
  <si>
    <t xml:space="preserve">ENSMUSG00000031878.18</t>
  </si>
  <si>
    <t xml:space="preserve">Nae1</t>
  </si>
  <si>
    <t xml:space="preserve">ENSMUSG00000019528.18</t>
  </si>
  <si>
    <t xml:space="preserve">Gyg</t>
  </si>
  <si>
    <t xml:space="preserve">ENSMUSG00000019437.17</t>
  </si>
  <si>
    <t xml:space="preserve">Tlcd1</t>
  </si>
  <si>
    <t xml:space="preserve">ENSMUSG00000051149.15</t>
  </si>
  <si>
    <t xml:space="preserve">Adnp</t>
  </si>
  <si>
    <t xml:space="preserve">ENSMUSG00000027177.14</t>
  </si>
  <si>
    <t xml:space="preserve">Hipk3</t>
  </si>
  <si>
    <t xml:space="preserve">ENSMUSG00000036777.8</t>
  </si>
  <si>
    <t xml:space="preserve">Anln</t>
  </si>
  <si>
    <t xml:space="preserve">ENSMUSG00000031939.16</t>
  </si>
  <si>
    <t xml:space="preserve">Taf1d</t>
  </si>
  <si>
    <t xml:space="preserve">ENSMUSG00000030016.14</t>
  </si>
  <si>
    <t xml:space="preserve">Zfp638</t>
  </si>
  <si>
    <t xml:space="preserve">ENSMUSG00000042185.14</t>
  </si>
  <si>
    <t xml:space="preserve">Nfrkb</t>
  </si>
  <si>
    <t xml:space="preserve">ENSMUSG00000084708.1</t>
  </si>
  <si>
    <t xml:space="preserve">Gm22988</t>
  </si>
  <si>
    <t xml:space="preserve">ENSMUSG00000021643.15</t>
  </si>
  <si>
    <t xml:space="preserve">Serf1</t>
  </si>
  <si>
    <t xml:space="preserve">ENSMUSG00000030417.15</t>
  </si>
  <si>
    <t xml:space="preserve">Pdcd5</t>
  </si>
  <si>
    <t xml:space="preserve">ENSMUSG00000021972.14</t>
  </si>
  <si>
    <t xml:space="preserve">Hmbox1</t>
  </si>
  <si>
    <t xml:space="preserve">ENSMUSG00000039068.16</t>
  </si>
  <si>
    <t xml:space="preserve">Zzz3</t>
  </si>
  <si>
    <t xml:space="preserve">ENSMUSG00000020170.4</t>
  </si>
  <si>
    <t xml:space="preserve">Frs2</t>
  </si>
  <si>
    <t xml:space="preserve">ENSMUSG00000092310.2</t>
  </si>
  <si>
    <t xml:space="preserve">Gm20509</t>
  </si>
  <si>
    <t xml:space="preserve">ENSMUSG00000031393.16</t>
  </si>
  <si>
    <t xml:space="preserve">Mecp2</t>
  </si>
  <si>
    <t xml:space="preserve">ENSMUSG00000021639.17</t>
  </si>
  <si>
    <t xml:space="preserve">Gtf2h2</t>
  </si>
  <si>
    <t xml:space="preserve">ENSMUSG00000008200.15</t>
  </si>
  <si>
    <t xml:space="preserve">Fnbp4</t>
  </si>
  <si>
    <t xml:space="preserve">ENSMUSG00000021819.11</t>
  </si>
  <si>
    <t xml:space="preserve">Zswim8</t>
  </si>
  <si>
    <t xml:space="preserve">ENSMUSG00000014907.10</t>
  </si>
  <si>
    <t xml:space="preserve">Naf1</t>
  </si>
  <si>
    <t xml:space="preserve">ENSMUSG00000031508.14</t>
  </si>
  <si>
    <t xml:space="preserve">Ankrd10</t>
  </si>
  <si>
    <t xml:space="preserve">ENSMUSG00000062761.7</t>
  </si>
  <si>
    <t xml:space="preserve">Zfp512</t>
  </si>
  <si>
    <t xml:space="preserve">ENSMUSG00000118345.1</t>
  </si>
  <si>
    <t xml:space="preserve">Gm7105</t>
  </si>
  <si>
    <t xml:space="preserve">ENSMUSG00000036438.14</t>
  </si>
  <si>
    <t xml:space="preserve">Calm2</t>
  </si>
  <si>
    <t xml:space="preserve">ENSMUSG00000023977.15</t>
  </si>
  <si>
    <t xml:space="preserve">Ubr2</t>
  </si>
  <si>
    <t xml:space="preserve">ENSMUSG00000058600.13</t>
  </si>
  <si>
    <t xml:space="preserve">Rpl30</t>
  </si>
  <si>
    <t xml:space="preserve">ENSMUSG00000040250.14</t>
  </si>
  <si>
    <t xml:space="preserve">Ints13</t>
  </si>
  <si>
    <t xml:space="preserve">ENSMUSG00000062937.7</t>
  </si>
  <si>
    <t xml:space="preserve">Mtap</t>
  </si>
  <si>
    <t xml:space="preserve">ENSMUSG00000028691.12</t>
  </si>
  <si>
    <t xml:space="preserve">Prdx1</t>
  </si>
  <si>
    <t xml:space="preserve">ENSMUSG00000029833.17</t>
  </si>
  <si>
    <t xml:space="preserve">Trim24</t>
  </si>
  <si>
    <t xml:space="preserve">ENSMUSG00000021840.17</t>
  </si>
  <si>
    <t xml:space="preserve">Mapk1ip1l</t>
  </si>
  <si>
    <t xml:space="preserve">ENSMUSG00000007850.16</t>
  </si>
  <si>
    <t xml:space="preserve">Hnrnph1</t>
  </si>
  <si>
    <t xml:space="preserve">ENSMUSG00000021037.7</t>
  </si>
  <si>
    <t xml:space="preserve">Ahsa1</t>
  </si>
  <si>
    <t xml:space="preserve">ENSMUSG00000041126.16</t>
  </si>
  <si>
    <t xml:space="preserve">H2az2</t>
  </si>
  <si>
    <t xml:space="preserve">ENSMUSG00000059981.12</t>
  </si>
  <si>
    <t xml:space="preserve">Taok2</t>
  </si>
  <si>
    <t xml:space="preserve">ENSMUSG00000028799.15</t>
  </si>
  <si>
    <t xml:space="preserve">Zfp362</t>
  </si>
  <si>
    <t xml:space="preserve">ENSMUSG00000051864.10</t>
  </si>
  <si>
    <t xml:space="preserve">Tbc1d22a</t>
  </si>
  <si>
    <t xml:space="preserve">ENSMUSG00000029730.16</t>
  </si>
  <si>
    <t xml:space="preserve">Mcm7</t>
  </si>
  <si>
    <t xml:space="preserve">ENSMUSG00000032293.8</t>
  </si>
  <si>
    <t xml:space="preserve">Ireb2</t>
  </si>
  <si>
    <t xml:space="preserve">ENSMUSG00000058558.12</t>
  </si>
  <si>
    <t xml:space="preserve">Rpl5</t>
  </si>
  <si>
    <t xml:space="preserve">ENSMUSG00000041406.14</t>
  </si>
  <si>
    <t xml:space="preserve">BC055324</t>
  </si>
  <si>
    <t xml:space="preserve">ENSMUSG00000036208.13</t>
  </si>
  <si>
    <t xml:space="preserve">Nepro</t>
  </si>
  <si>
    <t xml:space="preserve">ENSMUSG00000019984.16</t>
  </si>
  <si>
    <t xml:space="preserve">Med23</t>
  </si>
  <si>
    <t xml:space="preserve">ENSMUSG00000072889.9</t>
  </si>
  <si>
    <t xml:space="preserve">Nfxl1</t>
  </si>
  <si>
    <t xml:space="preserve">ENSMUSG00000059263.9</t>
  </si>
  <si>
    <t xml:space="preserve">Usp47</t>
  </si>
  <si>
    <t xml:space="preserve">ENSMUSG00000118220.1</t>
  </si>
  <si>
    <t xml:space="preserve">Gm6192</t>
  </si>
  <si>
    <t xml:space="preserve">ENSMUSG00000079435.9</t>
  </si>
  <si>
    <t xml:space="preserve">Rpl36a</t>
  </si>
  <si>
    <t xml:space="preserve">ENSMUSG00000039509.8</t>
  </si>
  <si>
    <t xml:space="preserve">Nup133</t>
  </si>
  <si>
    <t xml:space="preserve">ENSMUSG00000083992.1</t>
  </si>
  <si>
    <t xml:space="preserve">Gm11478</t>
  </si>
  <si>
    <t xml:space="preserve">ENSMUSG00000021413.9</t>
  </si>
  <si>
    <t xml:space="preserve">Prpf4b</t>
  </si>
  <si>
    <t xml:space="preserve">ENSMUSG00000012443.4</t>
  </si>
  <si>
    <t xml:space="preserve">Kif11</t>
  </si>
  <si>
    <t xml:space="preserve">ENSMUSG00000020390.12</t>
  </si>
  <si>
    <t xml:space="preserve">Ube2b</t>
  </si>
  <si>
    <t xml:space="preserve">ENSMUSG00000004455.16</t>
  </si>
  <si>
    <t xml:space="preserve">Ppp1cc</t>
  </si>
  <si>
    <t xml:space="preserve">ENSMUSG00000062867.13</t>
  </si>
  <si>
    <t xml:space="preserve">Impdh2</t>
  </si>
  <si>
    <t xml:space="preserve">ENSMUSG00000021748.9</t>
  </si>
  <si>
    <t xml:space="preserve">Pdhb</t>
  </si>
  <si>
    <t xml:space="preserve">ENSMUSG00000033732.10</t>
  </si>
  <si>
    <t xml:space="preserve">Sf3b3</t>
  </si>
  <si>
    <t xml:space="preserve">ENSMUSG00000032038.7</t>
  </si>
  <si>
    <t xml:space="preserve">St3gal4</t>
  </si>
  <si>
    <t xml:space="preserve">ENSMUSG00000040843.10</t>
  </si>
  <si>
    <t xml:space="preserve">Tiprl</t>
  </si>
  <si>
    <t xml:space="preserve">ENSMUSG00000002055.9</t>
  </si>
  <si>
    <t xml:space="preserve">Spag5</t>
  </si>
  <si>
    <t xml:space="preserve">ENSMUSG00000032712.16</t>
  </si>
  <si>
    <t xml:space="preserve">Resf1</t>
  </si>
  <si>
    <t xml:space="preserve">ENSMUSG00000000439.9</t>
  </si>
  <si>
    <t xml:space="preserve">Mkrn2</t>
  </si>
  <si>
    <t xml:space="preserve">ENSMUSG00000093930.2</t>
  </si>
  <si>
    <t xml:space="preserve">Hmgcs1</t>
  </si>
  <si>
    <t xml:space="preserve">ENSMUSG00000019861.15</t>
  </si>
  <si>
    <t xml:space="preserve">Gopc</t>
  </si>
  <si>
    <t xml:space="preserve">ENSMUSG00000024304.14</t>
  </si>
  <si>
    <t xml:space="preserve">Cdh2</t>
  </si>
  <si>
    <t xml:space="preserve">ENSMUSG00000036698.11</t>
  </si>
  <si>
    <t xml:space="preserve">Ago2</t>
  </si>
  <si>
    <t xml:space="preserve">ENSMUSG00000015120.15</t>
  </si>
  <si>
    <t xml:space="preserve">Ube2i</t>
  </si>
  <si>
    <t xml:space="preserve">ENSMUSG00000039108.14</t>
  </si>
  <si>
    <t xml:space="preserve">Lsm14b</t>
  </si>
  <si>
    <t xml:space="preserve">ENSMUSG00000032253.13</t>
  </si>
  <si>
    <t xml:space="preserve">Phip</t>
  </si>
  <si>
    <t xml:space="preserve">ENSMUSG00000039782.15</t>
  </si>
  <si>
    <t xml:space="preserve">Cpeb2</t>
  </si>
  <si>
    <t xml:space="preserve">ENSMUSG00000006920.14</t>
  </si>
  <si>
    <t xml:space="preserve">Ezh1</t>
  </si>
  <si>
    <t xml:space="preserve">ENSMUSG00000027201.16</t>
  </si>
  <si>
    <t xml:space="preserve">Myef2</t>
  </si>
  <si>
    <t xml:space="preserve">ENSMUSG00000034154.15</t>
  </si>
  <si>
    <t xml:space="preserve">Ino80</t>
  </si>
  <si>
    <t xml:space="preserve">ENSMUSG00000066553.5</t>
  </si>
  <si>
    <t xml:space="preserve">Gm6969</t>
  </si>
  <si>
    <t xml:space="preserve">ENSMUSG00000093752.1</t>
  </si>
  <si>
    <t xml:space="preserve">Gm20716</t>
  </si>
  <si>
    <t xml:space="preserve">ENSMUSG00000018501.17</t>
  </si>
  <si>
    <t xml:space="preserve">Ncor1</t>
  </si>
  <si>
    <t xml:space="preserve">ENSMUSG00000040455.17</t>
  </si>
  <si>
    <t xml:space="preserve">Usp45</t>
  </si>
  <si>
    <t xml:space="preserve">ENSMUSG00000026766.16</t>
  </si>
  <si>
    <t xml:space="preserve">Mmadhc</t>
  </si>
  <si>
    <t xml:space="preserve">ENSMUSG00000034601.17</t>
  </si>
  <si>
    <t xml:space="preserve">2700049A03Rik</t>
  </si>
  <si>
    <t xml:space="preserve">ENSMUSG00000028423.15</t>
  </si>
  <si>
    <t xml:space="preserve">Nfx1</t>
  </si>
  <si>
    <t xml:space="preserve">ENSMUSG00000029227.15</t>
  </si>
  <si>
    <t xml:space="preserve">Fip1l1</t>
  </si>
  <si>
    <t xml:space="preserve">ENSMUSG00000044927.6</t>
  </si>
  <si>
    <t xml:space="preserve">H1f10</t>
  </si>
  <si>
    <t xml:space="preserve">ENSMUSG00000073481.9</t>
  </si>
  <si>
    <t xml:space="preserve">Marc2</t>
  </si>
  <si>
    <t xml:space="preserve">ENSMUSG00000063316.13</t>
  </si>
  <si>
    <t xml:space="preserve">Rpl27</t>
  </si>
  <si>
    <t xml:space="preserve">ENSMUSG00000024811.11</t>
  </si>
  <si>
    <t xml:space="preserve">Tnks2</t>
  </si>
  <si>
    <t xml:space="preserve">ENSMUSG00000017716.15</t>
  </si>
  <si>
    <t xml:space="preserve">Birc5</t>
  </si>
  <si>
    <t xml:space="preserve">ENSMUSG00000072966.11</t>
  </si>
  <si>
    <t xml:space="preserve">Gprasp2</t>
  </si>
  <si>
    <t xml:space="preserve">ENSMUSG00000061032.9</t>
  </si>
  <si>
    <t xml:space="preserve">Rrp1</t>
  </si>
  <si>
    <t xml:space="preserve">ENSMUSG00000040029.15</t>
  </si>
  <si>
    <t xml:space="preserve">Ipo8</t>
  </si>
  <si>
    <t xml:space="preserve">ENSMUSG00000059291.15</t>
  </si>
  <si>
    <t xml:space="preserve">Rpl11</t>
  </si>
  <si>
    <t xml:space="preserve">ENSMUSG00000105827.1</t>
  </si>
  <si>
    <t xml:space="preserve">H2bc18</t>
  </si>
  <si>
    <t xml:space="preserve">ENSMUSG00000065353.1</t>
  </si>
  <si>
    <t xml:space="preserve">Snora73b</t>
  </si>
  <si>
    <t xml:space="preserve">ENSMUSG00000042406.8</t>
  </si>
  <si>
    <t xml:space="preserve">Atf4</t>
  </si>
  <si>
    <t xml:space="preserve">ENSMUSG00000007670.10</t>
  </si>
  <si>
    <t xml:space="preserve">Khsrp</t>
  </si>
  <si>
    <t xml:space="preserve">ENSMUSG00000035173.14</t>
  </si>
  <si>
    <t xml:space="preserve">Ccdc186</t>
  </si>
  <si>
    <t xml:space="preserve">ENSMUSG00000037808.13</t>
  </si>
  <si>
    <t xml:space="preserve">Fam76b</t>
  </si>
  <si>
    <t xml:space="preserve">ENSMUSG00000020064.9</t>
  </si>
  <si>
    <t xml:space="preserve">Herc4</t>
  </si>
  <si>
    <t xml:space="preserve">ENSMUSG00000027203.15</t>
  </si>
  <si>
    <t xml:space="preserve">Dut</t>
  </si>
  <si>
    <t xml:space="preserve">ENSMUSG00000077391.1</t>
  </si>
  <si>
    <t xml:space="preserve">Gm24336</t>
  </si>
  <si>
    <t xml:space="preserve">ENSMUSG00000090841.2</t>
  </si>
  <si>
    <t xml:space="preserve">Myl6</t>
  </si>
  <si>
    <t xml:space="preserve">ENSMUSG00000029670.12</t>
  </si>
  <si>
    <t xml:space="preserve">Ing3</t>
  </si>
  <si>
    <t xml:space="preserve">ENSMUSG00000020738.16</t>
  </si>
  <si>
    <t xml:space="preserve">Sumo2</t>
  </si>
  <si>
    <t xml:space="preserve">ENSMUSG00000037712.16</t>
  </si>
  <si>
    <t xml:space="preserve">Fermt2</t>
  </si>
  <si>
    <t xml:space="preserve">ENSMUSG00000024054.14</t>
  </si>
  <si>
    <t xml:space="preserve">Smchd1</t>
  </si>
  <si>
    <t xml:space="preserve">ENSMUSG00000114279.1</t>
  </si>
  <si>
    <t xml:space="preserve">H2bc14</t>
  </si>
  <si>
    <t xml:space="preserve">ENSMUSG00000018666.13</t>
  </si>
  <si>
    <t xml:space="preserve">Cbx1</t>
  </si>
  <si>
    <t xml:space="preserve">ENSMUSG00000022124.15</t>
  </si>
  <si>
    <t xml:space="preserve">Fbxl3</t>
  </si>
  <si>
    <t xml:space="preserve">ENSMUSG00000007617.18</t>
  </si>
  <si>
    <t xml:space="preserve">Homer1</t>
  </si>
  <si>
    <t xml:space="preserve">ENSMUSG00000030870.12</t>
  </si>
  <si>
    <t xml:space="preserve">Ubfd1</t>
  </si>
  <si>
    <t xml:space="preserve">ENSMUSG00000020190.13</t>
  </si>
  <si>
    <t xml:space="preserve">Mknk2</t>
  </si>
  <si>
    <t xml:space="preserve">ENSMUSG00000062248.5</t>
  </si>
  <si>
    <t xml:space="preserve">Cks2</t>
  </si>
  <si>
    <t xml:space="preserve">ENSMUSG00000055296.14</t>
  </si>
  <si>
    <t xml:space="preserve">Tmem245</t>
  </si>
  <si>
    <t xml:space="preserve">ENSMUSG00000026034.17</t>
  </si>
  <si>
    <t xml:space="preserve">Clk1</t>
  </si>
  <si>
    <t xml:space="preserve">ENSMUSG00000038143.16</t>
  </si>
  <si>
    <t xml:space="preserve">Stox2</t>
  </si>
  <si>
    <t xml:space="preserve">ENSMUSG00000027479.14</t>
  </si>
  <si>
    <t xml:space="preserve">Mapre1</t>
  </si>
  <si>
    <t xml:space="preserve">ENSMUSG00000063511.11</t>
  </si>
  <si>
    <t xml:space="preserve">Snrnp70</t>
  </si>
  <si>
    <t xml:space="preserve">ENSMUSG00000046447.3</t>
  </si>
  <si>
    <t xml:space="preserve">Camk2n1</t>
  </si>
  <si>
    <t xml:space="preserve">ENSMUSG00000067288.13</t>
  </si>
  <si>
    <t xml:space="preserve">Rps28</t>
  </si>
  <si>
    <t xml:space="preserve">ENSMUSG00000094483.2</t>
  </si>
  <si>
    <t xml:space="preserve">Purb</t>
  </si>
  <si>
    <t xml:space="preserve">ENSMUSG00000050856.16</t>
  </si>
  <si>
    <t xml:space="preserve">Atp5k</t>
  </si>
  <si>
    <t xml:space="preserve">ENSMUSG00000034636.9</t>
  </si>
  <si>
    <t xml:space="preserve">Zyg11b</t>
  </si>
  <si>
    <t xml:space="preserve">ENSMUSG00000058258.14</t>
  </si>
  <si>
    <t xml:space="preserve">Idi1</t>
  </si>
  <si>
    <t xml:space="preserve">ENSMUSG00000044627.11</t>
  </si>
  <si>
    <t xml:space="preserve">Swi5</t>
  </si>
  <si>
    <t xml:space="preserve">ENSMUSG00000064288.4</t>
  </si>
  <si>
    <t xml:space="preserve">H4c12</t>
  </si>
  <si>
    <t xml:space="preserve">ENSMUSG00000030541.16</t>
  </si>
  <si>
    <t xml:space="preserve">Idh2</t>
  </si>
  <si>
    <t xml:space="preserve">ENSMUSG00000057367.12</t>
  </si>
  <si>
    <t xml:space="preserve">Birc2</t>
  </si>
  <si>
    <t xml:space="preserve">ENSMUSG00000092060.4</t>
  </si>
  <si>
    <t xml:space="preserve">Bend4</t>
  </si>
  <si>
    <t xml:space="preserve">ENSMUSG00000021520.4</t>
  </si>
  <si>
    <t xml:space="preserve">Uqcrb</t>
  </si>
  <si>
    <t xml:space="preserve">ENSMUSG00000018770.9</t>
  </si>
  <si>
    <t xml:space="preserve">Atp5g3</t>
  </si>
  <si>
    <t xml:space="preserve">ENSMUSG00000027189.16</t>
  </si>
  <si>
    <t xml:space="preserve">Trim44</t>
  </si>
  <si>
    <t xml:space="preserve">ENSMUSG00000024477.4</t>
  </si>
  <si>
    <t xml:space="preserve">Pggt1b</t>
  </si>
  <si>
    <t xml:space="preserve">ENSMUSG00000031590.8</t>
  </si>
  <si>
    <t xml:space="preserve">Frg1</t>
  </si>
  <si>
    <t xml:space="preserve">ENSMUSG00000032119.5</t>
  </si>
  <si>
    <t xml:space="preserve">Hinfp</t>
  </si>
  <si>
    <t xml:space="preserve">ENSMUSG00000040385.7</t>
  </si>
  <si>
    <t xml:space="preserve">Ppp1ca</t>
  </si>
  <si>
    <t xml:space="preserve">ENSMUSG00000027998.11</t>
  </si>
  <si>
    <t xml:space="preserve">Plrg1</t>
  </si>
  <si>
    <t xml:space="preserve">ENSMUSG00000062683.11</t>
  </si>
  <si>
    <t xml:space="preserve">Atp5g2</t>
  </si>
  <si>
    <t xml:space="preserve">ENSMUSG00000025580.15</t>
  </si>
  <si>
    <t xml:space="preserve">Eif4a3</t>
  </si>
  <si>
    <t xml:space="preserve">ENSMUSG00000020153.14</t>
  </si>
  <si>
    <t xml:space="preserve">Ndufs7</t>
  </si>
  <si>
    <t xml:space="preserve">ENSMUSG00000067194.6</t>
  </si>
  <si>
    <t xml:space="preserve">Eif1ax</t>
  </si>
  <si>
    <t xml:space="preserve">ENSMUSG00000039630.10</t>
  </si>
  <si>
    <t xml:space="preserve">Hnrnpu</t>
  </si>
  <si>
    <t xml:space="preserve">ENSMUSG00000041459.15</t>
  </si>
  <si>
    <t xml:space="preserve">Tardbp</t>
  </si>
  <si>
    <t xml:space="preserve">ENSMUSG00000034163.10</t>
  </si>
  <si>
    <t xml:space="preserve">Zfc3h1</t>
  </si>
  <si>
    <t xml:space="preserve">ENSMUSG00000050936.5</t>
  </si>
  <si>
    <t xml:space="preserve">Gm42743</t>
  </si>
  <si>
    <t xml:space="preserve">ENSMUSG00000023015.14</t>
  </si>
  <si>
    <t xml:space="preserve">Racgap1</t>
  </si>
  <si>
    <t xml:space="preserve">ENSMUSG00000018965.11</t>
  </si>
  <si>
    <t xml:space="preserve">Ywhah</t>
  </si>
  <si>
    <t xml:space="preserve">ENSMUSG00000056895.4</t>
  </si>
  <si>
    <t xml:space="preserve">H2bu2</t>
  </si>
  <si>
    <t xml:space="preserve">ENSMUSG00000025980.14</t>
  </si>
  <si>
    <t xml:space="preserve">Hspd1</t>
  </si>
  <si>
    <t xml:space="preserve">ENSMUSG00000027365.14</t>
  </si>
  <si>
    <t xml:space="preserve">Trpm7</t>
  </si>
  <si>
    <t xml:space="preserve">ENSMUSG00000059534.8</t>
  </si>
  <si>
    <t xml:space="preserve">Uqcr10</t>
  </si>
  <si>
    <t xml:space="preserve">ENSMUSG00000020580.10</t>
  </si>
  <si>
    <t xml:space="preserve">Rock2</t>
  </si>
  <si>
    <t xml:space="preserve">ENSMUSG00000048000.15</t>
  </si>
  <si>
    <t xml:space="preserve">Gigyf2</t>
  </si>
  <si>
    <t xml:space="preserve">ENSMUSG00000096188.1</t>
  </si>
  <si>
    <t xml:space="preserve">Cmtm4</t>
  </si>
  <si>
    <t xml:space="preserve">ENSMUSG00000020994.5</t>
  </si>
  <si>
    <t xml:space="preserve">Pnn</t>
  </si>
  <si>
    <t xml:space="preserve">ENSMUSG00000022914.17</t>
  </si>
  <si>
    <t xml:space="preserve">Brwd1</t>
  </si>
  <si>
    <t xml:space="preserve">ENSMUSG00000028367.5</t>
  </si>
  <si>
    <t xml:space="preserve">Txn1</t>
  </si>
  <si>
    <t xml:space="preserve">ENSMUSG00000062270.14</t>
  </si>
  <si>
    <t xml:space="preserve">Morf4l1</t>
  </si>
  <si>
    <t xml:space="preserve">ENSMUSG00000040565.8</t>
  </si>
  <si>
    <t xml:space="preserve">Btaf1</t>
  </si>
  <si>
    <t xml:space="preserve">ENSMUSG00000079523.8</t>
  </si>
  <si>
    <t xml:space="preserve">Tmsb10</t>
  </si>
  <si>
    <t xml:space="preserve">ENSMUSG00000032314.14</t>
  </si>
  <si>
    <t xml:space="preserve">Etfa</t>
  </si>
  <si>
    <t xml:space="preserve">ENSMUSG00000088529.1</t>
  </si>
  <si>
    <t xml:space="preserve">Gm26083</t>
  </si>
  <si>
    <t xml:space="preserve">ENSMUSG00000036693.12</t>
  </si>
  <si>
    <t xml:space="preserve">Nop14</t>
  </si>
  <si>
    <t xml:space="preserve">ENSMUSG00000038894.7</t>
  </si>
  <si>
    <t xml:space="preserve">Irs2</t>
  </si>
  <si>
    <t xml:space="preserve">ENSMUSG00000062822.8</t>
  </si>
  <si>
    <t xml:space="preserve">4833420G17Rik</t>
  </si>
  <si>
    <t xml:space="preserve">ENSMUSG00000023021.15</t>
  </si>
  <si>
    <t xml:space="preserve">Cers5</t>
  </si>
  <si>
    <t xml:space="preserve">ENSMUSG00000003660.10</t>
  </si>
  <si>
    <t xml:space="preserve">Snrnp200</t>
  </si>
  <si>
    <t xml:space="preserve">ENSMUSG00000005687.14</t>
  </si>
  <si>
    <t xml:space="preserve">Bcas2</t>
  </si>
  <si>
    <t xml:space="preserve">ENSMUSG00000086859.4</t>
  </si>
  <si>
    <t xml:space="preserve">Snhg20</t>
  </si>
  <si>
    <t xml:space="preserve">ENSMUSG00000015176.11</t>
  </si>
  <si>
    <t xml:space="preserve">Nolc1</t>
  </si>
  <si>
    <t xml:space="preserve">ENSMUSG00000037652.15</t>
  </si>
  <si>
    <t xml:space="preserve">Phc3</t>
  </si>
  <si>
    <t xml:space="preserve">ENSMUSG00000024048.15</t>
  </si>
  <si>
    <t xml:space="preserve">Myl12a</t>
  </si>
  <si>
    <t xml:space="preserve">ENSMUSG00000019942.13</t>
  </si>
  <si>
    <t xml:space="preserve">Cdk1</t>
  </si>
  <si>
    <t xml:space="preserve">ENSMUSG00000031822.20</t>
  </si>
  <si>
    <t xml:space="preserve">Gse1</t>
  </si>
  <si>
    <t xml:space="preserve">ENSMUSG00000022452.16</t>
  </si>
  <si>
    <t xml:space="preserve">Smdt1</t>
  </si>
  <si>
    <t xml:space="preserve">ENSMUSG00000029191.16</t>
  </si>
  <si>
    <t xml:space="preserve">Rfc1</t>
  </si>
  <si>
    <t xml:space="preserve">ENSMUSG00000026192.13</t>
  </si>
  <si>
    <t xml:space="preserve">Atic</t>
  </si>
  <si>
    <t xml:space="preserve">ENSMUSG00000028820.13</t>
  </si>
  <si>
    <t xml:space="preserve">Sfpq</t>
  </si>
  <si>
    <t xml:space="preserve">ENSMUSG00000057863.6</t>
  </si>
  <si>
    <t xml:space="preserve">Rpl36</t>
  </si>
  <si>
    <t xml:space="preserve">ENSMUSG00000026571.12</t>
  </si>
  <si>
    <t xml:space="preserve">Dcaf6</t>
  </si>
  <si>
    <t xml:space="preserve">ENSMUSG00000001089.14</t>
  </si>
  <si>
    <t xml:space="preserve">Luzp1</t>
  </si>
  <si>
    <t xml:space="preserve">ENSMUSG00000030744.13</t>
  </si>
  <si>
    <t xml:space="preserve">Rps3</t>
  </si>
  <si>
    <t xml:space="preserve">ENSMUSG00000074698.10</t>
  </si>
  <si>
    <t xml:space="preserve">Csnk2a1</t>
  </si>
  <si>
    <t xml:space="preserve">ENSMUSG00000086290.9</t>
  </si>
  <si>
    <t xml:space="preserve">Snhg12</t>
  </si>
  <si>
    <t xml:space="preserve">ENSMUSG00000047675.15</t>
  </si>
  <si>
    <t xml:space="preserve">Rps8</t>
  </si>
  <si>
    <t xml:space="preserve">ENSMUSG00000036202.16</t>
  </si>
  <si>
    <t xml:space="preserve">Rif1</t>
  </si>
  <si>
    <t xml:space="preserve">ENSMUSG00000037370.13</t>
  </si>
  <si>
    <t xml:space="preserve">Enpp1</t>
  </si>
  <si>
    <t xml:space="preserve">ENSMUSG00000032898.9</t>
  </si>
  <si>
    <t xml:space="preserve">Fbxo21</t>
  </si>
  <si>
    <t xml:space="preserve">ENSMUSG00000095567.8</t>
  </si>
  <si>
    <t xml:space="preserve">Noc2l</t>
  </si>
  <si>
    <t xml:space="preserve">ENSMUSG00000022205.15</t>
  </si>
  <si>
    <t xml:space="preserve">Sub1</t>
  </si>
  <si>
    <t xml:space="preserve">ENSMUSG00000018537.16</t>
  </si>
  <si>
    <t xml:space="preserve">Pcgf2</t>
  </si>
  <si>
    <t xml:space="preserve">ENSMUSG00000003778.14</t>
  </si>
  <si>
    <t xml:space="preserve">Brd8</t>
  </si>
  <si>
    <t xml:space="preserve">ENSMUSG00000035851.14</t>
  </si>
  <si>
    <t xml:space="preserve">Ythdc1</t>
  </si>
  <si>
    <t xml:space="preserve">ENSMUSG00000037316.9</t>
  </si>
  <si>
    <t xml:space="preserve">Bag4</t>
  </si>
  <si>
    <t xml:space="preserve">ENSMUSG00000003360.15</t>
  </si>
  <si>
    <t xml:space="preserve">Ddx23</t>
  </si>
  <si>
    <t xml:space="preserve">ENSMUSG00000028034.15</t>
  </si>
  <si>
    <t xml:space="preserve">Fubp1</t>
  </si>
  <si>
    <t xml:space="preserve">ENSMUSG00000029267.17</t>
  </si>
  <si>
    <t xml:space="preserve">Mtf2</t>
  </si>
  <si>
    <t xml:space="preserve">ENSMUSG00000029836.15</t>
  </si>
  <si>
    <t xml:space="preserve">Cbx3</t>
  </si>
  <si>
    <t xml:space="preserve">ENSMUSG00000008575.17</t>
  </si>
  <si>
    <t xml:space="preserve">Nfib</t>
  </si>
  <si>
    <t xml:space="preserve">ENSMUSG00000041852.15</t>
  </si>
  <si>
    <t xml:space="preserve">Tcf20</t>
  </si>
  <si>
    <t xml:space="preserve">ENSMUSG00000057113.13</t>
  </si>
  <si>
    <t xml:space="preserve">Npm1</t>
  </si>
  <si>
    <t xml:space="preserve">ENSMUSG00000034928.16</t>
  </si>
  <si>
    <t xml:space="preserve">Rnf44</t>
  </si>
  <si>
    <t xml:space="preserve">ENSMUSG00000089417.1</t>
  </si>
  <si>
    <t xml:space="preserve">Gm22009</t>
  </si>
  <si>
    <t xml:space="preserve">ENSMUSG00000060073.9</t>
  </si>
  <si>
    <t xml:space="preserve">Psma3</t>
  </si>
  <si>
    <t xml:space="preserve">ENSMUSG00000005198.15</t>
  </si>
  <si>
    <t xml:space="preserve">Polr2a</t>
  </si>
  <si>
    <t xml:space="preserve">ENSMUSG00000028081.6</t>
  </si>
  <si>
    <t xml:space="preserve">Rps3a1</t>
  </si>
  <si>
    <t xml:space="preserve">ENSMUSG00000000838.17</t>
  </si>
  <si>
    <t xml:space="preserve">Fmr1</t>
  </si>
  <si>
    <t xml:space="preserve">ENSMUSG00000090733.6</t>
  </si>
  <si>
    <t xml:space="preserve">Rps27</t>
  </si>
  <si>
    <t xml:space="preserve">ENSMUSG00000063663.11</t>
  </si>
  <si>
    <t xml:space="preserve">Brwd3</t>
  </si>
  <si>
    <t xml:space="preserve">ENSMUSG00000040054.17</t>
  </si>
  <si>
    <t xml:space="preserve">Baz2a</t>
  </si>
  <si>
    <t xml:space="preserve">ENSMUSG00000028832.11</t>
  </si>
  <si>
    <t xml:space="preserve">Stmn1</t>
  </si>
  <si>
    <t xml:space="preserve">ENSMUSG00000029578.15</t>
  </si>
  <si>
    <t xml:space="preserve">Wipi2</t>
  </si>
  <si>
    <t xml:space="preserve">ENSMUSG00000024975.13</t>
  </si>
  <si>
    <t xml:space="preserve">Pdcd4</t>
  </si>
  <si>
    <t xml:space="preserve">ENSMUSG00000059743.12</t>
  </si>
  <si>
    <t xml:space="preserve">Fdps</t>
  </si>
  <si>
    <t xml:space="preserve">ENSMUSG00000020859.16</t>
  </si>
  <si>
    <t xml:space="preserve">Spag9</t>
  </si>
  <si>
    <t xml:space="preserve">ENSMUSG00000038859.7</t>
  </si>
  <si>
    <t xml:space="preserve">Baiap2l1</t>
  </si>
  <si>
    <t xml:space="preserve">ENSMUSG00000041891.16</t>
  </si>
  <si>
    <t xml:space="preserve">Lman1</t>
  </si>
  <si>
    <t xml:space="preserve">ENSMUSG00000026915.16</t>
  </si>
  <si>
    <t xml:space="preserve">Strbp</t>
  </si>
  <si>
    <t xml:space="preserve">ENSMUSG00000035547.14</t>
  </si>
  <si>
    <t xml:space="preserve">Capn5</t>
  </si>
  <si>
    <t xml:space="preserve">ENSMUSG00000011179.8</t>
  </si>
  <si>
    <t xml:space="preserve">Odc1</t>
  </si>
  <si>
    <t xml:space="preserve">ENSMUSG00000017478.15</t>
  </si>
  <si>
    <t xml:space="preserve">Zc3h18</t>
  </si>
  <si>
    <t xml:space="preserve">ENSMUSG00000054408.9</t>
  </si>
  <si>
    <t xml:space="preserve">Spcs3</t>
  </si>
  <si>
    <t xml:space="preserve">ENSMUSG00000020745.15</t>
  </si>
  <si>
    <t xml:space="preserve">Pafah1b1</t>
  </si>
  <si>
    <t xml:space="preserve">ENSMUSG00000049932.3</t>
  </si>
  <si>
    <t xml:space="preserve">H2ax</t>
  </si>
  <si>
    <t xml:space="preserve">ENSMUSG00000088948.1</t>
  </si>
  <si>
    <t xml:space="preserve">Gm23262</t>
  </si>
  <si>
    <t xml:space="preserve">ENSMUSG00000046139.8</t>
  </si>
  <si>
    <t xml:space="preserve">Patl1</t>
  </si>
  <si>
    <t xml:space="preserve">ENSMUSG00000024660.9</t>
  </si>
  <si>
    <t xml:space="preserve">Incenp</t>
  </si>
  <si>
    <t xml:space="preserve">ENSMUSG00000061787.15</t>
  </si>
  <si>
    <t xml:space="preserve">Rps17</t>
  </si>
  <si>
    <t xml:space="preserve">ENSMUSG00000001419.17</t>
  </si>
  <si>
    <t xml:space="preserve">Mef2d</t>
  </si>
  <si>
    <t xml:space="preserve">ENSMUSG00000020900.15</t>
  </si>
  <si>
    <t xml:space="preserve">Myh10</t>
  </si>
  <si>
    <t xml:space="preserve">ENSMUSG00000054387.13</t>
  </si>
  <si>
    <t xml:space="preserve">Mdm4</t>
  </si>
  <si>
    <t xml:space="preserve">ENSMUSG00000031010.17</t>
  </si>
  <si>
    <t xml:space="preserve">Usp9x</t>
  </si>
  <si>
    <t xml:space="preserve">ENSMUSG00000031835.16</t>
  </si>
  <si>
    <t xml:space="preserve">Mbtps1</t>
  </si>
  <si>
    <t xml:space="preserve">ENSMUSG00000025290.17</t>
  </si>
  <si>
    <t xml:space="preserve">Rps24</t>
  </si>
  <si>
    <t xml:space="preserve">ENSMUSG00000022100.14</t>
  </si>
  <si>
    <t xml:space="preserve">Xpo7</t>
  </si>
  <si>
    <t xml:space="preserve">ENSMUSG00000041133.11</t>
  </si>
  <si>
    <t xml:space="preserve">Smc1a</t>
  </si>
  <si>
    <t xml:space="preserve">ENSMUSG00000029467.15</t>
  </si>
  <si>
    <t xml:space="preserve">Atp2a2</t>
  </si>
  <si>
    <t xml:space="preserve">ENSMUSG00000040479.12</t>
  </si>
  <si>
    <t xml:space="preserve">Dgkz</t>
  </si>
  <si>
    <t xml:space="preserve">ENSMUSG00000038936.13</t>
  </si>
  <si>
    <t xml:space="preserve">Sccpdh</t>
  </si>
  <si>
    <t xml:space="preserve">ENSMUSG00000022351.14</t>
  </si>
  <si>
    <t xml:space="preserve">Sqle</t>
  </si>
  <si>
    <t xml:space="preserve">ENSMUSG00000040865.15</t>
  </si>
  <si>
    <t xml:space="preserve">Ino80d</t>
  </si>
  <si>
    <t xml:space="preserve">ENSMUSG00000029655.17</t>
  </si>
  <si>
    <t xml:space="preserve">N4bp2l2</t>
  </si>
  <si>
    <t xml:space="preserve">ENSMUSG00000008976.16</t>
  </si>
  <si>
    <t xml:space="preserve">Gabpa</t>
  </si>
  <si>
    <t xml:space="preserve">ENSMUSG00000026020.9</t>
  </si>
  <si>
    <t xml:space="preserve">Nop58</t>
  </si>
  <si>
    <t xml:space="preserve">ENSMUSG00000021537.9</t>
  </si>
  <si>
    <t xml:space="preserve">Cetn3</t>
  </si>
  <si>
    <t xml:space="preserve">ENSMUSG00000030846.15</t>
  </si>
  <si>
    <t xml:space="preserve">Tial1</t>
  </si>
  <si>
    <t xml:space="preserve">ENSMUSG00000001280.13</t>
  </si>
  <si>
    <t xml:space="preserve">Sp1</t>
  </si>
  <si>
    <t xml:space="preserve">ENSMUSG00000033014.12</t>
  </si>
  <si>
    <t xml:space="preserve">Trim33</t>
  </si>
  <si>
    <t xml:space="preserve">ENSMUSG00000030759.16</t>
  </si>
  <si>
    <t xml:space="preserve">Far1</t>
  </si>
  <si>
    <t xml:space="preserve">ENSMUSG00000074656.12</t>
  </si>
  <si>
    <t xml:space="preserve">Eif2s2</t>
  </si>
  <si>
    <t xml:space="preserve">ENSMUSG00000034525.7</t>
  </si>
  <si>
    <t xml:space="preserve">Ice1</t>
  </si>
  <si>
    <t xml:space="preserve">ENSMUSG00000027423.15</t>
  </si>
  <si>
    <t xml:space="preserve">Snx5</t>
  </si>
  <si>
    <t xml:space="preserve">ENSMUSG00000033228.8</t>
  </si>
  <si>
    <t xml:space="preserve">Scaf11</t>
  </si>
  <si>
    <t xml:space="preserve">ENSMUSG00000034341.17</t>
  </si>
  <si>
    <t xml:space="preserve">Wbp2</t>
  </si>
  <si>
    <t xml:space="preserve">ENSMUSG00000042043.6</t>
  </si>
  <si>
    <t xml:space="preserve">Tbca</t>
  </si>
  <si>
    <t xml:space="preserve">ENSMUSG00000024966.9</t>
  </si>
  <si>
    <t xml:space="preserve">Stip1</t>
  </si>
  <si>
    <t xml:space="preserve">ENSMUSG00000026750.6</t>
  </si>
  <si>
    <t xml:space="preserve">Psmb7</t>
  </si>
  <si>
    <t xml:space="preserve">ENSMUSG00000027823.9</t>
  </si>
  <si>
    <t xml:space="preserve">Gmps</t>
  </si>
  <si>
    <t xml:space="preserve">ENSMUSG00000020166.15</t>
  </si>
  <si>
    <t xml:space="preserve">Cnot2</t>
  </si>
  <si>
    <t xml:space="preserve">ENSMUSG00000028936.15</t>
  </si>
  <si>
    <t xml:space="preserve">Rpl22</t>
  </si>
  <si>
    <t xml:space="preserve">ENSMUSG00000037197.11</t>
  </si>
  <si>
    <t xml:space="preserve">Rbm17</t>
  </si>
  <si>
    <t xml:space="preserve">ENSMUSG00000018398.18</t>
  </si>
  <si>
    <t xml:space="preserve">Sept8</t>
  </si>
  <si>
    <t xml:space="preserve">ENSMUSG00000005886.14</t>
  </si>
  <si>
    <t xml:space="preserve">Ncoa2</t>
  </si>
  <si>
    <t xml:space="preserve">ENSMUSG00000034349.14</t>
  </si>
  <si>
    <t xml:space="preserve">Smc4</t>
  </si>
  <si>
    <t xml:space="preserve">ENSMUSG00000028932.7</t>
  </si>
  <si>
    <t xml:space="preserve">Psmc2</t>
  </si>
  <si>
    <t xml:space="preserve">ENSMUSG00000038127.15</t>
  </si>
  <si>
    <t xml:space="preserve">Ccdc50</t>
  </si>
  <si>
    <t xml:space="preserve">ENSMUSG00000058546.8</t>
  </si>
  <si>
    <t xml:space="preserve">Rpl23a</t>
  </si>
  <si>
    <t xml:space="preserve">ENSMUSG00000020949.9</t>
  </si>
  <si>
    <t xml:space="preserve">Fkbp3</t>
  </si>
  <si>
    <t xml:space="preserve">ENSMUSG00000023932.9</t>
  </si>
  <si>
    <t xml:space="preserve">Cdc5l</t>
  </si>
  <si>
    <t xml:space="preserve">ENSMUSG00000028676.17</t>
  </si>
  <si>
    <t xml:space="preserve">Srsf10</t>
  </si>
  <si>
    <t xml:space="preserve">ENSMUSG00000048249.14</t>
  </si>
  <si>
    <t xml:space="preserve">Crebrf</t>
  </si>
  <si>
    <t xml:space="preserve">ENSMUSG00000020850.14</t>
  </si>
  <si>
    <t xml:space="preserve">Prpf8</t>
  </si>
  <si>
    <t xml:space="preserve">ENSMUSG00000026103.14</t>
  </si>
  <si>
    <t xml:space="preserve">Gls</t>
  </si>
  <si>
    <t xml:space="preserve">ENSMUSG00000032998.16</t>
  </si>
  <si>
    <t xml:space="preserve">Foxj3</t>
  </si>
  <si>
    <t xml:space="preserve">ENSMUSG00000090553.8</t>
  </si>
  <si>
    <t xml:space="preserve">Snrpe</t>
  </si>
  <si>
    <t xml:space="preserve">ENSMUSG00000024474.7</t>
  </si>
  <si>
    <t xml:space="preserve">Ik</t>
  </si>
  <si>
    <t xml:space="preserve">ENSMUSG00000033940.8</t>
  </si>
  <si>
    <t xml:space="preserve">Brk1</t>
  </si>
  <si>
    <t xml:space="preserve">ENSMUSG00000015755.16</t>
  </si>
  <si>
    <t xml:space="preserve">Tab2</t>
  </si>
  <si>
    <t xml:space="preserve">ENSMUSG00000030516.14</t>
  </si>
  <si>
    <t xml:space="preserve">Tjp1</t>
  </si>
  <si>
    <t xml:space="preserve">ENSMUSG00000027680.15</t>
  </si>
  <si>
    <t xml:space="preserve">Fxr1</t>
  </si>
  <si>
    <t xml:space="preserve">ENSMUSG00000025153.9</t>
  </si>
  <si>
    <t xml:space="preserve">Fasn</t>
  </si>
  <si>
    <t xml:space="preserve">ENSMUSG00000024298.15</t>
  </si>
  <si>
    <t xml:space="preserve">Zfp871</t>
  </si>
  <si>
    <t xml:space="preserve">ENSMUSG00000026219.14</t>
  </si>
  <si>
    <t xml:space="preserve">Trip12</t>
  </si>
  <si>
    <t xml:space="preserve">ENSMUSG00000047215.14</t>
  </si>
  <si>
    <t xml:space="preserve">Rpl9</t>
  </si>
  <si>
    <t xml:space="preserve">ENSMUSG00000034088.15</t>
  </si>
  <si>
    <t xml:space="preserve">Hdlbp</t>
  </si>
  <si>
    <t xml:space="preserve">ENSMUSG00000034826.14</t>
  </si>
  <si>
    <t xml:space="preserve">Nup54</t>
  </si>
  <si>
    <t xml:space="preserve">ENSMUSG00000049539.3</t>
  </si>
  <si>
    <t xml:space="preserve">H1f1</t>
  </si>
  <si>
    <t xml:space="preserve">ENSMUSG00000026349.14</t>
  </si>
  <si>
    <t xml:space="preserve">Ccnt2</t>
  </si>
  <si>
    <t xml:space="preserve">ENSMUSG00000031633.4</t>
  </si>
  <si>
    <t xml:space="preserve">Slc25a4</t>
  </si>
  <si>
    <t xml:space="preserve">ENSMUSG00000061315.14</t>
  </si>
  <si>
    <t xml:space="preserve">Naca</t>
  </si>
  <si>
    <t xml:space="preserve">ENSMUSG00000029823.16</t>
  </si>
  <si>
    <t xml:space="preserve">Luc7l2</t>
  </si>
  <si>
    <t xml:space="preserve">ENSMUSG00000057322.12</t>
  </si>
  <si>
    <t xml:space="preserve">Rpl38</t>
  </si>
  <si>
    <t xml:space="preserve">ENSMUSG00000091345.9</t>
  </si>
  <si>
    <t xml:space="preserve">Col6a5</t>
  </si>
  <si>
    <t xml:space="preserve">ENSMUSG00000021660.14</t>
  </si>
  <si>
    <t xml:space="preserve">Btf3</t>
  </si>
  <si>
    <t xml:space="preserve">ENSMUSG00000071650.6</t>
  </si>
  <si>
    <t xml:space="preserve">Ganab</t>
  </si>
  <si>
    <t xml:space="preserve">ENSMUSG00000037149.10</t>
  </si>
  <si>
    <t xml:space="preserve">Ddx1</t>
  </si>
  <si>
    <t xml:space="preserve">ENSMUSG00000029632.7</t>
  </si>
  <si>
    <t xml:space="preserve">Ndufa4</t>
  </si>
  <si>
    <t xml:space="preserve">ENSMUSG00000012535.14</t>
  </si>
  <si>
    <t xml:space="preserve">Tnpo3</t>
  </si>
  <si>
    <t xml:space="preserve">ENSMUSG00000024949.17</t>
  </si>
  <si>
    <t xml:space="preserve">Sf1</t>
  </si>
  <si>
    <t xml:space="preserve">ENSMUSG00000027787.14</t>
  </si>
  <si>
    <t xml:space="preserve">Nmd3</t>
  </si>
  <si>
    <t xml:space="preserve">ENSMUSG00000053332.13</t>
  </si>
  <si>
    <t xml:space="preserve">Gas5</t>
  </si>
  <si>
    <t xml:space="preserve">ENSMUSG00000019370.10</t>
  </si>
  <si>
    <t xml:space="preserve">Calm3</t>
  </si>
  <si>
    <t xml:space="preserve">ENSMUSG00000046432.12</t>
  </si>
  <si>
    <t xml:space="preserve">Bex3</t>
  </si>
  <si>
    <t xml:space="preserve">ENSMUSG00000020962.14</t>
  </si>
  <si>
    <t xml:space="preserve">Gtf2a1</t>
  </si>
  <si>
    <t xml:space="preserve">ENSMUSG00000019802.13</t>
  </si>
  <si>
    <t xml:space="preserve">Sec63</t>
  </si>
  <si>
    <t xml:space="preserve">ENSMUSG00000026977.17</t>
  </si>
  <si>
    <t xml:space="preserve">March7</t>
  </si>
  <si>
    <t xml:space="preserve">ENSMUSG00000029623.14</t>
  </si>
  <si>
    <t xml:space="preserve">Pdap1</t>
  </si>
  <si>
    <t xml:space="preserve">ENSMUSG00000004880.11</t>
  </si>
  <si>
    <t xml:space="preserve">Lbr</t>
  </si>
  <si>
    <t xml:space="preserve">ENSMUSG00000041453.12</t>
  </si>
  <si>
    <t xml:space="preserve">Rpl21</t>
  </si>
  <si>
    <t xml:space="preserve">ENSMUSG00000025862.14</t>
  </si>
  <si>
    <t xml:space="preserve">Stag2</t>
  </si>
  <si>
    <t xml:space="preserve">ENSMUSG00000058793.14</t>
  </si>
  <si>
    <t xml:space="preserve">Cds2</t>
  </si>
  <si>
    <t xml:space="preserve">ENSMUSG00000059751.7</t>
  </si>
  <si>
    <t xml:space="preserve">Rps3a3</t>
  </si>
  <si>
    <t xml:space="preserve">ENSMUSG00000031838.8</t>
  </si>
  <si>
    <t xml:space="preserve">Ifi30</t>
  </si>
  <si>
    <t xml:space="preserve">ENSMUSG00000105204.1</t>
  </si>
  <si>
    <t xml:space="preserve">Gm43738</t>
  </si>
  <si>
    <t xml:space="preserve">ENSMUSG00000056493.9</t>
  </si>
  <si>
    <t xml:space="preserve">Foxk1</t>
  </si>
  <si>
    <t xml:space="preserve">ENSMUSG00000033943.15</t>
  </si>
  <si>
    <t xml:space="preserve">Mga</t>
  </si>
  <si>
    <t xml:space="preserve">ENSMUSG00000022884.15</t>
  </si>
  <si>
    <t xml:space="preserve">Eif4a2</t>
  </si>
  <si>
    <t xml:space="preserve">ENSMUSG00000090862.3</t>
  </si>
  <si>
    <t xml:space="preserve">Rps13</t>
  </si>
  <si>
    <t xml:space="preserve">ENSMUSG00000009927.9</t>
  </si>
  <si>
    <t xml:space="preserve">Rps25</t>
  </si>
  <si>
    <t xml:space="preserve">ENSMUSG00000071415.6</t>
  </si>
  <si>
    <t xml:space="preserve">Rpl23</t>
  </si>
  <si>
    <t xml:space="preserve">ENSMUSG00000027067.16</t>
  </si>
  <si>
    <t xml:space="preserve">Ssrp1</t>
  </si>
  <si>
    <t xml:space="preserve">ENSMUSG00000052681.8</t>
  </si>
  <si>
    <t xml:space="preserve">Rap1b</t>
  </si>
  <si>
    <t xml:space="preserve">ENSMUSG00000090137.8</t>
  </si>
  <si>
    <t xml:space="preserve">Uba52</t>
  </si>
  <si>
    <t xml:space="preserve">ENSMUSG00000020078.16</t>
  </si>
  <si>
    <t xml:space="preserve">Vps26a</t>
  </si>
  <si>
    <t xml:space="preserve">ENSMUSG00000020570.15</t>
  </si>
  <si>
    <t xml:space="preserve">Sypl</t>
  </si>
  <si>
    <t xml:space="preserve">ENSMUSG00000021264.12</t>
  </si>
  <si>
    <t xml:space="preserve">Yy1</t>
  </si>
  <si>
    <t xml:space="preserve">ENSMUSG00000020694.17</t>
  </si>
  <si>
    <t xml:space="preserve">Tlk2</t>
  </si>
  <si>
    <t xml:space="preserve">ENSMUSG00000025508.13</t>
  </si>
  <si>
    <t xml:space="preserve">Rplp2</t>
  </si>
  <si>
    <t xml:space="preserve">ENSMUSG00000039126.10</t>
  </si>
  <si>
    <t xml:space="preserve">Prune2</t>
  </si>
  <si>
    <t xml:space="preserve">ENSMUSG00000014313.15</t>
  </si>
  <si>
    <t xml:space="preserve">Cox6c</t>
  </si>
  <si>
    <t xml:space="preserve">ENSMUSG00000038708.10</t>
  </si>
  <si>
    <t xml:space="preserve">Golga4</t>
  </si>
  <si>
    <t xml:space="preserve">ENSMUSG00000029203.16</t>
  </si>
  <si>
    <t xml:space="preserve">Ube2k</t>
  </si>
  <si>
    <t xml:space="preserve">ENSMUSG00000066306.13</t>
  </si>
  <si>
    <t xml:space="preserve">Numa1</t>
  </si>
  <si>
    <t xml:space="preserve">ENSMUSG00000032883.15</t>
  </si>
  <si>
    <t xml:space="preserve">Acsl3</t>
  </si>
  <si>
    <t xml:space="preserve">ENSMUSG00000078578.9</t>
  </si>
  <si>
    <t xml:space="preserve">Ube2d3</t>
  </si>
  <si>
    <t xml:space="preserve">ENSMUSG00000055553.16</t>
  </si>
  <si>
    <t xml:space="preserve">Kxd1</t>
  </si>
  <si>
    <t xml:space="preserve">ENSMUSG00000020074.7</t>
  </si>
  <si>
    <t xml:space="preserve">Ccar1</t>
  </si>
  <si>
    <t xml:space="preserve">ENSMUSG00000029328.15</t>
  </si>
  <si>
    <t xml:space="preserve">Hnrnpdl</t>
  </si>
  <si>
    <t xml:space="preserve">ENSMUSG00000004980.16</t>
  </si>
  <si>
    <t xml:space="preserve">Hnrnpa2b1</t>
  </si>
  <si>
    <t xml:space="preserve">ENSMUSG00000038587.10</t>
  </si>
  <si>
    <t xml:space="preserve">Akap12</t>
  </si>
  <si>
    <t xml:space="preserve">ENSMUSG00000008668.15</t>
  </si>
  <si>
    <t xml:space="preserve">Rps18</t>
  </si>
  <si>
    <t xml:space="preserve">ENSMUSG00000020849.13</t>
  </si>
  <si>
    <t xml:space="preserve">Ywhae</t>
  </si>
  <si>
    <t xml:space="preserve">ENSMUSG00000044791.16</t>
  </si>
  <si>
    <t xml:space="preserve">Setd2</t>
  </si>
  <si>
    <t xml:space="preserve">ENSMUSG00000063457.14</t>
  </si>
  <si>
    <t xml:space="preserve">Rps15</t>
  </si>
  <si>
    <t xml:space="preserve">ENSMUSG00000073676.4</t>
  </si>
  <si>
    <t xml:space="preserve">Hspe1</t>
  </si>
  <si>
    <t xml:space="preserve">ENSMUSG00000005506.16</t>
  </si>
  <si>
    <t xml:space="preserve">Celf1</t>
  </si>
  <si>
    <t xml:space="preserve">ENSMUSG00000006005.18</t>
  </si>
  <si>
    <t xml:space="preserve">Tpr</t>
  </si>
  <si>
    <t xml:space="preserve">ENSMUSG00000040785.19</t>
  </si>
  <si>
    <t xml:space="preserve">Ttc3</t>
  </si>
  <si>
    <t xml:space="preserve">ENSMUSG00000024392.17</t>
  </si>
  <si>
    <t xml:space="preserve">Bag6</t>
  </si>
  <si>
    <t xml:space="preserve">ENSMUSG00000033105.12</t>
  </si>
  <si>
    <t xml:space="preserve">Lss</t>
  </si>
  <si>
    <t xml:space="preserve">ENSMUSG00000030655.15</t>
  </si>
  <si>
    <t xml:space="preserve">Smg1</t>
  </si>
  <si>
    <t xml:space="preserve">ENSMUSG00000021025.8</t>
  </si>
  <si>
    <t xml:space="preserve">Nfkbia</t>
  </si>
  <si>
    <t xml:space="preserve">ENSMUSG00000028809.16</t>
  </si>
  <si>
    <t xml:space="preserve">Srrm1</t>
  </si>
  <si>
    <t xml:space="preserve">ENSMUSG00000031068.8</t>
  </si>
  <si>
    <t xml:space="preserve">Glrx3</t>
  </si>
  <si>
    <t xml:space="preserve">ENSMUSG00000041841.8</t>
  </si>
  <si>
    <t xml:space="preserve">Rpl37</t>
  </si>
  <si>
    <t xml:space="preserve">ENSMUSG00000008683.16</t>
  </si>
  <si>
    <t xml:space="preserve">Rps15a</t>
  </si>
  <si>
    <t xml:space="preserve">ENSMUSG00000060126.14</t>
  </si>
  <si>
    <t xml:space="preserve">Tpt1</t>
  </si>
  <si>
    <t xml:space="preserve">ENSMUSG00000025982.13</t>
  </si>
  <si>
    <t xml:space="preserve">Sf3b1</t>
  </si>
  <si>
    <t xml:space="preserve">ENSMUSG00000032399.8</t>
  </si>
  <si>
    <t xml:space="preserve">Rpl4</t>
  </si>
  <si>
    <t xml:space="preserve">ENSMUSG00000052146.16</t>
  </si>
  <si>
    <t xml:space="preserve">Rps10</t>
  </si>
  <si>
    <t xml:space="preserve">ENSMUSG00000019505.7</t>
  </si>
  <si>
    <t xml:space="preserve">Ubb</t>
  </si>
  <si>
    <t xml:space="preserve">ENSMUSG00000032050.18</t>
  </si>
  <si>
    <t xml:space="preserve">Rdx</t>
  </si>
  <si>
    <t xml:space="preserve">ENSMUSG00000020914.17</t>
  </si>
  <si>
    <t xml:space="preserve">Top2a</t>
  </si>
  <si>
    <t xml:space="preserve">ENSMUSG00000060636.14</t>
  </si>
  <si>
    <t xml:space="preserve">Rpl35a</t>
  </si>
  <si>
    <t xml:space="preserve">ENSMUSG00000015656.17</t>
  </si>
  <si>
    <t xml:space="preserve">Hspa8</t>
  </si>
  <si>
    <t xml:space="preserve">ENSMUSG00000031715.14</t>
  </si>
  <si>
    <t xml:space="preserve">Smarca5</t>
  </si>
  <si>
    <t xml:space="preserve">ENSMUSG00000024817.13</t>
  </si>
  <si>
    <t xml:space="preserve">Uhrf2</t>
  </si>
  <si>
    <t xml:space="preserve">ENSMUSG00000038664.16</t>
  </si>
  <si>
    <t xml:space="preserve">Herc1</t>
  </si>
  <si>
    <t xml:space="preserve">ENSMUSG00000066037.14</t>
  </si>
  <si>
    <t xml:space="preserve">Hnrnpr</t>
  </si>
  <si>
    <t xml:space="preserve">ENSMUSG00000017421.18</t>
  </si>
  <si>
    <t xml:space="preserve">Zfp207</t>
  </si>
  <si>
    <t xml:space="preserve">ENSMUSG00000046364.14</t>
  </si>
  <si>
    <t xml:space="preserve">Rpl27a</t>
  </si>
  <si>
    <t xml:space="preserve">ENSMUSG00000030122.12</t>
  </si>
  <si>
    <t xml:space="preserve">Ptms</t>
  </si>
  <si>
    <t xml:space="preserve">ENSMUSG00000060373.15</t>
  </si>
  <si>
    <t xml:space="preserve">Hnrnpc</t>
  </si>
  <si>
    <t xml:space="preserve">ENSMUSG00000062647.16</t>
  </si>
  <si>
    <t xml:space="preserve">Rpl7a</t>
  </si>
  <si>
    <t xml:space="preserve">ENSMUSG00000026491.13</t>
  </si>
  <si>
    <t xml:space="preserve">Ahctf1</t>
  </si>
  <si>
    <t xml:space="preserve">ENSMUSG00000026159.13</t>
  </si>
  <si>
    <t xml:space="preserve">Agfg1</t>
  </si>
  <si>
    <t xml:space="preserve">ENSMUSG00000047126.17</t>
  </si>
  <si>
    <t xml:space="preserve">Cltc</t>
  </si>
  <si>
    <t xml:space="preserve">ENSMUSG00000040731.13</t>
  </si>
  <si>
    <t xml:space="preserve">Eif4h</t>
  </si>
  <si>
    <t xml:space="preserve">ENSMUSG00000057841.5</t>
  </si>
  <si>
    <t xml:space="preserve">Rpl32</t>
  </si>
  <si>
    <t xml:space="preserve">ENSMUSG00000021832.8</t>
  </si>
  <si>
    <t xml:space="preserve">Psmc6</t>
  </si>
  <si>
    <t xml:space="preserve">ENSMUSG00000001627.12</t>
  </si>
  <si>
    <t xml:space="preserve">Ifrd1</t>
  </si>
  <si>
    <t xml:space="preserve">ENSMUSG00000019777.16</t>
  </si>
  <si>
    <t xml:space="preserve">Hdac2</t>
  </si>
  <si>
    <t xml:space="preserve">ENSMUSG00000034610.14</t>
  </si>
  <si>
    <t xml:space="preserve">Tut4</t>
  </si>
  <si>
    <t xml:space="preserve">ENSMUSG00000117338.1</t>
  </si>
  <si>
    <t xml:space="preserve">Gm49804</t>
  </si>
  <si>
    <t xml:space="preserve">ENSMUSG00000025220.8</t>
  </si>
  <si>
    <t xml:space="preserve">Oga</t>
  </si>
  <si>
    <t xml:space="preserve">ENSMUSG00000071866.12</t>
  </si>
  <si>
    <t xml:space="preserve">Ppia</t>
  </si>
  <si>
    <t xml:space="preserve">ENSMUSG00000026238.14</t>
  </si>
  <si>
    <t xml:space="preserve">Ptma</t>
  </si>
  <si>
    <t xml:space="preserve">ENSMUSG00000027170.12</t>
  </si>
  <si>
    <t xml:space="preserve">Eif3m</t>
  </si>
  <si>
    <t xml:space="preserve">ENSMUSG00000031004.8</t>
  </si>
  <si>
    <t xml:space="preserve">Mki67</t>
  </si>
  <si>
    <t xml:space="preserve">ENSMUSG00000037563.15</t>
  </si>
  <si>
    <t xml:space="preserve">Rps16</t>
  </si>
  <si>
    <t xml:space="preserve">ENSMUSG00000035992.15</t>
  </si>
  <si>
    <t xml:space="preserve">Fnip1</t>
  </si>
  <si>
    <t xml:space="preserve">ENSMUSG00000020460.15</t>
  </si>
  <si>
    <t xml:space="preserve">Rps27a</t>
  </si>
  <si>
    <t xml:space="preserve">ENSMUSG00000017404.12</t>
  </si>
  <si>
    <t xml:space="preserve">Rpl19</t>
  </si>
  <si>
    <t xml:space="preserve">ENSMUSG00000029169.11</t>
  </si>
  <si>
    <t xml:space="preserve">Dhx15</t>
  </si>
  <si>
    <t xml:space="preserve">ENSMUSG00000040225.15</t>
  </si>
  <si>
    <t xml:space="preserve">Prrc2c</t>
  </si>
  <si>
    <t xml:space="preserve">ENSMUSG00000016559.14</t>
  </si>
  <si>
    <t xml:space="preserve">H3f3b</t>
  </si>
  <si>
    <t xml:space="preserve">ENSMUSG00000037805.15</t>
  </si>
  <si>
    <t xml:space="preserve">Rpl10a</t>
  </si>
  <si>
    <t xml:space="preserve">ENSMUSG00000021546.18</t>
  </si>
  <si>
    <t xml:space="preserve">Hnrnpk</t>
  </si>
  <si>
    <t xml:space="preserve">ENSMUSG00000071072.12</t>
  </si>
  <si>
    <t xml:space="preserve">Ptges3</t>
  </si>
  <si>
    <t xml:space="preserve">ENSMUSG00000017707.9</t>
  </si>
  <si>
    <t xml:space="preserve">Serinc3</t>
  </si>
  <si>
    <t xml:space="preserve">ENSMUSG00000023944.14</t>
  </si>
  <si>
    <t xml:space="preserve">Hsp90ab1</t>
  </si>
  <si>
    <t xml:space="preserve">ENSMUSG00000029614.13</t>
  </si>
  <si>
    <t xml:space="preserve">Rpl6</t>
  </si>
  <si>
    <t xml:space="preserve">ENSMUSG00000020936.8</t>
  </si>
  <si>
    <t xml:space="preserve">Nmt1</t>
  </si>
  <si>
    <t xml:space="preserve">ENSMUSG00000034269.12</t>
  </si>
  <si>
    <t xml:space="preserve">Setd5</t>
  </si>
  <si>
    <t xml:space="preserve">ENSMUSG00000031311.17</t>
  </si>
  <si>
    <t xml:space="preserve">Nono</t>
  </si>
  <si>
    <t xml:space="preserve">ENSMUSG00000036371.6</t>
  </si>
  <si>
    <t xml:space="preserve">Serbp1</t>
  </si>
  <si>
    <t xml:space="preserve">ENSMUSG00000030007.8</t>
  </si>
  <si>
    <t xml:space="preserve">Cct7</t>
  </si>
  <si>
    <t xml:space="preserve">ENSMUSG00000031592.10</t>
  </si>
  <si>
    <t xml:space="preserve">Pcm1</t>
  </si>
  <si>
    <t xml:space="preserve">ENSMUSG00000093904.2</t>
  </si>
  <si>
    <t xml:space="preserve">Tomm20</t>
  </si>
  <si>
    <t xml:space="preserve">ENSMUSG00000025794.9</t>
  </si>
  <si>
    <t xml:space="preserve">Rpl14</t>
  </si>
  <si>
    <t xml:space="preserve">ENSMUSG00000049517.8</t>
  </si>
  <si>
    <t xml:space="preserve">Rps23</t>
  </si>
  <si>
    <t xml:space="preserve">ENSMUSG00000025393.12</t>
  </si>
  <si>
    <t xml:space="preserve">Atp5b</t>
  </si>
  <si>
    <t xml:space="preserve">ENSMUSG00000000740.12</t>
  </si>
  <si>
    <t xml:space="preserve">Rpl13</t>
  </si>
  <si>
    <t xml:space="preserve">ENSMUSG00000060036.14</t>
  </si>
  <si>
    <t xml:space="preserve">Rpl3</t>
  </si>
  <si>
    <t xml:space="preserve">ENSMUSG00000028495.14</t>
  </si>
  <si>
    <t xml:space="preserve">Rps6</t>
  </si>
  <si>
    <t xml:space="preserve">ENSMUSG00000058655.9</t>
  </si>
  <si>
    <t xml:space="preserve">Eif4b</t>
  </si>
  <si>
    <t xml:space="preserve">ENSMUSG00000022336.3</t>
  </si>
  <si>
    <t xml:space="preserve">Eif3e</t>
  </si>
  <si>
    <t xml:space="preserve">ENSMUSG00000003970.9</t>
  </si>
  <si>
    <t xml:space="preserve">Rpl8</t>
  </si>
  <si>
    <t xml:space="preserve">ENSMUSG00000059005.13</t>
  </si>
  <si>
    <t xml:space="preserve">Hnrnpa3</t>
  </si>
  <si>
    <t xml:space="preserve">UP</t>
  </si>
  <si>
    <t xml:space="preserve">ENSMUSG00000050708.16</t>
  </si>
  <si>
    <t xml:space="preserve">Ftl1</t>
  </si>
  <si>
    <t xml:space="preserve">ENSMUSG00000032294.17</t>
  </si>
  <si>
    <t xml:space="preserve">Pkm</t>
  </si>
  <si>
    <t xml:space="preserve">ENSMUSG00000068823.10</t>
  </si>
  <si>
    <t xml:space="preserve">Csde1</t>
  </si>
  <si>
    <t xml:space="preserve">ENSMUSG00000001467.5</t>
  </si>
  <si>
    <t xml:space="preserve">Cyp51</t>
  </si>
  <si>
    <t xml:space="preserve">ENSMUSG00000037706.17</t>
  </si>
  <si>
    <t xml:space="preserve">Cd81</t>
  </si>
  <si>
    <t xml:space="preserve">ENSMUSG00000020577.17</t>
  </si>
  <si>
    <t xml:space="preserve">Tspan13</t>
  </si>
  <si>
    <t xml:space="preserve">ENSMUSG00000072235.6</t>
  </si>
  <si>
    <t xml:space="preserve">Tuba1a</t>
  </si>
  <si>
    <t xml:space="preserve">ENSMUSG00000040605.7</t>
  </si>
  <si>
    <t xml:space="preserve">Bace2</t>
  </si>
  <si>
    <t xml:space="preserve">ENSMUSG00000013662.6</t>
  </si>
  <si>
    <t xml:space="preserve">Atad1</t>
  </si>
  <si>
    <t xml:space="preserve">ENSMUSG00000099112.1</t>
  </si>
  <si>
    <t xml:space="preserve">Gm27406</t>
  </si>
  <si>
    <t xml:space="preserve">ENSMUSG00000037428.14</t>
  </si>
  <si>
    <t xml:space="preserve">Vgf</t>
  </si>
  <si>
    <t xml:space="preserve">ENSMUSG00000038615.17</t>
  </si>
  <si>
    <t xml:space="preserve">Nfe2l1</t>
  </si>
  <si>
    <t xml:space="preserve">ENSMUSG00000039275.9</t>
  </si>
  <si>
    <t xml:space="preserve">Foxk2</t>
  </si>
  <si>
    <t xml:space="preserve">ENSMUSG00000052727.6</t>
  </si>
  <si>
    <t xml:space="preserve">Map1b</t>
  </si>
  <si>
    <t xml:space="preserve">ENSMUSG00000025809.15</t>
  </si>
  <si>
    <t xml:space="preserve">Itgb1</t>
  </si>
  <si>
    <t xml:space="preserve">ENSMUSG00000050711.7</t>
  </si>
  <si>
    <t xml:space="preserve">Scg2</t>
  </si>
  <si>
    <t xml:space="preserve">ENSMUSG00000010095.13</t>
  </si>
  <si>
    <t xml:space="preserve">Slc3a2</t>
  </si>
  <si>
    <t xml:space="preserve">ENSMUSG00000022263.10</t>
  </si>
  <si>
    <t xml:space="preserve">Trio</t>
  </si>
  <si>
    <t xml:space="preserve">ENSMUSG00000038193.4</t>
  </si>
  <si>
    <t xml:space="preserve">Hand2</t>
  </si>
  <si>
    <t xml:space="preserve">ENSMUSG00000110040.1</t>
  </si>
  <si>
    <t xml:space="preserve">Gm49369</t>
  </si>
  <si>
    <t xml:space="preserve">ENSMUSG00000026970.16</t>
  </si>
  <si>
    <t xml:space="preserve">Rbms1</t>
  </si>
  <si>
    <t xml:space="preserve">ENSMUSG00000019699.16</t>
  </si>
  <si>
    <t xml:space="preserve">Akt3</t>
  </si>
  <si>
    <t xml:space="preserve">ENSMUSG00000015094.16</t>
  </si>
  <si>
    <t xml:space="preserve">Npdc1</t>
  </si>
  <si>
    <t xml:space="preserve">ENSMUSG00000052565.7</t>
  </si>
  <si>
    <t xml:space="preserve">H1f3</t>
  </si>
  <si>
    <t xml:space="preserve">ENSMUSG00000024603.8</t>
  </si>
  <si>
    <t xml:space="preserve">Dctn4</t>
  </si>
  <si>
    <t xml:space="preserve">ENSMUSG00000028552.13</t>
  </si>
  <si>
    <t xml:space="preserve">Eps15</t>
  </si>
  <si>
    <t xml:space="preserve">ENSMUSG00000027350.8</t>
  </si>
  <si>
    <t xml:space="preserve">Chgb</t>
  </si>
  <si>
    <t xml:space="preserve">ENSMUSG00000024610.15</t>
  </si>
  <si>
    <t xml:space="preserve">Cd74</t>
  </si>
  <si>
    <t xml:space="preserve">ENSMUSG00000024308.15</t>
  </si>
  <si>
    <t xml:space="preserve">Tapbp</t>
  </si>
  <si>
    <t xml:space="preserve">ENSMUSG00000030062.7</t>
  </si>
  <si>
    <t xml:space="preserve">Rpn1</t>
  </si>
  <si>
    <t xml:space="preserve">ENSMUSG00000020152.7</t>
  </si>
  <si>
    <t xml:space="preserve">Actr2</t>
  </si>
  <si>
    <t xml:space="preserve">ENSMUSG00000042599.8</t>
  </si>
  <si>
    <t xml:space="preserve">Kdm7a</t>
  </si>
  <si>
    <t xml:space="preserve">ENSMUSG00000005161.15</t>
  </si>
  <si>
    <t xml:space="preserve">Prdx2</t>
  </si>
  <si>
    <t xml:space="preserve">ENSMUSG00000022186.14</t>
  </si>
  <si>
    <t xml:space="preserve">Oxct1</t>
  </si>
  <si>
    <t xml:space="preserve">ENSMUSG00000001924.15</t>
  </si>
  <si>
    <t xml:space="preserve">Uba1</t>
  </si>
  <si>
    <t xml:space="preserve">ENSMUSG00000049422.7</t>
  </si>
  <si>
    <t xml:space="preserve">Chchd10</t>
  </si>
  <si>
    <t xml:space="preserve">ENSMUSG00000005667.8</t>
  </si>
  <si>
    <t xml:space="preserve">Mthfd2</t>
  </si>
  <si>
    <t xml:space="preserve">ENSMUSG00000045136.6</t>
  </si>
  <si>
    <t xml:space="preserve">Tubb2b</t>
  </si>
  <si>
    <t xml:space="preserve">ENSMUSG00000028719.8</t>
  </si>
  <si>
    <t xml:space="preserve">Cmpk1</t>
  </si>
  <si>
    <t xml:space="preserve">ENSMUSG00000029291.11</t>
  </si>
  <si>
    <t xml:space="preserve">Rufy3</t>
  </si>
  <si>
    <t xml:space="preserve">ENSMUSG00000020869.8</t>
  </si>
  <si>
    <t xml:space="preserve">Lrrc59</t>
  </si>
  <si>
    <t xml:space="preserve">ENSMUSG00000116048.1</t>
  </si>
  <si>
    <t xml:space="preserve">Sept2</t>
  </si>
  <si>
    <t xml:space="preserve">ENSMUSG00000019132.11</t>
  </si>
  <si>
    <t xml:space="preserve">BC005537</t>
  </si>
  <si>
    <t xml:space="preserve">ENSMUSG00000019539.11</t>
  </si>
  <si>
    <t xml:space="preserve">Rcn3</t>
  </si>
  <si>
    <t xml:space="preserve">ENSMUSG00000026223.15</t>
  </si>
  <si>
    <t xml:space="preserve">Itm2c</t>
  </si>
  <si>
    <t xml:space="preserve">ENSMUSG00000037852.8</t>
  </si>
  <si>
    <t xml:space="preserve">Cpe</t>
  </si>
  <si>
    <t xml:space="preserve">ENSMUSG00000073563.3</t>
  </si>
  <si>
    <t xml:space="preserve">Csnk1g3</t>
  </si>
  <si>
    <t xml:space="preserve">ENSMUSG00000116358.1</t>
  </si>
  <si>
    <t xml:space="preserve">Gm49450</t>
  </si>
  <si>
    <t xml:space="preserve">ENSMUSG00000057335.11</t>
  </si>
  <si>
    <t xml:space="preserve">Cep170</t>
  </si>
  <si>
    <t xml:space="preserve">ENSMUSG00000111394.1</t>
  </si>
  <si>
    <t xml:space="preserve">Gm49759</t>
  </si>
  <si>
    <t xml:space="preserve">ENSMUSG00000020917.17</t>
  </si>
  <si>
    <t xml:space="preserve">Acly</t>
  </si>
  <si>
    <t xml:space="preserve">ENSMUSG00000069662.5</t>
  </si>
  <si>
    <t xml:space="preserve">Marcks</t>
  </si>
  <si>
    <t xml:space="preserve">ENSMUSG00000009418.16</t>
  </si>
  <si>
    <t xml:space="preserve">Nav1</t>
  </si>
  <si>
    <t xml:space="preserve">ENSMUSG00000028273.15</t>
  </si>
  <si>
    <t xml:space="preserve">Pdlim5</t>
  </si>
  <si>
    <t xml:space="preserve">ENSMUSG00000020315.18</t>
  </si>
  <si>
    <t xml:space="preserve">Sptbn1</t>
  </si>
  <si>
    <t xml:space="preserve">ENSMUSG00000020097.14</t>
  </si>
  <si>
    <t xml:space="preserve">Sgpl1</t>
  </si>
  <si>
    <t xml:space="preserve">ENSMUSG00000069265.2</t>
  </si>
  <si>
    <t xml:space="preserve">H3c1</t>
  </si>
  <si>
    <t xml:space="preserve">ENSMUSG00000016256.10</t>
  </si>
  <si>
    <t xml:space="preserve">Ctsz</t>
  </si>
  <si>
    <t xml:space="preserve">ENSMUSG00000031309.15</t>
  </si>
  <si>
    <t xml:space="preserve">Rps6ka3</t>
  </si>
  <si>
    <t xml:space="preserve">ENSMUSG00000079111.3</t>
  </si>
  <si>
    <t xml:space="preserve">Kdelr2</t>
  </si>
  <si>
    <t xml:space="preserve">ENSMUSG00000028249.15</t>
  </si>
  <si>
    <t xml:space="preserve">Sdcbp</t>
  </si>
  <si>
    <t xml:space="preserve">ENSMUSG00000022139.17</t>
  </si>
  <si>
    <t xml:space="preserve">Mbnl2</t>
  </si>
  <si>
    <t xml:space="preserve">ENSMUSG00000040010.10</t>
  </si>
  <si>
    <t xml:space="preserve">Slc7a5</t>
  </si>
  <si>
    <t xml:space="preserve">ENSMUSG00000026112.7</t>
  </si>
  <si>
    <t xml:space="preserve">Coa5</t>
  </si>
  <si>
    <t xml:space="preserve">ENSMUSG00000031490.6</t>
  </si>
  <si>
    <t xml:space="preserve">Eif4ebp1</t>
  </si>
  <si>
    <t xml:space="preserve">ENSMUSG00000040998.18</t>
  </si>
  <si>
    <t xml:space="preserve">Npnt</t>
  </si>
  <si>
    <t xml:space="preserve">ENSMUSG00000003363.15</t>
  </si>
  <si>
    <t xml:space="preserve">Pld3</t>
  </si>
  <si>
    <t xml:space="preserve">ENSMUSG00000040624.18</t>
  </si>
  <si>
    <t xml:space="preserve">Plekhg1</t>
  </si>
  <si>
    <t xml:space="preserve">ENSMUSG00000022257.4</t>
  </si>
  <si>
    <t xml:space="preserve">Laptm4b</t>
  </si>
  <si>
    <t xml:space="preserve">ENSMUSG00000022892.11</t>
  </si>
  <si>
    <t xml:space="preserve">App</t>
  </si>
  <si>
    <t xml:space="preserve">ENSMUSG00000029407.10</t>
  </si>
  <si>
    <t xml:space="preserve">Uso1</t>
  </si>
  <si>
    <t xml:space="preserve">ENSMUSG00000034158.9</t>
  </si>
  <si>
    <t xml:space="preserve">Lrrc58</t>
  </si>
  <si>
    <t xml:space="preserve">ENSMUSG00000040907.15</t>
  </si>
  <si>
    <t xml:space="preserve">Atp1a3</t>
  </si>
  <si>
    <t xml:space="preserve">ENSMUSG00000040990.17</t>
  </si>
  <si>
    <t xml:space="preserve">Sh3kbp1</t>
  </si>
  <si>
    <t xml:space="preserve">ENSMUSG00000037253.8</t>
  </si>
  <si>
    <t xml:space="preserve">Mex3c</t>
  </si>
  <si>
    <t xml:space="preserve">ENSMUSG00000020496.9</t>
  </si>
  <si>
    <t xml:space="preserve">Rnf187</t>
  </si>
  <si>
    <t xml:space="preserve">ENSMUSG00000019852.7</t>
  </si>
  <si>
    <t xml:space="preserve">Arfgef3</t>
  </si>
  <si>
    <t xml:space="preserve">ENSMUSG00000046324.12</t>
  </si>
  <si>
    <t xml:space="preserve">Ermp1</t>
  </si>
  <si>
    <t xml:space="preserve">ENSMUSG00000034390.16</t>
  </si>
  <si>
    <t xml:space="preserve">Cmip</t>
  </si>
  <si>
    <t xml:space="preserve">ENSMUSG00000022365.6</t>
  </si>
  <si>
    <t xml:space="preserve">Derl1</t>
  </si>
  <si>
    <t xml:space="preserve">ENSMUSG00000051111.16</t>
  </si>
  <si>
    <t xml:space="preserve">Sv2c</t>
  </si>
  <si>
    <t xml:space="preserve">ENSMUSG00000076036.1</t>
  </si>
  <si>
    <t xml:space="preserve">Gm22133</t>
  </si>
  <si>
    <t xml:space="preserve">ENSMUSG00000035093.16</t>
  </si>
  <si>
    <t xml:space="preserve">Secisbp2l</t>
  </si>
  <si>
    <t xml:space="preserve">ENSMUSG00000041168.10</t>
  </si>
  <si>
    <t xml:space="preserve">Lonp1</t>
  </si>
  <si>
    <t xml:space="preserve">ENSMUSG00000024462.17</t>
  </si>
  <si>
    <t xml:space="preserve">Gabbr1</t>
  </si>
  <si>
    <t xml:space="preserve">ENSMUSG00000037470.14</t>
  </si>
  <si>
    <t xml:space="preserve">Uggt1</t>
  </si>
  <si>
    <t xml:space="preserve">ENSMUSG00000030824.17</t>
  </si>
  <si>
    <t xml:space="preserve">Nucb1</t>
  </si>
  <si>
    <t xml:space="preserve">ENSMUSG00000024754.13</t>
  </si>
  <si>
    <t xml:space="preserve">Cemip2</t>
  </si>
  <si>
    <t xml:space="preserve">ENSMUSG00000028063.15</t>
  </si>
  <si>
    <t xml:space="preserve">Lmna</t>
  </si>
  <si>
    <t xml:space="preserve">ENSMUSG00000036712.15</t>
  </si>
  <si>
    <t xml:space="preserve">Cyld</t>
  </si>
  <si>
    <t xml:space="preserve">ENSMUSG00000006369.14</t>
  </si>
  <si>
    <t xml:space="preserve">Fbln1</t>
  </si>
  <si>
    <t xml:space="preserve">ENSMUSG00000023175.15</t>
  </si>
  <si>
    <t xml:space="preserve">Bsg</t>
  </si>
  <si>
    <t xml:space="preserve">ENSMUSG00000024261.6</t>
  </si>
  <si>
    <t xml:space="preserve">Syt4</t>
  </si>
  <si>
    <t xml:space="preserve">ENSMUSG00000039530.17</t>
  </si>
  <si>
    <t xml:space="preserve">Tusc3</t>
  </si>
  <si>
    <t xml:space="preserve">ENSMUSG00000039278.10</t>
  </si>
  <si>
    <t xml:space="preserve">Pcsk1n</t>
  </si>
  <si>
    <t xml:space="preserve">ENSMUSG00000033487.14</t>
  </si>
  <si>
    <t xml:space="preserve">Fndc3a</t>
  </si>
  <si>
    <t xml:space="preserve">ENSMUSG00000021248.9</t>
  </si>
  <si>
    <t xml:space="preserve">Tmed10</t>
  </si>
  <si>
    <t xml:space="preserve">ENSMUSG00000022051.15</t>
  </si>
  <si>
    <t xml:space="preserve">Bnip3l</t>
  </si>
  <si>
    <t xml:space="preserve">ENSMUSG00000023048.13</t>
  </si>
  <si>
    <t xml:space="preserve">Prr13</t>
  </si>
  <si>
    <t xml:space="preserve">ENSMUSG00000118353.1</t>
  </si>
  <si>
    <t xml:space="preserve">Nsa2-ps1</t>
  </si>
  <si>
    <t xml:space="preserve">ENSMUSG00000028920.9</t>
  </si>
  <si>
    <t xml:space="preserve">Fbxo42</t>
  </si>
  <si>
    <t xml:space="preserve">ENSMUSG00000025986.6</t>
  </si>
  <si>
    <t xml:space="preserve">Slc39a10</t>
  </si>
  <si>
    <t xml:space="preserve">ENSMUSG00000021700.10</t>
  </si>
  <si>
    <t xml:space="preserve">Rab3c</t>
  </si>
  <si>
    <t xml:space="preserve">ENSMUSG00000029063.16</t>
  </si>
  <si>
    <t xml:space="preserve">Nadk</t>
  </si>
  <si>
    <t xml:space="preserve">ENSMUSG00000024665.8</t>
  </si>
  <si>
    <t xml:space="preserve">Fads2</t>
  </si>
  <si>
    <t xml:space="preserve">ENSMUSG00000032009.8</t>
  </si>
  <si>
    <t xml:space="preserve">Sesn3</t>
  </si>
  <si>
    <t xml:space="preserve">ENSMUSG00000025903.14</t>
  </si>
  <si>
    <t xml:space="preserve">Lypla1</t>
  </si>
  <si>
    <t xml:space="preserve">ENSMUSG00000043535.13</t>
  </si>
  <si>
    <t xml:space="preserve">Setx</t>
  </si>
  <si>
    <t xml:space="preserve">ENSMUSG00000014349.7</t>
  </si>
  <si>
    <t xml:space="preserve">Ube2z</t>
  </si>
  <si>
    <t xml:space="preserve">ENSMUSG00000059013.12</t>
  </si>
  <si>
    <t xml:space="preserve">Sh2d3c</t>
  </si>
  <si>
    <t xml:space="preserve">ENSMUSG00000073725.8</t>
  </si>
  <si>
    <t xml:space="preserve">Lmbrd1</t>
  </si>
  <si>
    <t xml:space="preserve">ENSMUSG00000048327.6</t>
  </si>
  <si>
    <t xml:space="preserve">Ckap2l</t>
  </si>
  <si>
    <t xml:space="preserve">ENSMUSG00000022507.6</t>
  </si>
  <si>
    <t xml:space="preserve">1810013L24Rik</t>
  </si>
  <si>
    <t xml:space="preserve">ENSMUSG00000026696.15</t>
  </si>
  <si>
    <t xml:space="preserve">Vamp4</t>
  </si>
  <si>
    <t xml:space="preserve">ENSMUSG00000056050.13</t>
  </si>
  <si>
    <t xml:space="preserve">Mia3</t>
  </si>
  <si>
    <t xml:space="preserve">ENSMUSG00000051579.10</t>
  </si>
  <si>
    <t xml:space="preserve">Tceal8</t>
  </si>
  <si>
    <t xml:space="preserve">ENSMUSG00000003316.14</t>
  </si>
  <si>
    <t xml:space="preserve">Glg1</t>
  </si>
  <si>
    <t xml:space="preserve">ENSMUSG00000023075.9</t>
  </si>
  <si>
    <t xml:space="preserve">Akirin1</t>
  </si>
  <si>
    <t xml:space="preserve">ENSMUSG00000019796.12</t>
  </si>
  <si>
    <t xml:space="preserve">Lrp11</t>
  </si>
  <si>
    <t xml:space="preserve">ENSMUSG00000004394.12</t>
  </si>
  <si>
    <t xml:space="preserve">Tmed4</t>
  </si>
  <si>
    <t xml:space="preserve">ENSMUSG00000025823.9</t>
  </si>
  <si>
    <t xml:space="preserve">Pdia4</t>
  </si>
  <si>
    <t xml:space="preserve">ENSMUSG00000028059.16</t>
  </si>
  <si>
    <t xml:space="preserve">Arhgef2</t>
  </si>
  <si>
    <t xml:space="preserve">ENSMUSG00000042121.16</t>
  </si>
  <si>
    <t xml:space="preserve">Ssh1</t>
  </si>
  <si>
    <t xml:space="preserve">ENSMUSG00000025949.16</t>
  </si>
  <si>
    <t xml:space="preserve">Pikfyve</t>
  </si>
  <si>
    <t xml:space="preserve">ENSMUSG00000026991.20</t>
  </si>
  <si>
    <t xml:space="preserve">Pkp4</t>
  </si>
  <si>
    <t xml:space="preserve">ENSMUSG00000034675.17</t>
  </si>
  <si>
    <t xml:space="preserve">Dbn1</t>
  </si>
  <si>
    <t xml:space="preserve">ENSMUSG00000063229.15</t>
  </si>
  <si>
    <t xml:space="preserve">Ldha</t>
  </si>
  <si>
    <t xml:space="preserve">ENSMUSG00000020456.17</t>
  </si>
  <si>
    <t xml:space="preserve">Ogdh</t>
  </si>
  <si>
    <t xml:space="preserve">ENSMUSG00000064210.7</t>
  </si>
  <si>
    <t xml:space="preserve">Ano6</t>
  </si>
  <si>
    <t xml:space="preserve">ENSMUSG00000031584.16</t>
  </si>
  <si>
    <t xml:space="preserve">Gsr</t>
  </si>
  <si>
    <t xml:space="preserve">ENSMUSG00000031513.8</t>
  </si>
  <si>
    <t xml:space="preserve">Leprotl1</t>
  </si>
  <si>
    <t xml:space="preserve">ENSMUSG00000033676.13</t>
  </si>
  <si>
    <t xml:space="preserve">Gabrb3</t>
  </si>
  <si>
    <t xml:space="preserve">ENSMUSG00000056999.15</t>
  </si>
  <si>
    <t xml:space="preserve">Ide</t>
  </si>
  <si>
    <t xml:space="preserve">ENSMUSG00000048388.3</t>
  </si>
  <si>
    <t xml:space="preserve">Fam171b</t>
  </si>
  <si>
    <t xml:space="preserve">ENSMUSG00000051391.9</t>
  </si>
  <si>
    <t xml:space="preserve">Ywhag</t>
  </si>
  <si>
    <t xml:space="preserve">ENSMUSG00000037949.8</t>
  </si>
  <si>
    <t xml:space="preserve">Ano10</t>
  </si>
  <si>
    <t xml:space="preserve">ENSMUSG00000019986.17</t>
  </si>
  <si>
    <t xml:space="preserve">Ahi1</t>
  </si>
  <si>
    <t xml:space="preserve">ENSMUSG00000081344.5</t>
  </si>
  <si>
    <t xml:space="preserve">Gm14303</t>
  </si>
  <si>
    <t xml:space="preserve">ENSMUSG00000074800.4</t>
  </si>
  <si>
    <t xml:space="preserve">Gm4149</t>
  </si>
  <si>
    <t xml:space="preserve">ENSMUSG00000028347.14</t>
  </si>
  <si>
    <t xml:space="preserve">Tmeff1</t>
  </si>
  <si>
    <t xml:space="preserve">ENSMUSG00000021756.12</t>
  </si>
  <si>
    <t xml:space="preserve">Il6st</t>
  </si>
  <si>
    <t xml:space="preserve">ENSMUSG00000032324.11</t>
  </si>
  <si>
    <t xml:space="preserve">Tspan3</t>
  </si>
  <si>
    <t xml:space="preserve">ENSMUSG00000116972.1</t>
  </si>
  <si>
    <t xml:space="preserve">Gm6278</t>
  </si>
  <si>
    <t xml:space="preserve">ENSMUSG00000043019.12</t>
  </si>
  <si>
    <t xml:space="preserve">Edem3</t>
  </si>
  <si>
    <t xml:space="preserve">ENSMUSG00000030695.16</t>
  </si>
  <si>
    <t xml:space="preserve">Aldoa</t>
  </si>
  <si>
    <t xml:space="preserve">ENSMUSG00000039286.12</t>
  </si>
  <si>
    <t xml:space="preserve">Fndc3b</t>
  </si>
  <si>
    <t xml:space="preserve">ENSMUSG00000103255.1</t>
  </si>
  <si>
    <t xml:space="preserve">Pcdhac1</t>
  </si>
  <si>
    <t xml:space="preserve">ENSMUSG00000057193.8</t>
  </si>
  <si>
    <t xml:space="preserve">Slc44a2</t>
  </si>
  <si>
    <t xml:space="preserve">ENSMUSG00000033184.14</t>
  </si>
  <si>
    <t xml:space="preserve">Tmed7</t>
  </si>
  <si>
    <t xml:space="preserve">ENSMUSG00000029581.14</t>
  </si>
  <si>
    <t xml:space="preserve">Fscn1</t>
  </si>
  <si>
    <t xml:space="preserve">ENSMUSG00000031751.14</t>
  </si>
  <si>
    <t xml:space="preserve">Amfr</t>
  </si>
  <si>
    <t xml:space="preserve">ENSMUSG00000101355.1</t>
  </si>
  <si>
    <t xml:space="preserve">H3c10</t>
  </si>
  <si>
    <t xml:space="preserve">ENSMUSG00000064127.13</t>
  </si>
  <si>
    <t xml:space="preserve">Med14</t>
  </si>
  <si>
    <t xml:space="preserve">ENSMUSG00000102697.1</t>
  </si>
  <si>
    <t xml:space="preserve">Pcdhac2</t>
  </si>
  <si>
    <t xml:space="preserve">ENSMUSG00000032320.7</t>
  </si>
  <si>
    <t xml:space="preserve">Rcn2</t>
  </si>
  <si>
    <t xml:space="preserve">ENSMUSG00000058297.16</t>
  </si>
  <si>
    <t xml:space="preserve">Spock2</t>
  </si>
  <si>
    <t xml:space="preserve">ENSMUSG00000024277.14</t>
  </si>
  <si>
    <t xml:space="preserve">Mapre2</t>
  </si>
  <si>
    <t xml:space="preserve">ENSMUSG00000033557.17</t>
  </si>
  <si>
    <t xml:space="preserve">Fam20b</t>
  </si>
  <si>
    <t xml:space="preserve">ENSMUSG00000020886.17</t>
  </si>
  <si>
    <t xml:space="preserve">Dlg4</t>
  </si>
  <si>
    <t xml:space="preserve">ENSMUSG00000079037.9</t>
  </si>
  <si>
    <t xml:space="preserve">Prnp</t>
  </si>
  <si>
    <t xml:space="preserve">ENSMUSG00000063146.11</t>
  </si>
  <si>
    <t xml:space="preserve">Clip2</t>
  </si>
  <si>
    <t xml:space="preserve">ENSMUSG00000004508.6</t>
  </si>
  <si>
    <t xml:space="preserve">Gab2</t>
  </si>
  <si>
    <t xml:space="preserve">ENSMUSG00000026782.15</t>
  </si>
  <si>
    <t xml:space="preserve">Abi2</t>
  </si>
  <si>
    <t xml:space="preserve">ENSMUSG00000026674.9</t>
  </si>
  <si>
    <t xml:space="preserve">Ddr2</t>
  </si>
  <si>
    <t xml:space="preserve">ENSMUSG00000025130.11</t>
  </si>
  <si>
    <t xml:space="preserve">P4hb</t>
  </si>
  <si>
    <t xml:space="preserve">ENSMUSG00000019302.16</t>
  </si>
  <si>
    <t xml:space="preserve">Atp6v0a1</t>
  </si>
  <si>
    <t xml:space="preserve">ENSMUSG00000070348.5</t>
  </si>
  <si>
    <t xml:space="preserve">Ccnd1</t>
  </si>
  <si>
    <t xml:space="preserve">ENSMUSG00000070639.5</t>
  </si>
  <si>
    <t xml:space="preserve">Lrrc8b</t>
  </si>
  <si>
    <t xml:space="preserve">ENSMUSG00000024533.17</t>
  </si>
  <si>
    <t xml:space="preserve">Spire1</t>
  </si>
  <si>
    <t xml:space="preserve">ENSMUSG00000070858.12</t>
  </si>
  <si>
    <t xml:space="preserve">Gm1673</t>
  </si>
  <si>
    <t xml:space="preserve">ENSMUSG00000041341.10</t>
  </si>
  <si>
    <t xml:space="preserve">Atg2b</t>
  </si>
  <si>
    <t xml:space="preserve">ENSMUSG00000025092.7</t>
  </si>
  <si>
    <t xml:space="preserve">Hspa12a</t>
  </si>
  <si>
    <t xml:space="preserve">ENSMUSG00000031446.14</t>
  </si>
  <si>
    <t xml:space="preserve">Cul4a</t>
  </si>
  <si>
    <t xml:space="preserve">ENSMUSG00000031565.18</t>
  </si>
  <si>
    <t xml:space="preserve">Fgfr1</t>
  </si>
  <si>
    <t xml:space="preserve">ENSMUSG00000033059.7</t>
  </si>
  <si>
    <t xml:space="preserve">Pygb</t>
  </si>
  <si>
    <t xml:space="preserve">ENSMUSG00000037275.14</t>
  </si>
  <si>
    <t xml:space="preserve">Gemin5</t>
  </si>
  <si>
    <t xml:space="preserve">ENSMUSG00000058587.9</t>
  </si>
  <si>
    <t xml:space="preserve">Tmod3</t>
  </si>
  <si>
    <t xml:space="preserve">ENSMUSG00000079614.4</t>
  </si>
  <si>
    <t xml:space="preserve">Seh1l</t>
  </si>
  <si>
    <t xml:space="preserve">ENSMUSG00000024772.9</t>
  </si>
  <si>
    <t xml:space="preserve">Ehd1</t>
  </si>
  <si>
    <t xml:space="preserve">ENSMUSG00000020592.14</t>
  </si>
  <si>
    <t xml:space="preserve">Sdc1</t>
  </si>
  <si>
    <t xml:space="preserve">ENSMUSG00000058690.14</t>
  </si>
  <si>
    <t xml:space="preserve">Ccser2</t>
  </si>
  <si>
    <t xml:space="preserve">ENSMUSG00000024044.19</t>
  </si>
  <si>
    <t xml:space="preserve">Epb41l3</t>
  </si>
  <si>
    <t xml:space="preserve">ENSMUSG00000005397.8</t>
  </si>
  <si>
    <t xml:space="preserve">Nid1</t>
  </si>
  <si>
    <t xml:space="preserve">ENSMUSG00000032575.16</t>
  </si>
  <si>
    <t xml:space="preserve">Manf</t>
  </si>
  <si>
    <t xml:space="preserve">ENSMUSG00000103442.5</t>
  </si>
  <si>
    <t xml:space="preserve">Pcdha1</t>
  </si>
  <si>
    <t xml:space="preserve">ENSMUSG00000029772.17</t>
  </si>
  <si>
    <t xml:space="preserve">Ahcyl2</t>
  </si>
  <si>
    <t xml:space="preserve">ENSMUSG00000007440.10</t>
  </si>
  <si>
    <t xml:space="preserve">Pcdha11</t>
  </si>
  <si>
    <t xml:space="preserve">ENSMUSG00000049807.16</t>
  </si>
  <si>
    <t xml:space="preserve">Arhgap23</t>
  </si>
  <si>
    <t xml:space="preserve">ENSMUSG00000018548.15</t>
  </si>
  <si>
    <t xml:space="preserve">Trim37</t>
  </si>
  <si>
    <t xml:space="preserve">ENSMUSG00000030082.14</t>
  </si>
  <si>
    <t xml:space="preserve">Sec61a1</t>
  </si>
  <si>
    <t xml:space="preserve">ENSMUSG00000021710.11</t>
  </si>
  <si>
    <t xml:space="preserve">Nln</t>
  </si>
  <si>
    <t xml:space="preserve">ENSMUSG00000026600.12</t>
  </si>
  <si>
    <t xml:space="preserve">Soat1</t>
  </si>
  <si>
    <t xml:space="preserve">ENSMUSG00000017760.16</t>
  </si>
  <si>
    <t xml:space="preserve">Ctsa</t>
  </si>
  <si>
    <t xml:space="preserve">ENSMUSG00000103800.1</t>
  </si>
  <si>
    <t xml:space="preserve">Pcdha8</t>
  </si>
  <si>
    <t xml:space="preserve">ENSMUSG00000047963.7</t>
  </si>
  <si>
    <t xml:space="preserve">Stbd1</t>
  </si>
  <si>
    <t xml:space="preserve">ENSMUSG00000013033.16</t>
  </si>
  <si>
    <t xml:space="preserve">Adgrl1</t>
  </si>
  <si>
    <t xml:space="preserve">ENSMUSG00000031532.6</t>
  </si>
  <si>
    <t xml:space="preserve">Saraf</t>
  </si>
  <si>
    <t xml:space="preserve">ENSMUSG00000025579.14</t>
  </si>
  <si>
    <t xml:space="preserve">Gaa</t>
  </si>
  <si>
    <t xml:space="preserve">ENSMUSG00000055013.16</t>
  </si>
  <si>
    <t xml:space="preserve">Agap1</t>
  </si>
  <si>
    <t xml:space="preserve">ENSMUSG00000036534.6</t>
  </si>
  <si>
    <t xml:space="preserve">Slc38a7</t>
  </si>
  <si>
    <t xml:space="preserve">ENSMUSG00000089862.8</t>
  </si>
  <si>
    <t xml:space="preserve">Umad1</t>
  </si>
  <si>
    <t xml:space="preserve">ENSMUSG00000029234.13</t>
  </si>
  <si>
    <t xml:space="preserve">Tmem165</t>
  </si>
  <si>
    <t xml:space="preserve">ENSMUSG00000101972.1</t>
  </si>
  <si>
    <t xml:space="preserve">H3c11</t>
  </si>
  <si>
    <t xml:space="preserve">ENSMUSG00000011877.13</t>
  </si>
  <si>
    <t xml:space="preserve">Git1</t>
  </si>
  <si>
    <t xml:space="preserve">ENSMUSG00000022044.14</t>
  </si>
  <si>
    <t xml:space="preserve">Stmn4</t>
  </si>
  <si>
    <t xml:space="preserve">ENSMUSG00000030835.6</t>
  </si>
  <si>
    <t xml:space="preserve">Nomo1</t>
  </si>
  <si>
    <t xml:space="preserve">ENSMUSG00000026880.11</t>
  </si>
  <si>
    <t xml:space="preserve">Stom</t>
  </si>
  <si>
    <t xml:space="preserve">ENSMUSG00000020432.12</t>
  </si>
  <si>
    <t xml:space="preserve">Tcn2</t>
  </si>
  <si>
    <t xml:space="preserve">ENSMUSG00000021366.8</t>
  </si>
  <si>
    <t xml:space="preserve">Hivep1</t>
  </si>
  <si>
    <t xml:space="preserve">ENSMUSG00000015053.14</t>
  </si>
  <si>
    <t xml:space="preserve">Gata2</t>
  </si>
  <si>
    <t xml:space="preserve">ENSMUSG00000043445.7</t>
  </si>
  <si>
    <t xml:space="preserve">Pgp</t>
  </si>
  <si>
    <t xml:space="preserve">ENSMUSG00000007415.15</t>
  </si>
  <si>
    <t xml:space="preserve">Gatad1</t>
  </si>
  <si>
    <t xml:space="preserve">ENSMUSG00000102206.5</t>
  </si>
  <si>
    <t xml:space="preserve">ENSMUSG00000026655.15</t>
  </si>
  <si>
    <t xml:space="preserve">Fam107b</t>
  </si>
  <si>
    <t xml:space="preserve">ENSMUSG00000102312.1</t>
  </si>
  <si>
    <t xml:space="preserve">Pcdha3</t>
  </si>
  <si>
    <t xml:space="preserve">ENSMUSG00000021302.10</t>
  </si>
  <si>
    <t xml:space="preserve">Ggps1</t>
  </si>
  <si>
    <t xml:space="preserve">ENSMUSG00000071657.12</t>
  </si>
  <si>
    <t xml:space="preserve">Bscl2</t>
  </si>
  <si>
    <t xml:space="preserve">ENSMUSG00000021124.13</t>
  </si>
  <si>
    <t xml:space="preserve">Vti1b</t>
  </si>
  <si>
    <t xml:space="preserve">ENSMUSG00000071516.2</t>
  </si>
  <si>
    <t xml:space="preserve">H2ac13</t>
  </si>
  <si>
    <t xml:space="preserve">ENSMUSG00000103310.1</t>
  </si>
  <si>
    <t xml:space="preserve">Pcdha12</t>
  </si>
  <si>
    <t xml:space="preserve">ENSMUSG00000104148.5</t>
  </si>
  <si>
    <t xml:space="preserve">Pcdha2</t>
  </si>
  <si>
    <t xml:space="preserve">ENSMUSG00000037434.7</t>
  </si>
  <si>
    <t xml:space="preserve">Slc30a1</t>
  </si>
  <si>
    <t xml:space="preserve">ENSMUSG00000027002.13</t>
  </si>
  <si>
    <t xml:space="preserve">Nckap1</t>
  </si>
  <si>
    <t xml:space="preserve">ENSMUSG00000036565.7</t>
  </si>
  <si>
    <t xml:space="preserve">Ttyh3</t>
  </si>
  <si>
    <t xml:space="preserve">ENSMUSG00000034998.18</t>
  </si>
  <si>
    <t xml:space="preserve">Foxn2</t>
  </si>
  <si>
    <t xml:space="preserve">ENSMUSG00000038319.14</t>
  </si>
  <si>
    <t xml:space="preserve">Kcnh2</t>
  </si>
  <si>
    <t xml:space="preserve">ENSMUSG00000037669.15</t>
  </si>
  <si>
    <t xml:space="preserve">Ldah</t>
  </si>
  <si>
    <t xml:space="preserve">ENSMUSG00000083773.4</t>
  </si>
  <si>
    <t xml:space="preserve">Gm13394</t>
  </si>
  <si>
    <t xml:space="preserve">ENSMUSG00000047388.10</t>
  </si>
  <si>
    <t xml:space="preserve">Atmin</t>
  </si>
  <si>
    <t xml:space="preserve">ENSMUSG00000029635.15</t>
  </si>
  <si>
    <t xml:space="preserve">Cdk8</t>
  </si>
  <si>
    <t xml:space="preserve">ENSMUSG00000042743.13</t>
  </si>
  <si>
    <t xml:space="preserve">Sgtb</t>
  </si>
  <si>
    <t xml:space="preserve">ENSMUSG00000062380.4</t>
  </si>
  <si>
    <t xml:space="preserve">Tubb3</t>
  </si>
  <si>
    <t xml:space="preserve">ENSMUSG00000036676.14</t>
  </si>
  <si>
    <t xml:space="preserve">Tmtc3</t>
  </si>
  <si>
    <t xml:space="preserve">ENSMUSG00000042751.14</t>
  </si>
  <si>
    <t xml:space="preserve">Nmnat2</t>
  </si>
  <si>
    <t xml:space="preserve">ENSMUSG00000104318.1</t>
  </si>
  <si>
    <t xml:space="preserve">Pcdha7</t>
  </si>
  <si>
    <t xml:space="preserve">ENSMUSG00000104252.5</t>
  </si>
  <si>
    <t xml:space="preserve">Pcdha4</t>
  </si>
  <si>
    <t xml:space="preserve">ENSMUSG00000103707.5</t>
  </si>
  <si>
    <t xml:space="preserve">Pcdha6</t>
  </si>
  <si>
    <t xml:space="preserve">ENSMUSG00000000594.7</t>
  </si>
  <si>
    <t xml:space="preserve">Gm2a</t>
  </si>
  <si>
    <t xml:space="preserve">ENSMUSG00000036564.17</t>
  </si>
  <si>
    <t xml:space="preserve">Ndrg4</t>
  </si>
  <si>
    <t xml:space="preserve">ENSMUSG00000019173.11</t>
  </si>
  <si>
    <t xml:space="preserve">Rab5c</t>
  </si>
  <si>
    <t xml:space="preserve">ENSMUSG00000103092.1</t>
  </si>
  <si>
    <t xml:space="preserve">Pcdha5</t>
  </si>
  <si>
    <t xml:space="preserve">ENSMUSG00000026469.14</t>
  </si>
  <si>
    <t xml:space="preserve">Xpr1</t>
  </si>
  <si>
    <t xml:space="preserve">ENSMUSG00000019124.10</t>
  </si>
  <si>
    <t xml:space="preserve">Scrn1</t>
  </si>
  <si>
    <t xml:space="preserve">ENSMUSG00000037351.9</t>
  </si>
  <si>
    <t xml:space="preserve">Actr1b</t>
  </si>
  <si>
    <t xml:space="preserve">ENSMUSG00000000826.16</t>
  </si>
  <si>
    <t xml:space="preserve">Dnajc5</t>
  </si>
  <si>
    <t xml:space="preserve">ENSMUSG00000022871.13</t>
  </si>
  <si>
    <t xml:space="preserve">Fetub</t>
  </si>
  <si>
    <t xml:space="preserve">ENSMUSG00000032803.15</t>
  </si>
  <si>
    <t xml:space="preserve">Cdv3</t>
  </si>
  <si>
    <t xml:space="preserve">ENSMUSG00000062373.8</t>
  </si>
  <si>
    <t xml:space="preserve">Tmem65</t>
  </si>
  <si>
    <t xml:space="preserve">ENSMUSG00000039662.16</t>
  </si>
  <si>
    <t xml:space="preserve">Icmt</t>
  </si>
  <si>
    <t xml:space="preserve">ENSMUSG00000044098.14</t>
  </si>
  <si>
    <t xml:space="preserve">Rsbn1</t>
  </si>
  <si>
    <t xml:space="preserve">ENSMUSG00000000149.10</t>
  </si>
  <si>
    <t xml:space="preserve">Gna12</t>
  </si>
  <si>
    <t xml:space="preserve">ENSMUSG00000103770.1</t>
  </si>
  <si>
    <t xml:space="preserve">Pcdha9</t>
  </si>
  <si>
    <t xml:space="preserve">ENSMUSG00000027007.16</t>
  </si>
  <si>
    <t xml:space="preserve">Itprid2</t>
  </si>
  <si>
    <t xml:space="preserve">ENSMUSG00000019087.13</t>
  </si>
  <si>
    <t xml:space="preserve">Atp6ap1</t>
  </si>
  <si>
    <t xml:space="preserve">ENSMUSG00000052155.5</t>
  </si>
  <si>
    <t xml:space="preserve">Acvr2a</t>
  </si>
  <si>
    <t xml:space="preserve">ENSMUSG00000071711.12</t>
  </si>
  <si>
    <t xml:space="preserve">Mpst</t>
  </si>
  <si>
    <t xml:space="preserve">ENSMUSG00000030203.17</t>
  </si>
  <si>
    <t xml:space="preserve">Dusp16</t>
  </si>
  <si>
    <t xml:space="preserve">ENSMUSG00000038503.15</t>
  </si>
  <si>
    <t xml:space="preserve">Mesd</t>
  </si>
  <si>
    <t xml:space="preserve">ENSMUSG00000000631.20</t>
  </si>
  <si>
    <t xml:space="preserve">Myo18a</t>
  </si>
  <si>
    <t xml:space="preserve">ENSMUSG00000027475.9</t>
  </si>
  <si>
    <t xml:space="preserve">Kif3b</t>
  </si>
  <si>
    <t xml:space="preserve">ENSMUSG00000012520.10</t>
  </si>
  <si>
    <t xml:space="preserve">Phox2b</t>
  </si>
  <si>
    <t xml:space="preserve">ENSMUSG00000051375.15</t>
  </si>
  <si>
    <t xml:space="preserve">Pcdh1</t>
  </si>
  <si>
    <t xml:space="preserve">ENSMUSG00000027330.16</t>
  </si>
  <si>
    <t xml:space="preserve">Cdc25b</t>
  </si>
  <si>
    <t xml:space="preserve">ENSMUSG00000022451.12</t>
  </si>
  <si>
    <t xml:space="preserve">Twf1</t>
  </si>
  <si>
    <t xml:space="preserve">ENSMUSG00000020462.14</t>
  </si>
  <si>
    <t xml:space="preserve">Cfap36</t>
  </si>
  <si>
    <t xml:space="preserve">ENSMUSG00000025178.9</t>
  </si>
  <si>
    <t xml:space="preserve">Pi4k2a</t>
  </si>
  <si>
    <t xml:space="preserve">ENSMUSG00000034801.13</t>
  </si>
  <si>
    <t xml:space="preserve">Sos2</t>
  </si>
  <si>
    <t xml:space="preserve">ENSMUSG00000096054.3</t>
  </si>
  <si>
    <t xml:space="preserve">Syne1</t>
  </si>
  <si>
    <t xml:space="preserve">ENSMUSG00000011751.16</t>
  </si>
  <si>
    <t xml:space="preserve">Sptbn4</t>
  </si>
  <si>
    <t xml:space="preserve">ENSMUSG00000035027.18</t>
  </si>
  <si>
    <t xml:space="preserve">Map2k2</t>
  </si>
  <si>
    <t xml:space="preserve">ENSMUSG00000051790.15</t>
  </si>
  <si>
    <t xml:space="preserve">Nlgn2</t>
  </si>
  <si>
    <t xml:space="preserve">ENSMUSG00000022472.16</t>
  </si>
  <si>
    <t xml:space="preserve">Desi1</t>
  </si>
  <si>
    <t xml:space="preserve">ENSMUSG00000049670.9</t>
  </si>
  <si>
    <t xml:space="preserve">Morn4</t>
  </si>
  <si>
    <t xml:space="preserve">ENSMUSG00000087968.1</t>
  </si>
  <si>
    <t xml:space="preserve">Gm25395</t>
  </si>
  <si>
    <t xml:space="preserve">ENSMUSG00000031561.16</t>
  </si>
  <si>
    <t xml:space="preserve">Tenm3</t>
  </si>
  <si>
    <t xml:space="preserve">ENSMUSG00000031556.6</t>
  </si>
  <si>
    <t xml:space="preserve">Tm2d2</t>
  </si>
  <si>
    <t xml:space="preserve">ENSMUSG00000046873.18</t>
  </si>
  <si>
    <t xml:space="preserve">Mbtps2</t>
  </si>
  <si>
    <t xml:space="preserve">ENSMUSG00000036752.4</t>
  </si>
  <si>
    <t xml:space="preserve">Tubb4b</t>
  </si>
  <si>
    <t xml:space="preserve">ENSMUSG00000063455.16</t>
  </si>
  <si>
    <t xml:space="preserve">D630045J12Rik</t>
  </si>
  <si>
    <t xml:space="preserve">ENSMUSG00000009035.15</t>
  </si>
  <si>
    <t xml:space="preserve">Tmem184b</t>
  </si>
  <si>
    <t xml:space="preserve">ENSMUSG00000016757.11</t>
  </si>
  <si>
    <t xml:space="preserve">Ttll12</t>
  </si>
  <si>
    <t xml:space="preserve">ENSMUSG00000062070.12</t>
  </si>
  <si>
    <t xml:space="preserve">Pgk1</t>
  </si>
  <si>
    <t xml:space="preserve">ENSMUSG00000002319.16</t>
  </si>
  <si>
    <t xml:space="preserve">Ipo4</t>
  </si>
  <si>
    <t xml:space="preserve">ENSMUSG00000026675.12</t>
  </si>
  <si>
    <t xml:space="preserve">Hsd17b7</t>
  </si>
  <si>
    <t xml:space="preserve">ENSMUSG00000048490.14</t>
  </si>
  <si>
    <t xml:space="preserve">Nrip1</t>
  </si>
  <si>
    <t xml:space="preserve">ENSMUSG00000031007.2</t>
  </si>
  <si>
    <t xml:space="preserve">Atp6ap2</t>
  </si>
  <si>
    <t xml:space="preserve">ENSMUSG00000014846.12</t>
  </si>
  <si>
    <t xml:space="preserve">Tppp3</t>
  </si>
  <si>
    <t xml:space="preserve">ENSMUSG00000037161.14</t>
  </si>
  <si>
    <t xml:space="preserve">Mgarp</t>
  </si>
  <si>
    <t xml:space="preserve">ENSMUSG00000031012.17</t>
  </si>
  <si>
    <t xml:space="preserve">Cask</t>
  </si>
  <si>
    <t xml:space="preserve">ENSMUSG00000020331.9</t>
  </si>
  <si>
    <t xml:space="preserve">Hcn2</t>
  </si>
  <si>
    <t xml:space="preserve">ENSMUSG00000027111.16</t>
  </si>
  <si>
    <t xml:space="preserve">Itga6</t>
  </si>
  <si>
    <t xml:space="preserve">ENSMUSG00000033917.15</t>
  </si>
  <si>
    <t xml:space="preserve">Gde1</t>
  </si>
  <si>
    <t xml:space="preserve">ENSMUSG00000022905.12</t>
  </si>
  <si>
    <t xml:space="preserve">Kpna1</t>
  </si>
  <si>
    <t xml:space="preserve">ENSMUSG00000063406.11</t>
  </si>
  <si>
    <t xml:space="preserve">Tmed5</t>
  </si>
  <si>
    <t xml:space="preserve">ENSMUSG00000034958.11</t>
  </si>
  <si>
    <t xml:space="preserve">Atcay</t>
  </si>
  <si>
    <t xml:space="preserve">ENSMUSG00000026204.15</t>
  </si>
  <si>
    <t xml:space="preserve">Ptprn</t>
  </si>
  <si>
    <t xml:space="preserve">ENSMUSG00000020277.10</t>
  </si>
  <si>
    <t xml:space="preserve">Pfkl</t>
  </si>
  <si>
    <t xml:space="preserve">ENSMUSG00000063160.12</t>
  </si>
  <si>
    <t xml:space="preserve">Numbl</t>
  </si>
  <si>
    <t xml:space="preserve">ENSMUSG00000022772.12</t>
  </si>
  <si>
    <t xml:space="preserve">Senp5</t>
  </si>
  <si>
    <t xml:space="preserve">ENSMUSG00000042622.14</t>
  </si>
  <si>
    <t xml:space="preserve">Maff</t>
  </si>
  <si>
    <t xml:space="preserve">ENSMUSG00000005683.8</t>
  </si>
  <si>
    <t xml:space="preserve">Cs</t>
  </si>
  <si>
    <t xml:space="preserve">ENSMUSG00000062421.13</t>
  </si>
  <si>
    <t xml:space="preserve">Arf2</t>
  </si>
  <si>
    <t xml:space="preserve">ENSMUSG00000026924.17</t>
  </si>
  <si>
    <t xml:space="preserve">Sec16a</t>
  </si>
  <si>
    <t xml:space="preserve">ENSMUSG00000021890.6</t>
  </si>
  <si>
    <t xml:space="preserve">Eaf1</t>
  </si>
  <si>
    <t xml:space="preserve">ENSMUSG00000046096.7</t>
  </si>
  <si>
    <t xml:space="preserve">Mosmo</t>
  </si>
  <si>
    <t xml:space="preserve">ENSMUSG00000025786.17</t>
  </si>
  <si>
    <t xml:space="preserve">Zdhhc3</t>
  </si>
  <si>
    <t xml:space="preserve">ENSMUSG00000008140.18</t>
  </si>
  <si>
    <t xml:space="preserve">Emc10</t>
  </si>
  <si>
    <t xml:space="preserve">ENSMUSG00000105987.4</t>
  </si>
  <si>
    <t xml:space="preserve">AI506816</t>
  </si>
  <si>
    <t xml:space="preserve">ENSMUSG00000026509.15</t>
  </si>
  <si>
    <t xml:space="preserve">Capn2</t>
  </si>
  <si>
    <t xml:space="preserve">ENSMUSG00000027799.12</t>
  </si>
  <si>
    <t xml:space="preserve">Nbea</t>
  </si>
  <si>
    <t xml:space="preserve">ENSMUSG00000025403.5</t>
  </si>
  <si>
    <t xml:space="preserve">Shmt2</t>
  </si>
  <si>
    <t xml:space="preserve">ENSMUSG00000039470.15</t>
  </si>
  <si>
    <t xml:space="preserve">Zdhhc2</t>
  </si>
  <si>
    <t xml:space="preserve">ENSMUSG00000028072.6</t>
  </si>
  <si>
    <t xml:space="preserve">Ntrk1</t>
  </si>
  <si>
    <t xml:space="preserve">ENSMUSG00000015305.6</t>
  </si>
  <si>
    <t xml:space="preserve">Sash1</t>
  </si>
  <si>
    <t xml:space="preserve">ENSMUSG00000031391.18</t>
  </si>
  <si>
    <t xml:space="preserve">L1cam</t>
  </si>
  <si>
    <t xml:space="preserve">ENSMUSG00000031703.8</t>
  </si>
  <si>
    <t xml:space="preserve">Itfg1</t>
  </si>
  <si>
    <t xml:space="preserve">ENSMUSG00000039202.12</t>
  </si>
  <si>
    <t xml:space="preserve">Abhd2</t>
  </si>
  <si>
    <t xml:space="preserve">ENSMUSG00000003541.6</t>
  </si>
  <si>
    <t xml:space="preserve">Ier3</t>
  </si>
  <si>
    <t xml:space="preserve">ENSMUSG00000026116.11</t>
  </si>
  <si>
    <t xml:space="preserve">Tmem131</t>
  </si>
  <si>
    <t xml:space="preserve">ENSMUSG00000041417.15</t>
  </si>
  <si>
    <t xml:space="preserve">Pik3r1</t>
  </si>
  <si>
    <t xml:space="preserve">ENSMUSG00000020099.8</t>
  </si>
  <si>
    <t xml:space="preserve">Unc5b</t>
  </si>
  <si>
    <t xml:space="preserve">ENSMUSG00000032601.13</t>
  </si>
  <si>
    <t xml:space="preserve">Prkar2a</t>
  </si>
  <si>
    <t xml:space="preserve">ENSMUSG00000034254.17</t>
  </si>
  <si>
    <t xml:space="preserve">Agpat1</t>
  </si>
  <si>
    <t xml:space="preserve">ENSMUSG00000049106.7</t>
  </si>
  <si>
    <t xml:space="preserve">Dcaf5</t>
  </si>
  <si>
    <t xml:space="preserve">ENSMUSG00000031297.14</t>
  </si>
  <si>
    <t xml:space="preserve">Slc7a3</t>
  </si>
  <si>
    <t xml:space="preserve">ENSMUSG00000010122.14</t>
  </si>
  <si>
    <t xml:space="preserve">Slc47a1</t>
  </si>
  <si>
    <t xml:space="preserve">ENSMUSG00000040466.16</t>
  </si>
  <si>
    <t xml:space="preserve">Blvrb</t>
  </si>
  <si>
    <t xml:space="preserve">ENSMUSG00000026864.13</t>
  </si>
  <si>
    <t xml:space="preserve">Hspa5</t>
  </si>
  <si>
    <t xml:space="preserve">ENSMUSG00000036019.8</t>
  </si>
  <si>
    <t xml:space="preserve">Tmtc2</t>
  </si>
  <si>
    <t xml:space="preserve">ENSMUSG00000115232.1</t>
  </si>
  <si>
    <t xml:space="preserve">Gm49378</t>
  </si>
  <si>
    <t xml:space="preserve">ENSMUSG00000019055.15</t>
  </si>
  <si>
    <t xml:space="preserve">Plod1</t>
  </si>
  <si>
    <t xml:space="preserve">ENSMUSG00000037580.10</t>
  </si>
  <si>
    <t xml:space="preserve">Gch1</t>
  </si>
  <si>
    <t xml:space="preserve">ENSMUSG00000031026.15</t>
  </si>
  <si>
    <t xml:space="preserve">Trim66</t>
  </si>
  <si>
    <t xml:space="preserve">ENSMUSG00000036667.14</t>
  </si>
  <si>
    <t xml:space="preserve">Tcaf1</t>
  </si>
  <si>
    <t xml:space="preserve">ENSMUSG00000020700.11</t>
  </si>
  <si>
    <t xml:space="preserve">Map3k3</t>
  </si>
  <si>
    <t xml:space="preserve">ENSMUSG00000030207.15</t>
  </si>
  <si>
    <t xml:space="preserve">Fam234b</t>
  </si>
  <si>
    <t xml:space="preserve">ENSMUSG00000035521.13</t>
  </si>
  <si>
    <t xml:space="preserve">Gnptg</t>
  </si>
  <si>
    <t xml:space="preserve">ENSMUSG00000020946.13</t>
  </si>
  <si>
    <t xml:space="preserve">Gosr2</t>
  </si>
  <si>
    <t xml:space="preserve">ENSMUSG00000020790.14</t>
  </si>
  <si>
    <t xml:space="preserve">Ankfy1</t>
  </si>
  <si>
    <t xml:space="preserve">ENSMUSG00000039270.9</t>
  </si>
  <si>
    <t xml:space="preserve">Megf9</t>
  </si>
  <si>
    <t xml:space="preserve">ENSMUSG00000025427.15</t>
  </si>
  <si>
    <t xml:space="preserve">Rnf165</t>
  </si>
  <si>
    <t xml:space="preserve">ENSMUSG00000031453.16</t>
  </si>
  <si>
    <t xml:space="preserve">Rasa3</t>
  </si>
  <si>
    <t xml:space="preserve">ENSMUSG00000035835.14</t>
  </si>
  <si>
    <t xml:space="preserve">Plppr3</t>
  </si>
  <si>
    <t xml:space="preserve">ENSMUSG00000030137.8</t>
  </si>
  <si>
    <t xml:space="preserve">Tuba8</t>
  </si>
  <si>
    <t xml:space="preserve">ENSMUSG00000027309.18</t>
  </si>
  <si>
    <t xml:space="preserve">4930402H24Rik</t>
  </si>
  <si>
    <t xml:space="preserve">ENSMUSG00000040462.13</t>
  </si>
  <si>
    <t xml:space="preserve">Os9</t>
  </si>
  <si>
    <t xml:space="preserve">ENSMUSG00000025534.17</t>
  </si>
  <si>
    <t xml:space="preserve">Gusb</t>
  </si>
  <si>
    <t xml:space="preserve">ENSMUSG00000038250.9</t>
  </si>
  <si>
    <t xml:space="preserve">Usp38</t>
  </si>
  <si>
    <t xml:space="preserve">ENSMUSG00000029070.9</t>
  </si>
  <si>
    <t xml:space="preserve">Mxra8</t>
  </si>
  <si>
    <t xml:space="preserve">ENSMUSG00000013698.12</t>
  </si>
  <si>
    <t xml:space="preserve">Pea15a</t>
  </si>
  <si>
    <t xml:space="preserve">ENSMUSG00000039844.20</t>
  </si>
  <si>
    <t xml:space="preserve">Rapgef1</t>
  </si>
  <si>
    <t xml:space="preserve">ENSMUSG00000034187.18</t>
  </si>
  <si>
    <t xml:space="preserve">Nsf</t>
  </si>
  <si>
    <t xml:space="preserve">ENSMUSG00000076281.1</t>
  </si>
  <si>
    <t xml:space="preserve">Gm24270</t>
  </si>
  <si>
    <t xml:space="preserve">ENSMUSG00000026527.13</t>
  </si>
  <si>
    <t xml:space="preserve">Rgs7</t>
  </si>
  <si>
    <t xml:space="preserve">ENSMUSG00000005125.13</t>
  </si>
  <si>
    <t xml:space="preserve">Ndrg1</t>
  </si>
  <si>
    <t xml:space="preserve">ENSMUSG00000022098.10</t>
  </si>
  <si>
    <t xml:space="preserve">Bmp1</t>
  </si>
  <si>
    <t xml:space="preserve">ENSMUSG00000022964.14</t>
  </si>
  <si>
    <t xml:space="preserve">Tmem50b</t>
  </si>
  <si>
    <t xml:space="preserve">ENSMUSG00000018411.17</t>
  </si>
  <si>
    <t xml:space="preserve">Mapt</t>
  </si>
  <si>
    <t xml:space="preserve">ENSMUSG00000026657.17</t>
  </si>
  <si>
    <t xml:space="preserve">Frmd4a</t>
  </si>
  <si>
    <t xml:space="preserve">ENSMUSG00000026411.17</t>
  </si>
  <si>
    <t xml:space="preserve">Tmem9</t>
  </si>
  <si>
    <t xml:space="preserve">ENSMUSG00000040488.17</t>
  </si>
  <si>
    <t xml:space="preserve">Ltbp4</t>
  </si>
  <si>
    <t xml:space="preserve">ENSMUSG00000021838.17</t>
  </si>
  <si>
    <t xml:space="preserve">Samd4</t>
  </si>
  <si>
    <t xml:space="preserve">ENSMUSG00000071547.4</t>
  </si>
  <si>
    <t xml:space="preserve">Nt5dc2</t>
  </si>
  <si>
    <t xml:space="preserve">ENSMUSG00000011831.16</t>
  </si>
  <si>
    <t xml:space="preserve">Evi5</t>
  </si>
  <si>
    <t xml:space="preserve">ENSMUSG00000030208.15</t>
  </si>
  <si>
    <t xml:space="preserve">Emp1</t>
  </si>
  <si>
    <t xml:space="preserve">ENSMUSG00000032431.6</t>
  </si>
  <si>
    <t xml:space="preserve">Crtap</t>
  </si>
  <si>
    <t xml:space="preserve">ENSMUSG00000048376.6</t>
  </si>
  <si>
    <t xml:space="preserve">F2r</t>
  </si>
  <si>
    <t xml:space="preserve">ENSMUSG00000036295.5</t>
  </si>
  <si>
    <t xml:space="preserve">Lrrn3</t>
  </si>
  <si>
    <t xml:space="preserve">ENSMUSG00000034731.11</t>
  </si>
  <si>
    <t xml:space="preserve">Dgkh</t>
  </si>
  <si>
    <t xml:space="preserve">ENSMUSG00000027698.14</t>
  </si>
  <si>
    <t xml:space="preserve">Nceh1</t>
  </si>
  <si>
    <t xml:space="preserve">ENSMUSG00000029189.10</t>
  </si>
  <si>
    <t xml:space="preserve">Sel1l3</t>
  </si>
  <si>
    <t xml:space="preserve">ENSMUSG00000024143.15</t>
  </si>
  <si>
    <t xml:space="preserve">Rhoq</t>
  </si>
  <si>
    <t xml:space="preserve">ENSMUSG00000043017.9</t>
  </si>
  <si>
    <t xml:space="preserve">Ptgir</t>
  </si>
  <si>
    <t xml:space="preserve">ENSMUSG00000029338.13</t>
  </si>
  <si>
    <t xml:space="preserve">Antxr2</t>
  </si>
  <si>
    <t xml:space="preserve">ENSMUSG00000054720.12</t>
  </si>
  <si>
    <t xml:space="preserve">Lrrc8c</t>
  </si>
  <si>
    <t xml:space="preserve">ENSMUSG00000048720.8</t>
  </si>
  <si>
    <t xml:space="preserve">Tbc1d12</t>
  </si>
  <si>
    <t xml:space="preserve">ENSMUSG00000056749.7</t>
  </si>
  <si>
    <t xml:space="preserve">Nfil3</t>
  </si>
  <si>
    <t xml:space="preserve">ENSMUSG00000037979.13</t>
  </si>
  <si>
    <t xml:space="preserve">Ccdc92</t>
  </si>
  <si>
    <t xml:space="preserve">ENSMUSG00000038412.8</t>
  </si>
  <si>
    <t xml:space="preserve">Higd1a</t>
  </si>
  <si>
    <t xml:space="preserve">ENSMUSG00000020250.10</t>
  </si>
  <si>
    <t xml:space="preserve">Txnrd1</t>
  </si>
  <si>
    <t xml:space="preserve">ENSMUSG00000040964.16</t>
  </si>
  <si>
    <t xml:space="preserve">Arhgef10l</t>
  </si>
  <si>
    <t xml:space="preserve">ENSMUSG00000048644.8</t>
  </si>
  <si>
    <t xml:space="preserve">Ctxn1</t>
  </si>
  <si>
    <t xml:space="preserve">ENSMUSG00000017765.17</t>
  </si>
  <si>
    <t xml:space="preserve">Slc12a4</t>
  </si>
  <si>
    <t xml:space="preserve">ENSMUSG00000020668.10</t>
  </si>
  <si>
    <t xml:space="preserve">Kif3c</t>
  </si>
  <si>
    <t xml:space="preserve">ENSMUSG00000028982.9</t>
  </si>
  <si>
    <t xml:space="preserve">Slc25a33</t>
  </si>
  <si>
    <t xml:space="preserve">ENSMUSG00000030894.5</t>
  </si>
  <si>
    <t xml:space="preserve">Tpp1</t>
  </si>
  <si>
    <t xml:space="preserve">ENSMUSG00000025510.14</t>
  </si>
  <si>
    <t xml:space="preserve">Cd151</t>
  </si>
  <si>
    <t xml:space="preserve">ENSMUSG00000061666.6</t>
  </si>
  <si>
    <t xml:space="preserve">Gdpd1</t>
  </si>
  <si>
    <t xml:space="preserve">ENSMUSG00000027552.14</t>
  </si>
  <si>
    <t xml:space="preserve">E2f5</t>
  </si>
  <si>
    <t xml:space="preserve">ENSMUSG00000020601.8</t>
  </si>
  <si>
    <t xml:space="preserve">Trib2</t>
  </si>
  <si>
    <t xml:space="preserve">ENSMUSG00000029674.13</t>
  </si>
  <si>
    <t xml:space="preserve">Limk1</t>
  </si>
  <si>
    <t xml:space="preserve">ENSMUSG00000084319.3</t>
  </si>
  <si>
    <t xml:space="preserve">Tpt1-ps3</t>
  </si>
  <si>
    <t xml:space="preserve">ENSMUSG00000029838.11</t>
  </si>
  <si>
    <t xml:space="preserve">Ptn</t>
  </si>
  <si>
    <t xml:space="preserve">ENSMUSG00000018322.10</t>
  </si>
  <si>
    <t xml:space="preserve">Tomm34</t>
  </si>
  <si>
    <t xml:space="preserve">ENSMUSG00000020473.13</t>
  </si>
  <si>
    <t xml:space="preserve">Aebp1</t>
  </si>
  <si>
    <t xml:space="preserve">ENSMUSG00000052920.16</t>
  </si>
  <si>
    <t xml:space="preserve">Prkg1</t>
  </si>
  <si>
    <t xml:space="preserve">ENSMUSG00000027712.13</t>
  </si>
  <si>
    <t xml:space="preserve">Anxa5</t>
  </si>
  <si>
    <t xml:space="preserve">ENSMUSG00000015759.11</t>
  </si>
  <si>
    <t xml:space="preserve">Cnih1</t>
  </si>
  <si>
    <t xml:space="preserve">ENSMUSG00000048058.17</t>
  </si>
  <si>
    <t xml:space="preserve">Ldlrad3</t>
  </si>
  <si>
    <t xml:space="preserve">ENSMUSG00000031538.6</t>
  </si>
  <si>
    <t xml:space="preserve">Plat</t>
  </si>
  <si>
    <t xml:space="preserve">ENSMUSG00000042460.5</t>
  </si>
  <si>
    <t xml:space="preserve">C1galt1</t>
  </si>
  <si>
    <t xml:space="preserve">ENSMUSG00000004846.10</t>
  </si>
  <si>
    <t xml:space="preserve">Plod3</t>
  </si>
  <si>
    <t xml:space="preserve">ENSMUSG00000020205.8</t>
  </si>
  <si>
    <t xml:space="preserve">Phlda1</t>
  </si>
  <si>
    <t xml:space="preserve">ENSMUSG00000082536.1</t>
  </si>
  <si>
    <t xml:space="preserve">Gm13456</t>
  </si>
  <si>
    <t xml:space="preserve">ENSMUSG00000068855.3</t>
  </si>
  <si>
    <t xml:space="preserve">H2ac20</t>
  </si>
  <si>
    <t xml:space="preserve">ENSMUSG00000054640.15</t>
  </si>
  <si>
    <t xml:space="preserve">Slc8a1</t>
  </si>
  <si>
    <t xml:space="preserve">ENSMUSG00000040374.13</t>
  </si>
  <si>
    <t xml:space="preserve">Pex2</t>
  </si>
  <si>
    <t xml:space="preserve">ENSMUSG00000028191.11</t>
  </si>
  <si>
    <t xml:space="preserve">Bcl10</t>
  </si>
  <si>
    <t xml:space="preserve">ENSMUSG00000025026.15</t>
  </si>
  <si>
    <t xml:space="preserve">Add3</t>
  </si>
  <si>
    <t xml:space="preserve">ENSMUSG00000061603.8</t>
  </si>
  <si>
    <t xml:space="preserve">Akap6</t>
  </si>
  <si>
    <t xml:space="preserve">ENSMUSG00000036561.9</t>
  </si>
  <si>
    <t xml:space="preserve">Ppp6r2</t>
  </si>
  <si>
    <t xml:space="preserve">ENSMUSG00000024270.11</t>
  </si>
  <si>
    <t xml:space="preserve">Slc39a6</t>
  </si>
  <si>
    <t xml:space="preserve">ENSMUSG00000001918.17</t>
  </si>
  <si>
    <t xml:space="preserve">Slc1a5</t>
  </si>
  <si>
    <t xml:space="preserve">ENSMUSG00000065037.1</t>
  </si>
  <si>
    <t xml:space="preserve">Rn7sk</t>
  </si>
  <si>
    <t xml:space="preserve">ENSMUSG00000050043.16</t>
  </si>
  <si>
    <t xml:space="preserve">Tmx2</t>
  </si>
  <si>
    <t xml:space="preserve">ENSMUSG00000034813.18</t>
  </si>
  <si>
    <t xml:space="preserve">Grip1</t>
  </si>
  <si>
    <t xml:space="preserve">ENSMUSG00000042105.18</t>
  </si>
  <si>
    <t xml:space="preserve">Inpp5f</t>
  </si>
  <si>
    <t xml:space="preserve">ENSMUSG00000038418.7</t>
  </si>
  <si>
    <t xml:space="preserve">Egr1</t>
  </si>
  <si>
    <t xml:space="preserve">ENSMUSG00000025608.9</t>
  </si>
  <si>
    <t xml:space="preserve">Podxl</t>
  </si>
  <si>
    <t xml:space="preserve">ENSMUSG00000036908.17</t>
  </si>
  <si>
    <t xml:space="preserve">Unc93b1</t>
  </si>
  <si>
    <t xml:space="preserve">ENSMUSG00000074785.5</t>
  </si>
  <si>
    <t xml:space="preserve">Plxnc1</t>
  </si>
  <si>
    <t xml:space="preserve">ENSMUSG00000049265.7</t>
  </si>
  <si>
    <t xml:space="preserve">Kcnk3</t>
  </si>
  <si>
    <t xml:space="preserve">ENSMUSG00000041608.8</t>
  </si>
  <si>
    <t xml:space="preserve">Entpd3</t>
  </si>
  <si>
    <t xml:space="preserve">ENSMUSG00000019916.14</t>
  </si>
  <si>
    <t xml:space="preserve">P4ha1</t>
  </si>
  <si>
    <t xml:space="preserve">ENSMUSG00000031924.4</t>
  </si>
  <si>
    <t xml:space="preserve">Cyb5b</t>
  </si>
  <si>
    <t xml:space="preserve">ENSMUSG00000042594.16</t>
  </si>
  <si>
    <t xml:space="preserve">Sh2b3</t>
  </si>
  <si>
    <t xml:space="preserve">ENSMUSG00000029119.9</t>
  </si>
  <si>
    <t xml:space="preserve">Man2b2</t>
  </si>
  <si>
    <t xml:space="preserve">ENSMUSG00000076431.4</t>
  </si>
  <si>
    <t xml:space="preserve">Sox4</t>
  </si>
  <si>
    <t xml:space="preserve">ENSMUSG00000016346.17</t>
  </si>
  <si>
    <t xml:space="preserve">Kcnq2</t>
  </si>
  <si>
    <t xml:space="preserve">ENSMUSG00000020964.14</t>
  </si>
  <si>
    <t xml:space="preserve">Sel1l</t>
  </si>
  <si>
    <t xml:space="preserve">ENSMUSG00000006651.8</t>
  </si>
  <si>
    <t xml:space="preserve">Aplp1</t>
  </si>
  <si>
    <t xml:space="preserve">ENSMUSG00000048833.9</t>
  </si>
  <si>
    <t xml:space="preserve">Slc39a9</t>
  </si>
  <si>
    <t xml:space="preserve">ENSMUSG00000052298.12</t>
  </si>
  <si>
    <t xml:space="preserve">Cdc42se2</t>
  </si>
  <si>
    <t xml:space="preserve">ENSMUSG00000078945.10</t>
  </si>
  <si>
    <t xml:space="preserve">Naip2</t>
  </si>
  <si>
    <t xml:space="preserve">ENSMUSG00000032374.14</t>
  </si>
  <si>
    <t xml:space="preserve">Plod2</t>
  </si>
  <si>
    <t xml:space="preserve">ENSMUSG00000032115.14</t>
  </si>
  <si>
    <t xml:space="preserve">Hyou1</t>
  </si>
  <si>
    <t xml:space="preserve">ENSMUSG00000068284.14</t>
  </si>
  <si>
    <t xml:space="preserve">Usf3</t>
  </si>
  <si>
    <t xml:space="preserve">ENSMUSG00000041958.10</t>
  </si>
  <si>
    <t xml:space="preserve">Pigs</t>
  </si>
  <si>
    <t xml:space="preserve">ENSMUSG00000021003.10</t>
  </si>
  <si>
    <t xml:space="preserve">Galc</t>
  </si>
  <si>
    <t xml:space="preserve">ENSMUSG00000063524.13</t>
  </si>
  <si>
    <t xml:space="preserve">Eno1</t>
  </si>
  <si>
    <t xml:space="preserve">ENSMUSG00000028132.15</t>
  </si>
  <si>
    <t xml:space="preserve">Tmem56</t>
  </si>
  <si>
    <t xml:space="preserve">ENSMUSG00000019960.8</t>
  </si>
  <si>
    <t xml:space="preserve">Dusp6</t>
  </si>
  <si>
    <t xml:space="preserve">ENSMUSG00000020140.15</t>
  </si>
  <si>
    <t xml:space="preserve">Lgr5</t>
  </si>
  <si>
    <t xml:space="preserve">ENSMUSG00000033419.16</t>
  </si>
  <si>
    <t xml:space="preserve">Snap91</t>
  </si>
  <si>
    <t xml:space="preserve">ENSMUSG00000022419.16</t>
  </si>
  <si>
    <t xml:space="preserve">Deptor</t>
  </si>
  <si>
    <t xml:space="preserve">ENSMUSG00000032939.14</t>
  </si>
  <si>
    <t xml:space="preserve">Nup93</t>
  </si>
  <si>
    <t xml:space="preserve">ENSMUSG00000069072.9</t>
  </si>
  <si>
    <t xml:space="preserve">Slc7a14</t>
  </si>
  <si>
    <t xml:space="preserve">ENSMUSG00000064080.12</t>
  </si>
  <si>
    <t xml:space="preserve">Fbln2</t>
  </si>
  <si>
    <t xml:space="preserve">ENSMUSG00000022043.19</t>
  </si>
  <si>
    <t xml:space="preserve">Trim35</t>
  </si>
  <si>
    <t xml:space="preserve">ENSMUSG00000003863.18</t>
  </si>
  <si>
    <t xml:space="preserve">Ppfia3</t>
  </si>
  <si>
    <t xml:space="preserve">ENSMUSG00000036862.15</t>
  </si>
  <si>
    <t xml:space="preserve">Dchs1</t>
  </si>
  <si>
    <t xml:space="preserve">ENSMUSG00000038459.10</t>
  </si>
  <si>
    <t xml:space="preserve">Abhd17c</t>
  </si>
  <si>
    <t xml:space="preserve">ENSMUSG00000086040.8</t>
  </si>
  <si>
    <t xml:space="preserve">Wipf3</t>
  </si>
  <si>
    <t xml:space="preserve">ENSMUSG00000032625.14</t>
  </si>
  <si>
    <t xml:space="preserve">Thsd7a</t>
  </si>
  <si>
    <t xml:space="preserve">ENSMUSG00000001436.15</t>
  </si>
  <si>
    <t xml:space="preserve">Slc19a1</t>
  </si>
  <si>
    <t xml:space="preserve">ENSMUSG00000027254.13</t>
  </si>
  <si>
    <t xml:space="preserve">Map1a</t>
  </si>
  <si>
    <t xml:space="preserve">ENSMUSG00000035840.7</t>
  </si>
  <si>
    <t xml:space="preserve">Lysmd3</t>
  </si>
  <si>
    <t xml:space="preserve">ENSMUSG00000029998.14</t>
  </si>
  <si>
    <t xml:space="preserve">Pcyox1</t>
  </si>
  <si>
    <t xml:space="preserve">ENSMUSG00000053581.13</t>
  </si>
  <si>
    <t xml:space="preserve">Zfand2a</t>
  </si>
  <si>
    <t xml:space="preserve">ENSMUSG00000030095.10</t>
  </si>
  <si>
    <t xml:space="preserve">Tmem43</t>
  </si>
  <si>
    <t xml:space="preserve">ENSMUSG00000044365.15</t>
  </si>
  <si>
    <t xml:space="preserve">Cxxc4</t>
  </si>
  <si>
    <t xml:space="preserve">ENSMUSG00000027394.13</t>
  </si>
  <si>
    <t xml:space="preserve">Ttl</t>
  </si>
  <si>
    <t xml:space="preserve">ENSMUSG00000001521.12</t>
  </si>
  <si>
    <t xml:space="preserve">Tulp3</t>
  </si>
  <si>
    <t xml:space="preserve">ENSMUSG00000034220.7</t>
  </si>
  <si>
    <t xml:space="preserve">Gpc1</t>
  </si>
  <si>
    <t xml:space="preserve">ENSMUSG00000058748.9</t>
  </si>
  <si>
    <t xml:space="preserve">Zfp958</t>
  </si>
  <si>
    <t xml:space="preserve">ENSMUSG00000036986.16</t>
  </si>
  <si>
    <t xml:space="preserve">Pml</t>
  </si>
  <si>
    <t xml:space="preserve">ENSMUSG00000097906.1</t>
  </si>
  <si>
    <t xml:space="preserve">Gm9625</t>
  </si>
  <si>
    <t xml:space="preserve">ENSMUSG00000007476.18</t>
  </si>
  <si>
    <t xml:space="preserve">Lrrc8a</t>
  </si>
  <si>
    <t xml:space="preserve">ENSMUSG00000030020.13</t>
  </si>
  <si>
    <t xml:space="preserve">Prickle2</t>
  </si>
  <si>
    <t xml:space="preserve">ENSMUSG00000050910.5</t>
  </si>
  <si>
    <t xml:space="preserve">Cdr2l</t>
  </si>
  <si>
    <t xml:space="preserve">ENSMUSG00000027439.9</t>
  </si>
  <si>
    <t xml:space="preserve">Gzf1</t>
  </si>
  <si>
    <t xml:space="preserve">ENSMUSG00000044636.6</t>
  </si>
  <si>
    <t xml:space="preserve">Csrnp2</t>
  </si>
  <si>
    <t xml:space="preserve">ENSMUSG00000037996.17</t>
  </si>
  <si>
    <t xml:space="preserve">Slc24a2</t>
  </si>
  <si>
    <t xml:space="preserve">ENSMUSG00000038291.16</t>
  </si>
  <si>
    <t xml:space="preserve">Snx25</t>
  </si>
  <si>
    <t xml:space="preserve">ENSMUSG00000024127.15</t>
  </si>
  <si>
    <t xml:space="preserve">Prepl</t>
  </si>
  <si>
    <t xml:space="preserve">ENSMUSG00000031787.8</t>
  </si>
  <si>
    <t xml:space="preserve">Katnb1</t>
  </si>
  <si>
    <t xml:space="preserve">ENSMUSG00000042035.11</t>
  </si>
  <si>
    <t xml:space="preserve">Igsf3</t>
  </si>
  <si>
    <t xml:space="preserve">ENSMUSG00000043702.9</t>
  </si>
  <si>
    <t xml:space="preserve">Pde12</t>
  </si>
  <si>
    <t xml:space="preserve">ENSMUSG00000021711.17</t>
  </si>
  <si>
    <t xml:space="preserve">Trappc13</t>
  </si>
  <si>
    <t xml:space="preserve">ENSMUSG00000032436.17</t>
  </si>
  <si>
    <t xml:space="preserve">Cmtm7</t>
  </si>
  <si>
    <t xml:space="preserve">ENSMUSG00000025533.15</t>
  </si>
  <si>
    <t xml:space="preserve">Asl</t>
  </si>
  <si>
    <t xml:space="preserve">ENSMUSG00000040009.6</t>
  </si>
  <si>
    <t xml:space="preserve">Gnaz</t>
  </si>
  <si>
    <t xml:space="preserve">ENSMUSG00000032641.18</t>
  </si>
  <si>
    <t xml:space="preserve">Gpr19</t>
  </si>
  <si>
    <t xml:space="preserve">ENSMUSG00000001473.7</t>
  </si>
  <si>
    <t xml:space="preserve">Tubb6</t>
  </si>
  <si>
    <t xml:space="preserve">ENSMUSG00000045665.5</t>
  </si>
  <si>
    <t xml:space="preserve">Mfsd5</t>
  </si>
  <si>
    <t xml:space="preserve">ENSMUSG00000054196.7</t>
  </si>
  <si>
    <t xml:space="preserve">Cthrc1</t>
  </si>
  <si>
    <t xml:space="preserve">ENSMUSG00000036644.15</t>
  </si>
  <si>
    <t xml:space="preserve">Tbc1d9b</t>
  </si>
  <si>
    <t xml:space="preserve">ENSMUSG00000113949.1</t>
  </si>
  <si>
    <t xml:space="preserve">Scamp4</t>
  </si>
  <si>
    <t xml:space="preserve">ENSMUSG00000075316.11</t>
  </si>
  <si>
    <t xml:space="preserve">Scn9a</t>
  </si>
  <si>
    <t xml:space="preserve">ENSMUSG00000026578.6</t>
  </si>
  <si>
    <t xml:space="preserve">Ccdc181</t>
  </si>
  <si>
    <t xml:space="preserve">ENSMUSG00000025790.14</t>
  </si>
  <si>
    <t xml:space="preserve">Slco3a1</t>
  </si>
  <si>
    <t xml:space="preserve">ENSMUSG00000028753.12</t>
  </si>
  <si>
    <t xml:space="preserve">Vwa5b1</t>
  </si>
  <si>
    <t xml:space="preserve">ENSMUSG00000062461.7</t>
  </si>
  <si>
    <t xml:space="preserve">Gm5453</t>
  </si>
  <si>
    <t xml:space="preserve">ENSMUSG00000009394.13</t>
  </si>
  <si>
    <t xml:space="preserve">Syn2</t>
  </si>
  <si>
    <t xml:space="preserve">ENSMUSG00000035864.14</t>
  </si>
  <si>
    <t xml:space="preserve">Syt1</t>
  </si>
  <si>
    <t xml:space="preserve">ENSMUSG00000020116.7</t>
  </si>
  <si>
    <t xml:space="preserve">Pno1</t>
  </si>
  <si>
    <t xml:space="preserve">ENSMUSG00000028840.10</t>
  </si>
  <si>
    <t xml:space="preserve">Zfp593</t>
  </si>
  <si>
    <t xml:space="preserve">ENSMUSG00000021070.6</t>
  </si>
  <si>
    <t xml:space="preserve">Bdkrb2</t>
  </si>
  <si>
    <t xml:space="preserve">ENSMUSG00000033880.11</t>
  </si>
  <si>
    <t xml:space="preserve">Lgals3bp</t>
  </si>
  <si>
    <t xml:space="preserve">ENSMUSG00000036052.14</t>
  </si>
  <si>
    <t xml:space="preserve">Dnajb5</t>
  </si>
  <si>
    <t xml:space="preserve">ENSMUSG00000035390.16</t>
  </si>
  <si>
    <t xml:space="preserve">Brsk1</t>
  </si>
  <si>
    <t xml:space="preserve">ENSMUSG00000029334.14</t>
  </si>
  <si>
    <t xml:space="preserve">Prkg2</t>
  </si>
  <si>
    <t xml:space="preserve">ENSMUSG00000032231.14</t>
  </si>
  <si>
    <t xml:space="preserve">Anxa2</t>
  </si>
  <si>
    <t xml:space="preserve">ENSMUSG00000031530.6</t>
  </si>
  <si>
    <t xml:space="preserve">Dusp4</t>
  </si>
  <si>
    <t xml:space="preserve">ENSMUSG00000061306.16</t>
  </si>
  <si>
    <t xml:space="preserve">Slc38a10</t>
  </si>
  <si>
    <t xml:space="preserve">ENSMUSG00000022075.7</t>
  </si>
  <si>
    <t xml:space="preserve">Rhobtb2</t>
  </si>
  <si>
    <t xml:space="preserve">ENSMUSG00000026142.15</t>
  </si>
  <si>
    <t xml:space="preserve">Rhbdd1</t>
  </si>
  <si>
    <t xml:space="preserve">ENSMUSG00000030509.17</t>
  </si>
  <si>
    <t xml:space="preserve">Asb7</t>
  </si>
  <si>
    <t xml:space="preserve">ENSMUSG00000023456.15</t>
  </si>
  <si>
    <t xml:space="preserve">Tpi1</t>
  </si>
  <si>
    <t xml:space="preserve">ENSMUSG00000032418.15</t>
  </si>
  <si>
    <t xml:space="preserve">Me1</t>
  </si>
  <si>
    <t xml:space="preserve">ENSMUSG00000040035.14</t>
  </si>
  <si>
    <t xml:space="preserve">Disp2</t>
  </si>
  <si>
    <t xml:space="preserve">ENSMUSG00000039230.14</t>
  </si>
  <si>
    <t xml:space="preserve">Tbcd</t>
  </si>
  <si>
    <t xml:space="preserve">ENSMUSG00000052572.19</t>
  </si>
  <si>
    <t xml:space="preserve">Dlg2</t>
  </si>
  <si>
    <t xml:space="preserve">ENSMUSG00000047264.8</t>
  </si>
  <si>
    <t xml:space="preserve">Zfp358</t>
  </si>
  <si>
    <t xml:space="preserve">ENSMUSG00000028803.18</t>
  </si>
  <si>
    <t xml:space="preserve">Nipal3</t>
  </si>
  <si>
    <t xml:space="preserve">ENSMUSG00000024501.20</t>
  </si>
  <si>
    <t xml:space="preserve">Dpysl3</t>
  </si>
  <si>
    <t xml:space="preserve">ENSMUSG00000013236.17</t>
  </si>
  <si>
    <t xml:space="preserve">Ptprs</t>
  </si>
  <si>
    <t xml:space="preserve">ENSMUSG00000027035.10</t>
  </si>
  <si>
    <t xml:space="preserve">Cers6</t>
  </si>
  <si>
    <t xml:space="preserve">ENSMUSG00000046841.5</t>
  </si>
  <si>
    <t xml:space="preserve">Ckap4</t>
  </si>
  <si>
    <t xml:space="preserve">ENSMUSG00000099041.1</t>
  </si>
  <si>
    <t xml:space="preserve">Gm28035</t>
  </si>
  <si>
    <t xml:space="preserve">ENSMUSG00000004270.13</t>
  </si>
  <si>
    <t xml:space="preserve">Lpcat3</t>
  </si>
  <si>
    <t xml:space="preserve">ENSMUSG00000002274.13</t>
  </si>
  <si>
    <t xml:space="preserve">Metrn</t>
  </si>
  <si>
    <t xml:space="preserve">ENSMUSG00000038604.9</t>
  </si>
  <si>
    <t xml:space="preserve">Ripor1</t>
  </si>
  <si>
    <t xml:space="preserve">ENSMUSG00000032997.16</t>
  </si>
  <si>
    <t xml:space="preserve">Chpf</t>
  </si>
  <si>
    <t xml:space="preserve">ENSMUSG00000039395.8</t>
  </si>
  <si>
    <t xml:space="preserve">Mreg</t>
  </si>
  <si>
    <t xml:space="preserve">ENSMUSG00000038648.5</t>
  </si>
  <si>
    <t xml:space="preserve">Creb3l2</t>
  </si>
  <si>
    <t xml:space="preserve">ENSMUSG00000054604.7</t>
  </si>
  <si>
    <t xml:space="preserve">Cggbp1</t>
  </si>
  <si>
    <t xml:space="preserve">ENSMUSG00000035403.10</t>
  </si>
  <si>
    <t xml:space="preserve">Crb2</t>
  </si>
  <si>
    <t xml:space="preserve">ENSMUSG00000024640.9</t>
  </si>
  <si>
    <t xml:space="preserve">Psat1</t>
  </si>
  <si>
    <t xml:space="preserve">ENSMUSG00000029775.14</t>
  </si>
  <si>
    <t xml:space="preserve">Klhdc10</t>
  </si>
  <si>
    <t xml:space="preserve">ENSMUSG00000059482.15</t>
  </si>
  <si>
    <t xml:space="preserve">2610301B20Rik</t>
  </si>
  <si>
    <t xml:space="preserve">ENSMUSG00000041974.10</t>
  </si>
  <si>
    <t xml:space="preserve">Spidr</t>
  </si>
  <si>
    <t xml:space="preserve">ENSMUSG00000041073.10</t>
  </si>
  <si>
    <t xml:space="preserve">Nacad</t>
  </si>
  <si>
    <t xml:space="preserve">ENSMUSG00000038665.15</t>
  </si>
  <si>
    <t xml:space="preserve">Dgki</t>
  </si>
  <si>
    <t xml:space="preserve">ENSMUSG00000042046.15</t>
  </si>
  <si>
    <t xml:space="preserve">Dstyk</t>
  </si>
  <si>
    <t xml:space="preserve">ENSMUSG00000017386.10</t>
  </si>
  <si>
    <t xml:space="preserve">Traf4</t>
  </si>
  <si>
    <t xml:space="preserve">ENSMUSG00000034765.6</t>
  </si>
  <si>
    <t xml:space="preserve">Dusp5</t>
  </si>
  <si>
    <t xml:space="preserve">ENSMUSG00000030035.14</t>
  </si>
  <si>
    <t xml:space="preserve">Wbp1</t>
  </si>
  <si>
    <t xml:space="preserve">ENSMUSG00000039693.11</t>
  </si>
  <si>
    <t xml:space="preserve">Msantd3</t>
  </si>
  <si>
    <t xml:space="preserve">ENSMUSG00000020181.18</t>
  </si>
  <si>
    <t xml:space="preserve">Nav3</t>
  </si>
  <si>
    <t xml:space="preserve">ENSMUSG00000005699.16</t>
  </si>
  <si>
    <t xml:space="preserve">Pard6a</t>
  </si>
  <si>
    <t xml:space="preserve">ENSMUSG00000023905.15</t>
  </si>
  <si>
    <t xml:space="preserve">Tnfrsf12a</t>
  </si>
  <si>
    <t xml:space="preserve">ENSMUSG00000018160.15</t>
  </si>
  <si>
    <t xml:space="preserve">Med1</t>
  </si>
  <si>
    <t xml:space="preserve">ENSMUSG00000026627.7</t>
  </si>
  <si>
    <t xml:space="preserve">Pacc1</t>
  </si>
  <si>
    <t xml:space="preserve">ENSMUSG00000052539.15</t>
  </si>
  <si>
    <t xml:space="preserve">Magi3</t>
  </si>
  <si>
    <t xml:space="preserve">ENSMUSG00000038860.15</t>
  </si>
  <si>
    <t xml:space="preserve">Garnl3</t>
  </si>
  <si>
    <t xml:space="preserve">ENSMUSG00000028300.14</t>
  </si>
  <si>
    <t xml:space="preserve">C9orf72</t>
  </si>
  <si>
    <t xml:space="preserve">ENSMUSG00000029033.16</t>
  </si>
  <si>
    <t xml:space="preserve">Acap3</t>
  </si>
  <si>
    <t xml:space="preserve">ENSMUSG00000023088.17</t>
  </si>
  <si>
    <t xml:space="preserve">Abcc1</t>
  </si>
  <si>
    <t xml:space="preserve">ENSMUSG00000028389.12</t>
  </si>
  <si>
    <t xml:space="preserve">Zfp37</t>
  </si>
  <si>
    <t xml:space="preserve">ENSMUSG00000106990.1</t>
  </si>
  <si>
    <t xml:space="preserve">Gm42547</t>
  </si>
  <si>
    <t xml:space="preserve">ENSMUSG00000032172.8</t>
  </si>
  <si>
    <t xml:space="preserve">Olfm2</t>
  </si>
  <si>
    <t xml:space="preserve">ENSMUSG00000043885.14</t>
  </si>
  <si>
    <t xml:space="preserve">Slc36a4</t>
  </si>
  <si>
    <t xml:space="preserve">ENSMUSG00000007659.18</t>
  </si>
  <si>
    <t xml:space="preserve">Bcl2l1</t>
  </si>
  <si>
    <t xml:space="preserve">ENSMUSG00000034371.9</t>
  </si>
  <si>
    <t xml:space="preserve">Tkfc</t>
  </si>
  <si>
    <t xml:space="preserve">ENSMUSG00000070565.11</t>
  </si>
  <si>
    <t xml:space="preserve">Rasal2</t>
  </si>
  <si>
    <t xml:space="preserve">ENSMUSG00000033313.11</t>
  </si>
  <si>
    <t xml:space="preserve">Fbxl8</t>
  </si>
  <si>
    <t xml:space="preserve">ENSMUSG00000015461.15</t>
  </si>
  <si>
    <t xml:space="preserve">Atf6b</t>
  </si>
  <si>
    <t xml:space="preserve">ENSMUSG00000076240.1</t>
  </si>
  <si>
    <t xml:space="preserve">Mir702</t>
  </si>
  <si>
    <t xml:space="preserve">ENSMUSG00000024868.8</t>
  </si>
  <si>
    <t xml:space="preserve">Dkk1</t>
  </si>
  <si>
    <t xml:space="preserve">ENSMUSG00000040570.14</t>
  </si>
  <si>
    <t xml:space="preserve">Rundc3b</t>
  </si>
  <si>
    <t xml:space="preserve">ENSMUSG00000024736.15</t>
  </si>
  <si>
    <t xml:space="preserve">Tmem132a</t>
  </si>
  <si>
    <t xml:space="preserve">ENSMUSG00000041298.15</t>
  </si>
  <si>
    <t xml:space="preserve">Katnal1</t>
  </si>
  <si>
    <t xml:space="preserve">ENSMUSG00000029598.12</t>
  </si>
  <si>
    <t xml:space="preserve">Plbd2</t>
  </si>
  <si>
    <t xml:space="preserve">ENSMUSG00000039031.16</t>
  </si>
  <si>
    <t xml:space="preserve">Arhgap18</t>
  </si>
  <si>
    <t xml:space="preserve">ENSMUSG00000099519.1</t>
  </si>
  <si>
    <t xml:space="preserve">Gm29253</t>
  </si>
  <si>
    <t xml:space="preserve">ENSMUSG00000034707.7</t>
  </si>
  <si>
    <t xml:space="preserve">Gns</t>
  </si>
  <si>
    <t xml:space="preserve">ENSMUSG00000031825.16</t>
  </si>
  <si>
    <t xml:space="preserve">Crispld2</t>
  </si>
  <si>
    <t xml:space="preserve">ENSMUSG00000046844.6</t>
  </si>
  <si>
    <t xml:space="preserve">Vat1l</t>
  </si>
  <si>
    <t xml:space="preserve">ENSMUSG00000039942.15</t>
  </si>
  <si>
    <t xml:space="preserve">Ptger4</t>
  </si>
  <si>
    <t xml:space="preserve">ENSMUSG00000031503.13</t>
  </si>
  <si>
    <t xml:space="preserve">Col4a2</t>
  </si>
  <si>
    <t xml:space="preserve">ENSMUSG00000033707.9</t>
  </si>
  <si>
    <t xml:space="preserve">Lrrc24</t>
  </si>
  <si>
    <t xml:space="preserve">ENSMUSG00000059040.5</t>
  </si>
  <si>
    <t xml:space="preserve">Eno1b</t>
  </si>
  <si>
    <t xml:space="preserve">ENSMUSG00000003528.15</t>
  </si>
  <si>
    <t xml:space="preserve">Slc25a1</t>
  </si>
  <si>
    <t xml:space="preserve">ENSMUSG00000041801.5</t>
  </si>
  <si>
    <t xml:space="preserve">Phlda3</t>
  </si>
  <si>
    <t xml:space="preserve">ENSMUSG00000033900.13</t>
  </si>
  <si>
    <t xml:space="preserve">Map9</t>
  </si>
  <si>
    <t xml:space="preserve">ENSMUSG00000032059.13</t>
  </si>
  <si>
    <t xml:space="preserve">Alg9</t>
  </si>
  <si>
    <t xml:space="preserve">ENSMUSG00000087943.1</t>
  </si>
  <si>
    <t xml:space="preserve">Gm24245</t>
  </si>
  <si>
    <t xml:space="preserve">ENSMUSG00000032123.5</t>
  </si>
  <si>
    <t xml:space="preserve">Dpagt1</t>
  </si>
  <si>
    <t xml:space="preserve">ENSMUSG00000021556.12</t>
  </si>
  <si>
    <t xml:space="preserve">Golm1</t>
  </si>
  <si>
    <t xml:space="preserve">ENSMUSG00000031486.15</t>
  </si>
  <si>
    <t xml:space="preserve">Adgra2</t>
  </si>
  <si>
    <t xml:space="preserve">ENSMUSG00000004961.7</t>
  </si>
  <si>
    <t xml:space="preserve">Syt5</t>
  </si>
  <si>
    <t xml:space="preserve">ENSMUSG00000037656.9</t>
  </si>
  <si>
    <t xml:space="preserve">Slc20a2</t>
  </si>
  <si>
    <t xml:space="preserve">ENSMUSG00000010936.11</t>
  </si>
  <si>
    <t xml:space="preserve">Vac14</t>
  </si>
  <si>
    <t xml:space="preserve">ENSMUSG00000005823.9</t>
  </si>
  <si>
    <t xml:space="preserve">Gpr108</t>
  </si>
  <si>
    <t xml:space="preserve">ENSMUSG00000024597.11</t>
  </si>
  <si>
    <t xml:space="preserve">Slc12a2</t>
  </si>
  <si>
    <t xml:space="preserve">ENSMUSG00000024944.6</t>
  </si>
  <si>
    <t xml:space="preserve">Arl2</t>
  </si>
  <si>
    <t xml:space="preserve">ENSMUSG00000070462.4</t>
  </si>
  <si>
    <t xml:space="preserve">Tlnrd1</t>
  </si>
  <si>
    <t xml:space="preserve">ENSMUSG00000030110.13</t>
  </si>
  <si>
    <t xml:space="preserve">Ret</t>
  </si>
  <si>
    <t xml:space="preserve">ENSMUSG00000064193.8</t>
  </si>
  <si>
    <t xml:space="preserve">Gm4735</t>
  </si>
  <si>
    <t xml:space="preserve">ENSMUSG00000031555.15</t>
  </si>
  <si>
    <t xml:space="preserve">Adam9</t>
  </si>
  <si>
    <t xml:space="preserve">ENSMUSG00000019158.9</t>
  </si>
  <si>
    <t xml:space="preserve">Tmem160</t>
  </si>
  <si>
    <t xml:space="preserve">ENSMUSG00000016496.7</t>
  </si>
  <si>
    <t xml:space="preserve">Cd274</t>
  </si>
  <si>
    <t xml:space="preserve">ENSMUSG00000004267.16</t>
  </si>
  <si>
    <t xml:space="preserve">Eno2</t>
  </si>
  <si>
    <t xml:space="preserve">ENSMUSG00000057182.15</t>
  </si>
  <si>
    <t xml:space="preserve">Scn3a</t>
  </si>
  <si>
    <t xml:space="preserve">ENSMUSG00000064694.1</t>
  </si>
  <si>
    <t xml:space="preserve">Gm24146</t>
  </si>
  <si>
    <t xml:space="preserve">ENSMUSG00000038776.13</t>
  </si>
  <si>
    <t xml:space="preserve">Ephx1</t>
  </si>
  <si>
    <t xml:space="preserve">ENSMUSG00000035834.11</t>
  </si>
  <si>
    <t xml:space="preserve">Polr3g</t>
  </si>
  <si>
    <t xml:space="preserve">ENSMUSG00000063108.15</t>
  </si>
  <si>
    <t xml:space="preserve">Zfp26</t>
  </si>
  <si>
    <t xml:space="preserve">ENSMUSG00000024187.15</t>
  </si>
  <si>
    <t xml:space="preserve">Fam234a</t>
  </si>
  <si>
    <t xml:space="preserve">ENSMUSG00000021266.16</t>
  </si>
  <si>
    <t xml:space="preserve">Wars</t>
  </si>
  <si>
    <t xml:space="preserve">ENSMUSG00000028497.12</t>
  </si>
  <si>
    <t xml:space="preserve">Hacd4</t>
  </si>
  <si>
    <t xml:space="preserve">ENSMUSG00000021194.6</t>
  </si>
  <si>
    <t xml:space="preserve">Chga</t>
  </si>
  <si>
    <t xml:space="preserve">ENSMUSG00000022421.19</t>
  </si>
  <si>
    <t xml:space="preserve">Nptxr</t>
  </si>
  <si>
    <t xml:space="preserve">ENSMUSG00000025402.12</t>
  </si>
  <si>
    <t xml:space="preserve">Nab2</t>
  </si>
  <si>
    <t xml:space="preserve">ENSMUSG00000028630.9</t>
  </si>
  <si>
    <t xml:space="preserve">Dyrk2</t>
  </si>
  <si>
    <t xml:space="preserve">ENSMUSG00000019297.9</t>
  </si>
  <si>
    <t xml:space="preserve">Nop9</t>
  </si>
  <si>
    <t xml:space="preserve">ENSMUSG00000035725.13</t>
  </si>
  <si>
    <t xml:space="preserve">Prkx</t>
  </si>
  <si>
    <t xml:space="preserve">ENSMUSG00000032202.11</t>
  </si>
  <si>
    <t xml:space="preserve">Rab27a</t>
  </si>
  <si>
    <t xml:space="preserve">ENSMUSG00000029361.18</t>
  </si>
  <si>
    <t xml:space="preserve">Nos1</t>
  </si>
  <si>
    <t xml:space="preserve">ENSMUSG00000027006.13</t>
  </si>
  <si>
    <t xml:space="preserve">Dnajc10</t>
  </si>
  <si>
    <t xml:space="preserve">ENSMUSG00000102918.1</t>
  </si>
  <si>
    <t xml:space="preserve">Pcdhgc3</t>
  </si>
  <si>
    <t xml:space="preserve">ENSMUSG00000033209.17</t>
  </si>
  <si>
    <t xml:space="preserve">Ttc28</t>
  </si>
  <si>
    <t xml:space="preserve">ENSMUSG00000042082.7</t>
  </si>
  <si>
    <t xml:space="preserve">Arsb</t>
  </si>
  <si>
    <t xml:space="preserve">ENSMUSG00000029761.16</t>
  </si>
  <si>
    <t xml:space="preserve">Cald1</t>
  </si>
  <si>
    <t xml:space="preserve">ENSMUSG00000041992.9</t>
  </si>
  <si>
    <t xml:space="preserve">Rapgef5</t>
  </si>
  <si>
    <t xml:space="preserve">ENSMUSG00000026198.15</t>
  </si>
  <si>
    <t xml:space="preserve">Abcb6</t>
  </si>
  <si>
    <t xml:space="preserve">ENSMUSG00000039316.14</t>
  </si>
  <si>
    <t xml:space="preserve">Rftn1</t>
  </si>
  <si>
    <t xml:space="preserve">ENSMUSG00000028261.13</t>
  </si>
  <si>
    <t xml:space="preserve">Ndufaf4</t>
  </si>
  <si>
    <t xml:space="preserve">ENSMUSG00000031400.10</t>
  </si>
  <si>
    <t xml:space="preserve">G6pdx</t>
  </si>
  <si>
    <t xml:space="preserve">ENSMUSG00000009647.13</t>
  </si>
  <si>
    <t xml:space="preserve">Mcu</t>
  </si>
  <si>
    <t xml:space="preserve">ENSMUSG00000026587.15</t>
  </si>
  <si>
    <t xml:space="preserve">Astn1</t>
  </si>
  <si>
    <t xml:space="preserve">ENSMUSG00000034591.5</t>
  </si>
  <si>
    <t xml:space="preserve">Slc41a2</t>
  </si>
  <si>
    <t xml:space="preserve">ENSMUSG00000001507.16</t>
  </si>
  <si>
    <t xml:space="preserve">Itga3</t>
  </si>
  <si>
    <t xml:space="preserve">ENSMUSG00000039697.16</t>
  </si>
  <si>
    <t xml:space="preserve">Ncoa7</t>
  </si>
  <si>
    <t xml:space="preserve">ENSMUSG00000034336.3</t>
  </si>
  <si>
    <t xml:space="preserve">Ina</t>
  </si>
  <si>
    <t xml:space="preserve">ENSMUSG00000057497.8</t>
  </si>
  <si>
    <t xml:space="preserve">Fam136a</t>
  </si>
  <si>
    <t xml:space="preserve">ENSMUSG00000053550.13</t>
  </si>
  <si>
    <t xml:space="preserve">Shisa7</t>
  </si>
  <si>
    <t xml:space="preserve">ENSMUSG00000017167.6</t>
  </si>
  <si>
    <t xml:space="preserve">Cntnap1</t>
  </si>
  <si>
    <t xml:space="preserve">ENSMUSG00000049556.5</t>
  </si>
  <si>
    <t xml:space="preserve">Lingo1</t>
  </si>
  <si>
    <t xml:space="preserve">ENSMUSG00000025049.6</t>
  </si>
  <si>
    <t xml:space="preserve">Taf5</t>
  </si>
  <si>
    <t xml:space="preserve">ENSMUSG00000054555.11</t>
  </si>
  <si>
    <t xml:space="preserve">Adam12</t>
  </si>
  <si>
    <t xml:space="preserve">ENSMUSG00000052396.7</t>
  </si>
  <si>
    <t xml:space="preserve">Mogat2</t>
  </si>
  <si>
    <t xml:space="preserve">ENSMUSG00000023911.12</t>
  </si>
  <si>
    <t xml:space="preserve">Flywch2</t>
  </si>
  <si>
    <t xml:space="preserve">ENSMUSG00000017144.8</t>
  </si>
  <si>
    <t xml:space="preserve">Rnd3</t>
  </si>
  <si>
    <t xml:space="preserve">ENSMUSG00000040734.14</t>
  </si>
  <si>
    <t xml:space="preserve">Ppp1r13l</t>
  </si>
  <si>
    <t xml:space="preserve">ENSMUSG00000017721.15</t>
  </si>
  <si>
    <t xml:space="preserve">Pigt</t>
  </si>
  <si>
    <t xml:space="preserve">ENSMUSG00000006403.13</t>
  </si>
  <si>
    <t xml:space="preserve">Adamts4</t>
  </si>
  <si>
    <t xml:space="preserve">ENSMUSG00000038886.10</t>
  </si>
  <si>
    <t xml:space="preserve">Man2a2</t>
  </si>
  <si>
    <t xml:space="preserve">ENSMUSG00000075701.9</t>
  </si>
  <si>
    <t xml:space="preserve">Selenos</t>
  </si>
  <si>
    <t xml:space="preserve">ENSMUSG00000051855.15</t>
  </si>
  <si>
    <t xml:space="preserve">Mest</t>
  </si>
  <si>
    <t xml:space="preserve">ENSMUSG00000066278.6</t>
  </si>
  <si>
    <t xml:space="preserve">Vps37b</t>
  </si>
  <si>
    <t xml:space="preserve">ENSMUSG00000032932.15</t>
  </si>
  <si>
    <t xml:space="preserve">Hspa13</t>
  </si>
  <si>
    <t xml:space="preserve">ENSMUSG00000092035.8</t>
  </si>
  <si>
    <t xml:space="preserve">Peg10</t>
  </si>
  <si>
    <t xml:space="preserve">ENSMUSG00000064307.13</t>
  </si>
  <si>
    <t xml:space="preserve">Lrrc51</t>
  </si>
  <si>
    <t xml:space="preserve">ENSMUSG00000009739.17</t>
  </si>
  <si>
    <t xml:space="preserve">Pou6f1</t>
  </si>
  <si>
    <t xml:space="preserve">ENSMUSG00000035049.4</t>
  </si>
  <si>
    <t xml:space="preserve">Rrp12</t>
  </si>
  <si>
    <t xml:space="preserve">ENSMUSG00000031834.15</t>
  </si>
  <si>
    <t xml:space="preserve">Pik3r2</t>
  </si>
  <si>
    <t xml:space="preserve">ENSMUSG00000050822.11</t>
  </si>
  <si>
    <t xml:space="preserve">Slc29a4</t>
  </si>
  <si>
    <t xml:space="preserve">ENSMUSG00000102828.5</t>
  </si>
  <si>
    <t xml:space="preserve">Gm38182</t>
  </si>
  <si>
    <t xml:space="preserve">ENSMUSG00000029344.14</t>
  </si>
  <si>
    <t xml:space="preserve">Tpst2</t>
  </si>
  <si>
    <t xml:space="preserve">ENSMUSG00000025034.9</t>
  </si>
  <si>
    <t xml:space="preserve">Trim8</t>
  </si>
  <si>
    <t xml:space="preserve">ENSMUSG00000040511.14</t>
  </si>
  <si>
    <t xml:space="preserve">Pvr</t>
  </si>
  <si>
    <t xml:space="preserve">ENSMUSG00000024620.11</t>
  </si>
  <si>
    <t xml:space="preserve">Pdgfrb</t>
  </si>
  <si>
    <t xml:space="preserve">ENSMUSG00000026959.13</t>
  </si>
  <si>
    <t xml:space="preserve">Grin1</t>
  </si>
  <si>
    <t xml:space="preserve">ENSMUSG00000025161.16</t>
  </si>
  <si>
    <t xml:space="preserve">Slc16a3</t>
  </si>
  <si>
    <t xml:space="preserve">ENSMUSG00000040883.18</t>
  </si>
  <si>
    <t xml:space="preserve">Tmem205</t>
  </si>
  <si>
    <t xml:space="preserve">ENSMUSG00000018906.14</t>
  </si>
  <si>
    <t xml:space="preserve">P4ha2</t>
  </si>
  <si>
    <t xml:space="preserve">ENSMUSG00000035007.5</t>
  </si>
  <si>
    <t xml:space="preserve">Rundc1</t>
  </si>
  <si>
    <t xml:space="preserve">ENSMUSG00000027784.10</t>
  </si>
  <si>
    <t xml:space="preserve">Ppm1l</t>
  </si>
  <si>
    <t xml:space="preserve">ENSMUSG00000032908.9</t>
  </si>
  <si>
    <t xml:space="preserve">Sgpp2</t>
  </si>
  <si>
    <t xml:space="preserve">ENSMUSG00000003955.8</t>
  </si>
  <si>
    <t xml:space="preserve">Fam162a</t>
  </si>
  <si>
    <t xml:space="preserve">ENSMUSG00000011752.7</t>
  </si>
  <si>
    <t xml:space="preserve">Pgam1</t>
  </si>
  <si>
    <t xml:space="preserve">ENSMUSG00000010609.15</t>
  </si>
  <si>
    <t xml:space="preserve">Psen2</t>
  </si>
  <si>
    <t xml:space="preserve">ENSMUSG00000026483.13</t>
  </si>
  <si>
    <t xml:space="preserve">Fam129a</t>
  </si>
  <si>
    <t xml:space="preserve">ENSMUSG00000078958.9</t>
  </si>
  <si>
    <t xml:space="preserve">Atp6ap1l</t>
  </si>
  <si>
    <t xml:space="preserve">ENSMUSG00000103037.1</t>
  </si>
  <si>
    <t xml:space="preserve">Pcdhgb1</t>
  </si>
  <si>
    <t xml:space="preserve">ENSMUSG00000020484.19</t>
  </si>
  <si>
    <t xml:space="preserve">Xbp1</t>
  </si>
  <si>
    <t xml:space="preserve">ENSMUSG00000039740.6</t>
  </si>
  <si>
    <t xml:space="preserve">Alg2</t>
  </si>
  <si>
    <t xml:space="preserve">ENSMUSG00000045639.14</t>
  </si>
  <si>
    <t xml:space="preserve">Zfp629</t>
  </si>
  <si>
    <t xml:space="preserve">ENSMUSG00000102748.1</t>
  </si>
  <si>
    <t xml:space="preserve">Pcdhgb2</t>
  </si>
  <si>
    <t xml:space="preserve">ENSMUSG00000026387.15</t>
  </si>
  <si>
    <t xml:space="preserve">Sctr</t>
  </si>
  <si>
    <t xml:space="preserve">ENSMUSG00000000628.10</t>
  </si>
  <si>
    <t xml:space="preserve">Hk2</t>
  </si>
  <si>
    <t xml:space="preserve">ENSMUSG00000037089.11</t>
  </si>
  <si>
    <t xml:space="preserve">Slc35b2</t>
  </si>
  <si>
    <t xml:space="preserve">ENSMUSG00000024664.5</t>
  </si>
  <si>
    <t xml:space="preserve">Fads3</t>
  </si>
  <si>
    <t xml:space="preserve">ENSMUSG00000039070.5</t>
  </si>
  <si>
    <t xml:space="preserve">Cpa4</t>
  </si>
  <si>
    <t xml:space="preserve">ENSMUSG00000047250.13</t>
  </si>
  <si>
    <t xml:space="preserve">Ptgs1</t>
  </si>
  <si>
    <t xml:space="preserve">ENSMUSG00000046519.15</t>
  </si>
  <si>
    <t xml:space="preserve">Golph3l</t>
  </si>
  <si>
    <t xml:space="preserve">ENSMUSG00000019647.16</t>
  </si>
  <si>
    <t xml:space="preserve">Sema6a</t>
  </si>
  <si>
    <t xml:space="preserve">ENSMUSG00000026579.8</t>
  </si>
  <si>
    <t xml:space="preserve">F5</t>
  </si>
  <si>
    <t xml:space="preserve">ENSMUSG00000025020.11</t>
  </si>
  <si>
    <t xml:space="preserve">Slit1</t>
  </si>
  <si>
    <t xml:space="preserve">ENSMUSG00000103081.2</t>
  </si>
  <si>
    <t xml:space="preserve">Pcdhgb8</t>
  </si>
  <si>
    <t xml:space="preserve">ENSMUSG00000103677.1</t>
  </si>
  <si>
    <t xml:space="preserve">Pcdhga4</t>
  </si>
  <si>
    <t xml:space="preserve">ENSMUSG00000025538.15</t>
  </si>
  <si>
    <t xml:space="preserve">Sumf2</t>
  </si>
  <si>
    <t xml:space="preserve">ENSMUSG00000034777.2</t>
  </si>
  <si>
    <t xml:space="preserve">Vax2</t>
  </si>
  <si>
    <t xml:space="preserve">ENSMUSG00000103749.1</t>
  </si>
  <si>
    <t xml:space="preserve">Pcdhgb5</t>
  </si>
  <si>
    <t xml:space="preserve">ENSMUSG00000047123.8</t>
  </si>
  <si>
    <t xml:space="preserve">Ticam1</t>
  </si>
  <si>
    <t xml:space="preserve">ENSMUSG00000020325.10</t>
  </si>
  <si>
    <t xml:space="preserve">Fstl3</t>
  </si>
  <si>
    <t xml:space="preserve">ENSMUSG00000102428.1</t>
  </si>
  <si>
    <t xml:space="preserve">Pcdhga12</t>
  </si>
  <si>
    <t xml:space="preserve">ENSMUSG00000104346.1</t>
  </si>
  <si>
    <t xml:space="preserve">Pcdhga3</t>
  </si>
  <si>
    <t xml:space="preserve">ENSMUSG00000034487.4</t>
  </si>
  <si>
    <t xml:space="preserve">Poglut3</t>
  </si>
  <si>
    <t xml:space="preserve">ENSMUSG00000027983.13</t>
  </si>
  <si>
    <t xml:space="preserve">Cyp2u1</t>
  </si>
  <si>
    <t xml:space="preserve">ENSMUSG00000024892.17</t>
  </si>
  <si>
    <t xml:space="preserve">Pcx</t>
  </si>
  <si>
    <t xml:space="preserve">ENSMUSG00000104063.1</t>
  </si>
  <si>
    <t xml:space="preserve">Pcdhgb7</t>
  </si>
  <si>
    <t xml:space="preserve">ENSMUSG00000103567.1</t>
  </si>
  <si>
    <t xml:space="preserve">Pcdhga5</t>
  </si>
  <si>
    <t xml:space="preserve">ENSMUSG00000103585.1</t>
  </si>
  <si>
    <t xml:space="preserve">Pcdhgb4</t>
  </si>
  <si>
    <t xml:space="preserve">ENSMUSG00000103144.1</t>
  </si>
  <si>
    <t xml:space="preserve">Pcdhga1</t>
  </si>
  <si>
    <t xml:space="preserve">ENSMUSG00000103088.1</t>
  </si>
  <si>
    <t xml:space="preserve">Pcdhgb6</t>
  </si>
  <si>
    <t xml:space="preserve">ENSMUSG00000027834.15</t>
  </si>
  <si>
    <t xml:space="preserve">Serpini1</t>
  </si>
  <si>
    <t xml:space="preserve">ENSMUSG00000102742.1</t>
  </si>
  <si>
    <t xml:space="preserve">Pcdhga11</t>
  </si>
  <si>
    <t xml:space="preserve">ENSMUSG00000066809.1</t>
  </si>
  <si>
    <t xml:space="preserve">Gm10180</t>
  </si>
  <si>
    <t xml:space="preserve">ENSMUSG00000023036.14</t>
  </si>
  <si>
    <t xml:space="preserve">Pcdhgc4</t>
  </si>
  <si>
    <t xml:space="preserve">ENSMUSG00000039787.13</t>
  </si>
  <si>
    <t xml:space="preserve">Cercam</t>
  </si>
  <si>
    <t xml:space="preserve">ENSMUSG00000002341.8</t>
  </si>
  <si>
    <t xml:space="preserve">Ncan</t>
  </si>
  <si>
    <t xml:space="preserve">ENSMUSG00000021831.9</t>
  </si>
  <si>
    <t xml:space="preserve">Ero1l</t>
  </si>
  <si>
    <t xml:space="preserve">ENSMUSG00000103793.1</t>
  </si>
  <si>
    <t xml:space="preserve">Pcdhga6</t>
  </si>
  <si>
    <t xml:space="preserve">ENSMUSG00000103458.1</t>
  </si>
  <si>
    <t xml:space="preserve">Gm42416</t>
  </si>
  <si>
    <t xml:space="preserve">ENSMUSG00000102440.1</t>
  </si>
  <si>
    <t xml:space="preserve">Pcdhga9</t>
  </si>
  <si>
    <t xml:space="preserve">ENSMUSG00000040412.17</t>
  </si>
  <si>
    <t xml:space="preserve">5330417C22Rik</t>
  </si>
  <si>
    <t xml:space="preserve">ENSMUSG00000030609.18</t>
  </si>
  <si>
    <t xml:space="preserve">Aen</t>
  </si>
  <si>
    <t xml:space="preserve">ENSMUSG00000102543.5</t>
  </si>
  <si>
    <t xml:space="preserve">Pcdhgc5</t>
  </si>
  <si>
    <t xml:space="preserve">ENSMUSG00000032177.17</t>
  </si>
  <si>
    <t xml:space="preserve">Pde4a</t>
  </si>
  <si>
    <t xml:space="preserve">ENSMUSG00000102222.1</t>
  </si>
  <si>
    <t xml:space="preserve">Pcdhga10</t>
  </si>
  <si>
    <t xml:space="preserve">ENSMUSG00000103472.1</t>
  </si>
  <si>
    <t xml:space="preserve">Pcdhga7</t>
  </si>
  <si>
    <t xml:space="preserve">ENSMUSG00000103332.1</t>
  </si>
  <si>
    <t xml:space="preserve">Pcdhga2</t>
  </si>
  <si>
    <t xml:space="preserve">ENSMUSG00000020695.14</t>
  </si>
  <si>
    <t xml:space="preserve">Mrc2</t>
  </si>
  <si>
    <t xml:space="preserve">ENSMUSG00000000555.8</t>
  </si>
  <si>
    <t xml:space="preserve">Itga5</t>
  </si>
  <si>
    <t xml:space="preserve">ENSMUSG00000103897.1</t>
  </si>
  <si>
    <t xml:space="preserve">Pcdhga8</t>
  </si>
  <si>
    <t xml:space="preserve">ENSMUSG00000056665.2</t>
  </si>
  <si>
    <t xml:space="preserve">Them6</t>
  </si>
  <si>
    <t xml:space="preserve">ENSMUSG00000049090.3</t>
  </si>
  <si>
    <t xml:space="preserve">Zadh2</t>
  </si>
  <si>
    <t xml:space="preserve">ENSMUSG00000060568.14</t>
  </si>
  <si>
    <t xml:space="preserve">Fam78b</t>
  </si>
  <si>
    <t xml:space="preserve">ENSMUSG00000061451.13</t>
  </si>
  <si>
    <t xml:space="preserve">Tmem151a</t>
  </si>
  <si>
    <t xml:space="preserve">ENSMUSG00000029413.14</t>
  </si>
  <si>
    <t xml:space="preserve">Naaa</t>
  </si>
  <si>
    <t xml:space="preserve">ENSMUSG00000054793.8</t>
  </si>
  <si>
    <t xml:space="preserve">Cadm4</t>
  </si>
  <si>
    <t xml:space="preserve">ENSMUSG00000028179.12</t>
  </si>
  <si>
    <t xml:space="preserve">Cth</t>
  </si>
  <si>
    <t xml:space="preserve">ENSMUSG00000020326.7</t>
  </si>
  <si>
    <t xml:space="preserve">Ccng1</t>
  </si>
  <si>
    <t xml:space="preserve">ENSMUSG00000036256.13</t>
  </si>
  <si>
    <t xml:space="preserve">Igfbp7</t>
  </si>
  <si>
    <t xml:space="preserve">ENSMUSG00000020142.12</t>
  </si>
  <si>
    <t xml:space="preserve">Slc1a4</t>
  </si>
  <si>
    <t xml:space="preserve">ENSMUSG00000041794.13</t>
  </si>
  <si>
    <t xml:space="preserve">Myrip</t>
  </si>
  <si>
    <t xml:space="preserve">ENSMUSG00000046982.11</t>
  </si>
  <si>
    <t xml:space="preserve">Tshz1</t>
  </si>
  <si>
    <t xml:space="preserve">ENSMUSG00000005413.8</t>
  </si>
  <si>
    <t xml:space="preserve">Hmox1</t>
  </si>
  <si>
    <t xml:space="preserve">ENSMUSG00000049686.14</t>
  </si>
  <si>
    <t xml:space="preserve">Orai1</t>
  </si>
  <si>
    <t xml:space="preserve">ENSMUSG00000053684.8</t>
  </si>
  <si>
    <t xml:space="preserve">BC048403</t>
  </si>
  <si>
    <t xml:space="preserve">ENSMUSG00000047085.14</t>
  </si>
  <si>
    <t xml:space="preserve">Lrrc4b</t>
  </si>
  <si>
    <t xml:space="preserve">ENSMUSG00000022912.8</t>
  </si>
  <si>
    <t xml:space="preserve">Pros1</t>
  </si>
  <si>
    <t xml:space="preserve">ENSMUSG00000041216.15</t>
  </si>
  <si>
    <t xml:space="preserve">Clvs1</t>
  </si>
  <si>
    <t xml:space="preserve">ENSMUSG00000061273.3</t>
  </si>
  <si>
    <t xml:space="preserve">Mmgt1</t>
  </si>
  <si>
    <t xml:space="preserve">ENSMUSG00000040520.7</t>
  </si>
  <si>
    <t xml:space="preserve">Manea</t>
  </si>
  <si>
    <t xml:space="preserve">ENSMUSG00000029570.5</t>
  </si>
  <si>
    <t xml:space="preserve">Lfng</t>
  </si>
  <si>
    <t xml:space="preserve">ENSMUSG00000020256.14</t>
  </si>
  <si>
    <t xml:space="preserve">Aldh1l2</t>
  </si>
  <si>
    <t xml:space="preserve">ENSMUSG00000044378.12</t>
  </si>
  <si>
    <t xml:space="preserve">Slc15a5</t>
  </si>
  <si>
    <t xml:space="preserve">ENSMUSG00000078566.8</t>
  </si>
  <si>
    <t xml:space="preserve">Bnip3</t>
  </si>
  <si>
    <t xml:space="preserve">ENSMUSG00000105108.1</t>
  </si>
  <si>
    <t xml:space="preserve">Gm42687</t>
  </si>
  <si>
    <t xml:space="preserve">ENSMUSG00000002808.7</t>
  </si>
  <si>
    <t xml:space="preserve">Epdr1</t>
  </si>
  <si>
    <t xml:space="preserve">ENSMUSG00000045980.13</t>
  </si>
  <si>
    <t xml:space="preserve">Tmem104</t>
  </si>
  <si>
    <t xml:space="preserve">ENSMUSG00000022707.16</t>
  </si>
  <si>
    <t xml:space="preserve">Gbe1</t>
  </si>
  <si>
    <t xml:space="preserve">ENSMUSG00000075012.4</t>
  </si>
  <si>
    <t xml:space="preserve">Fjx1</t>
  </si>
  <si>
    <t xml:space="preserve">ENSMUSG00000068663.14</t>
  </si>
  <si>
    <t xml:space="preserve">Clec16a</t>
  </si>
  <si>
    <t xml:space="preserve">ENSMUSG00000030225.11</t>
  </si>
  <si>
    <t xml:space="preserve">Dera</t>
  </si>
  <si>
    <t xml:space="preserve">ENSMUSG00000051652.4</t>
  </si>
  <si>
    <t xml:space="preserve">Lrrc3</t>
  </si>
  <si>
    <t xml:space="preserve">ENSMUSG00000022456.18</t>
  </si>
  <si>
    <t xml:space="preserve">Sept3</t>
  </si>
  <si>
    <t xml:space="preserve">ENSMUSG00000024885.9</t>
  </si>
  <si>
    <t xml:space="preserve">Aldh3b1</t>
  </si>
  <si>
    <t xml:space="preserve">ENSMUSG00000031355.16</t>
  </si>
  <si>
    <t xml:space="preserve">Arhgap6</t>
  </si>
  <si>
    <t xml:space="preserve">ENSMUSG00000032338.9</t>
  </si>
  <si>
    <t xml:space="preserve">Hcn4</t>
  </si>
  <si>
    <t xml:space="preserve">ENSMUSG00000057880.12</t>
  </si>
  <si>
    <t xml:space="preserve">Abat</t>
  </si>
  <si>
    <t xml:space="preserve">ENSMUSG00000022769.9</t>
  </si>
  <si>
    <t xml:space="preserve">Sdf2l1</t>
  </si>
  <si>
    <t xml:space="preserve">ENSMUSG00000020604.13</t>
  </si>
  <si>
    <t xml:space="preserve">Arsg</t>
  </si>
  <si>
    <t xml:space="preserve">ENSMUSG00000023328.14</t>
  </si>
  <si>
    <t xml:space="preserve">Ache</t>
  </si>
  <si>
    <t xml:space="preserve">ENSMUSG00000022887.9</t>
  </si>
  <si>
    <t xml:space="preserve">Masp1</t>
  </si>
  <si>
    <t xml:space="preserve">ENSMUSG00000034205.16</t>
  </si>
  <si>
    <t xml:space="preserve">Loxl2</t>
  </si>
  <si>
    <t xml:space="preserve">ENSMUSG00000024883.8</t>
  </si>
  <si>
    <t xml:space="preserve">Rin1</t>
  </si>
  <si>
    <t xml:space="preserve">ENSMUSG00000000753.15</t>
  </si>
  <si>
    <t xml:space="preserve">Serpinf1</t>
  </si>
  <si>
    <t xml:space="preserve">ENSMUSG00000032373.15</t>
  </si>
  <si>
    <t xml:space="preserve">Car12</t>
  </si>
  <si>
    <t xml:space="preserve">ENSMUSG00000094634.8</t>
  </si>
  <si>
    <t xml:space="preserve">Gm3468</t>
  </si>
  <si>
    <t xml:space="preserve">ENSMUSG00000048078.16</t>
  </si>
  <si>
    <t xml:space="preserve">Tenm4</t>
  </si>
  <si>
    <t xml:space="preserve">ENSMUSG00000020583.4</t>
  </si>
  <si>
    <t xml:space="preserve">Matn3</t>
  </si>
  <si>
    <t xml:space="preserve">ENSMUSG00000034201.13</t>
  </si>
  <si>
    <t xml:space="preserve">Gas2l1</t>
  </si>
  <si>
    <t xml:space="preserve">ENSMUSG00000032802.8</t>
  </si>
  <si>
    <t xml:space="preserve">Srxn1</t>
  </si>
  <si>
    <t xml:space="preserve">ENSMUSG00000040713.12</t>
  </si>
  <si>
    <t xml:space="preserve">Creg1</t>
  </si>
  <si>
    <t xml:space="preserve">ENSMUSG00000044072.14</t>
  </si>
  <si>
    <t xml:space="preserve">Eml6</t>
  </si>
  <si>
    <t xml:space="preserve">ENSMUSG00000028645.11</t>
  </si>
  <si>
    <t xml:space="preserve">Slc2a1</t>
  </si>
  <si>
    <t xml:space="preserve">ENSMUSG00000061167.9</t>
  </si>
  <si>
    <t xml:space="preserve">Rpl15-ps3</t>
  </si>
  <si>
    <t xml:space="preserve">ENSMUSG00000096001.2</t>
  </si>
  <si>
    <t xml:space="preserve">2610528A11Rik</t>
  </si>
  <si>
    <t xml:space="preserve">ENSMUSG00000048070.4</t>
  </si>
  <si>
    <t xml:space="preserve">Pirt</t>
  </si>
  <si>
    <t xml:space="preserve">ENSMUSG00000024810.16</t>
  </si>
  <si>
    <t xml:space="preserve">Il33</t>
  </si>
  <si>
    <t xml:space="preserve">ENSMUSG00000003153.10</t>
  </si>
  <si>
    <t xml:space="preserve">Slc2a3</t>
  </si>
  <si>
    <t xml:space="preserve">ENSMUSG00000028885.8</t>
  </si>
  <si>
    <t xml:space="preserve">Smpdl3b</t>
  </si>
  <si>
    <t xml:space="preserve">ENSMUSG00000023918.12</t>
  </si>
  <si>
    <t xml:space="preserve">Adgrf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62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L7" activeCellId="0" sqref="L7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5.32"/>
    <col collapsed="false" customWidth="true" hidden="false" outlineLevel="0" max="2" min="2" style="0" width="16.55"/>
    <col collapsed="false" customWidth="true" hidden="false" outlineLevel="0" max="3" min="3" style="0" width="11.99"/>
    <col collapsed="false" customWidth="true" hidden="false" outlineLevel="0" max="4" min="4" style="0" width="13.55"/>
    <col collapsed="false" customWidth="true" hidden="false" outlineLevel="0" max="5" min="5" style="0" width="14.55"/>
    <col collapsed="false" customWidth="true" hidden="false" outlineLevel="0" max="7" min="6" style="0" width="11.99"/>
    <col collapsed="false" customWidth="true" hidden="false" outlineLevel="0" max="8" min="8" style="0" width="18.1"/>
    <col collapsed="false" customWidth="true" hidden="false" outlineLevel="0" max="9" min="9" style="0" width="15.66"/>
    <col collapsed="false" customWidth="true" hidden="false" outlineLevel="0" max="10" min="10" style="0" width="9.55"/>
    <col collapsed="false" customWidth="true" hidden="false" outlineLevel="0" max="12" min="12" style="0" width="16.43"/>
    <col collapsed="false" customWidth="true" hidden="false" outlineLevel="0" max="13" min="13" style="0" width="9.87"/>
  </cols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4.4" hidden="false" customHeight="false" outlineLevel="0" collapsed="false">
      <c r="A2" s="0" t="s">
        <v>10</v>
      </c>
      <c r="B2" s="0" t="s">
        <v>11</v>
      </c>
      <c r="C2" s="0" t="n">
        <v>6.08098508886761</v>
      </c>
      <c r="D2" s="0" t="n">
        <f aca="false">LOG(C2)</f>
        <v>0.783973938484131</v>
      </c>
      <c r="E2" s="0" t="n">
        <v>-2.60430505190993</v>
      </c>
      <c r="F2" s="0" t="n">
        <v>3.26717321541149E-009</v>
      </c>
      <c r="G2" s="0" t="n">
        <v>2.61327183329841E-007</v>
      </c>
      <c r="H2" s="0" t="n">
        <f aca="false">-LOG10(G2)</f>
        <v>6.58281541248424</v>
      </c>
      <c r="I2" s="0" t="s">
        <v>12</v>
      </c>
      <c r="J2" s="0" t="s">
        <v>13</v>
      </c>
    </row>
    <row r="3" customFormat="false" ht="14.4" hidden="false" customHeight="false" outlineLevel="0" collapsed="false">
      <c r="A3" s="0" t="s">
        <v>14</v>
      </c>
      <c r="B3" s="0" t="s">
        <v>15</v>
      </c>
      <c r="C3" s="0" t="n">
        <v>4.93329242285046</v>
      </c>
      <c r="D3" s="0" t="n">
        <f aca="false">LOG(C3)</f>
        <v>0.693136859201518</v>
      </c>
      <c r="E3" s="0" t="n">
        <v>-2.30255080618351</v>
      </c>
      <c r="F3" s="0" t="n">
        <v>2.12222992218989E-008</v>
      </c>
      <c r="G3" s="0" t="n">
        <v>1.40619708098712E-006</v>
      </c>
      <c r="H3" s="0" t="n">
        <f aca="false">-LOG10(G3)</f>
        <v>5.85195380791716</v>
      </c>
      <c r="I3" s="0" t="s">
        <v>12</v>
      </c>
      <c r="J3" s="0" t="s">
        <v>13</v>
      </c>
    </row>
    <row r="4" customFormat="false" ht="14.4" hidden="false" customHeight="false" outlineLevel="0" collapsed="false">
      <c r="A4" s="0" t="s">
        <v>16</v>
      </c>
      <c r="B4" s="0" t="s">
        <v>17</v>
      </c>
      <c r="C4" s="0" t="n">
        <v>4.44898990722003</v>
      </c>
      <c r="D4" s="0" t="n">
        <f aca="false">LOG(C4)</f>
        <v>0.64826142052808</v>
      </c>
      <c r="E4" s="0" t="n">
        <v>-2.15347782568382</v>
      </c>
      <c r="F4" s="0" t="n">
        <v>2.48644074998102E-009</v>
      </c>
      <c r="G4" s="0" t="n">
        <v>2.06245655691018E-007</v>
      </c>
      <c r="H4" s="0" t="n">
        <f aca="false">-LOG10(G4)</f>
        <v>6.68561519055641</v>
      </c>
      <c r="I4" s="0" t="s">
        <v>12</v>
      </c>
      <c r="J4" s="0" t="s">
        <v>13</v>
      </c>
    </row>
    <row r="5" customFormat="false" ht="14.4" hidden="false" customHeight="false" outlineLevel="0" collapsed="false">
      <c r="A5" s="0" t="s">
        <v>18</v>
      </c>
      <c r="B5" s="0" t="s">
        <v>19</v>
      </c>
      <c r="C5" s="0" t="n">
        <v>4.42378264395171</v>
      </c>
      <c r="D5" s="0" t="n">
        <f aca="false">LOG(C5)</f>
        <v>0.645793780400765</v>
      </c>
      <c r="E5" s="0" t="n">
        <v>-2.14528050261682</v>
      </c>
      <c r="F5" s="0" t="n">
        <v>1.262734085245E-009</v>
      </c>
      <c r="G5" s="0" t="n">
        <v>1.18719784519765E-007</v>
      </c>
      <c r="H5" s="0" t="n">
        <f aca="false">-LOG10(G5)</f>
        <v>6.92547690032281</v>
      </c>
      <c r="I5" s="0" t="s">
        <v>12</v>
      </c>
      <c r="J5" s="0" t="s">
        <v>13</v>
      </c>
    </row>
    <row r="6" customFormat="false" ht="14.4" hidden="false" customHeight="false" outlineLevel="0" collapsed="false">
      <c r="A6" s="0" t="s">
        <v>20</v>
      </c>
      <c r="B6" s="0" t="s">
        <v>21</v>
      </c>
      <c r="C6" s="0" t="n">
        <v>4.38527218086668</v>
      </c>
      <c r="D6" s="0" t="n">
        <f aca="false">LOG(C6)</f>
        <v>0.641996553911873</v>
      </c>
      <c r="E6" s="0" t="n">
        <v>-2.13266638926072</v>
      </c>
      <c r="F6" s="0" t="n">
        <v>1.67782761006966E-006</v>
      </c>
      <c r="G6" s="0" t="n">
        <v>5.96454399287622E-005</v>
      </c>
      <c r="H6" s="0" t="n">
        <f aca="false">-LOG10(G6)</f>
        <v>4.22442275382898</v>
      </c>
      <c r="I6" s="0" t="s">
        <v>12</v>
      </c>
      <c r="J6" s="0" t="s">
        <v>13</v>
      </c>
    </row>
    <row r="7" customFormat="false" ht="14.4" hidden="false" customHeight="false" outlineLevel="0" collapsed="false">
      <c r="A7" s="0" t="s">
        <v>22</v>
      </c>
      <c r="B7" s="0" t="s">
        <v>23</v>
      </c>
      <c r="C7" s="0" t="n">
        <v>4.16947887054221</v>
      </c>
      <c r="D7" s="0" t="n">
        <f aca="false">LOG(C7)</f>
        <v>0.620081777326033</v>
      </c>
      <c r="E7" s="0" t="n">
        <v>-2.05986707722704</v>
      </c>
      <c r="F7" s="0" t="n">
        <v>2.61789807462766E-170</v>
      </c>
      <c r="G7" s="0" t="n">
        <v>2.93152226396805E-166</v>
      </c>
      <c r="H7" s="0" t="n">
        <f aca="false">-LOG10(G7)</f>
        <v>165.53290680314</v>
      </c>
      <c r="I7" s="0" t="s">
        <v>12</v>
      </c>
      <c r="J7" s="0" t="s">
        <v>13</v>
      </c>
    </row>
    <row r="8" customFormat="false" ht="14.4" hidden="false" customHeight="false" outlineLevel="0" collapsed="false">
      <c r="A8" s="0" t="s">
        <v>24</v>
      </c>
      <c r="B8" s="0" t="s">
        <v>25</v>
      </c>
      <c r="C8" s="0" t="n">
        <v>4.03938697990056</v>
      </c>
      <c r="D8" s="0" t="n">
        <f aca="false">LOG(C8)</f>
        <v>0.606315461287046</v>
      </c>
      <c r="E8" s="0" t="n">
        <v>-2.01413636521403</v>
      </c>
      <c r="F8" s="0" t="n">
        <v>2.92681155669575E-008</v>
      </c>
      <c r="G8" s="0" t="n">
        <v>1.90549045417902E-006</v>
      </c>
      <c r="H8" s="0" t="n">
        <f aca="false">-LOG10(G8)</f>
        <v>5.71999322254532</v>
      </c>
      <c r="I8" s="0" t="s">
        <v>12</v>
      </c>
      <c r="J8" s="0" t="s">
        <v>13</v>
      </c>
    </row>
    <row r="9" customFormat="false" ht="14.4" hidden="false" customHeight="false" outlineLevel="0" collapsed="false">
      <c r="A9" s="0" t="s">
        <v>26</v>
      </c>
      <c r="B9" s="0" t="s">
        <v>27</v>
      </c>
      <c r="C9" s="0" t="n">
        <v>3.96715263453971</v>
      </c>
      <c r="D9" s="0" t="n">
        <f aca="false">LOG(C9)</f>
        <v>0.598478910094296</v>
      </c>
      <c r="E9" s="0" t="n">
        <v>-1.98810390563981</v>
      </c>
      <c r="F9" s="0" t="n">
        <v>1.75403993683911E-007</v>
      </c>
      <c r="G9" s="0" t="n">
        <v>8.84763027600196E-006</v>
      </c>
      <c r="H9" s="0" t="n">
        <f aca="false">-LOG10(G9)</f>
        <v>5.05317303391992</v>
      </c>
      <c r="I9" s="0" t="s">
        <v>12</v>
      </c>
      <c r="J9" s="0" t="s">
        <v>13</v>
      </c>
    </row>
    <row r="10" customFormat="false" ht="14.4" hidden="false" customHeight="false" outlineLevel="0" collapsed="false">
      <c r="A10" s="0" t="s">
        <v>28</v>
      </c>
      <c r="B10" s="0" t="s">
        <v>29</v>
      </c>
      <c r="C10" s="0" t="n">
        <v>3.92505942676527</v>
      </c>
      <c r="D10" s="0" t="n">
        <f aca="false">LOG(C10)</f>
        <v>0.593846236500598</v>
      </c>
      <c r="E10" s="0" t="n">
        <v>-1.97271449707446</v>
      </c>
      <c r="F10" s="0" t="n">
        <v>5.47513671604723E-010</v>
      </c>
      <c r="G10" s="0" t="n">
        <v>5.62482394002724E-008</v>
      </c>
      <c r="H10" s="0" t="n">
        <f aca="false">-LOG10(G10)</f>
        <v>7.2498910666515</v>
      </c>
      <c r="I10" s="0" t="s">
        <v>12</v>
      </c>
      <c r="J10" s="0" t="s">
        <v>13</v>
      </c>
    </row>
    <row r="11" customFormat="false" ht="14.4" hidden="false" customHeight="false" outlineLevel="0" collapsed="false">
      <c r="A11" s="0" t="s">
        <v>30</v>
      </c>
      <c r="B11" s="0" t="s">
        <v>31</v>
      </c>
      <c r="C11" s="0" t="n">
        <v>3.76528016351275</v>
      </c>
      <c r="D11" s="0" t="n">
        <f aca="false">LOG(C11)</f>
        <v>0.575797296324455</v>
      </c>
      <c r="E11" s="0" t="n">
        <v>-1.91275721562039</v>
      </c>
      <c r="F11" s="0" t="n">
        <v>1.5553474261631E-007</v>
      </c>
      <c r="G11" s="0" t="n">
        <v>8.02616611897437E-006</v>
      </c>
      <c r="H11" s="0" t="n">
        <f aca="false">-LOG10(G11)</f>
        <v>5.09549185583975</v>
      </c>
      <c r="I11" s="0" t="s">
        <v>12</v>
      </c>
      <c r="J11" s="0" t="s">
        <v>13</v>
      </c>
    </row>
    <row r="12" customFormat="false" ht="14.4" hidden="false" customHeight="false" outlineLevel="0" collapsed="false">
      <c r="A12" s="0" t="s">
        <v>32</v>
      </c>
      <c r="B12" s="0" t="s">
        <v>33</v>
      </c>
      <c r="C12" s="0" t="n">
        <v>3.68932380396811</v>
      </c>
      <c r="D12" s="0" t="n">
        <f aca="false">LOG(C12)</f>
        <v>0.566946773986672</v>
      </c>
      <c r="E12" s="0" t="n">
        <v>-1.88335641681208</v>
      </c>
      <c r="F12" s="0" t="n">
        <v>1.01574902757123E-006</v>
      </c>
      <c r="G12" s="0" t="n">
        <v>3.75391340288537E-005</v>
      </c>
      <c r="H12" s="0" t="n">
        <f aca="false">-LOG10(G12)</f>
        <v>4.42551575011713</v>
      </c>
      <c r="I12" s="0" t="s">
        <v>12</v>
      </c>
      <c r="J12" s="0" t="s">
        <v>13</v>
      </c>
    </row>
    <row r="13" customFormat="false" ht="14.4" hidden="false" customHeight="false" outlineLevel="0" collapsed="false">
      <c r="A13" s="0" t="s">
        <v>34</v>
      </c>
      <c r="B13" s="0" t="s">
        <v>35</v>
      </c>
      <c r="C13" s="0" t="n">
        <v>3.62284861522826</v>
      </c>
      <c r="D13" s="0" t="n">
        <f aca="false">LOG(C13)</f>
        <v>0.559050186934173</v>
      </c>
      <c r="E13" s="0" t="n">
        <v>-1.85712452242866</v>
      </c>
      <c r="F13" s="0" t="n">
        <v>7.15280351531826E-006</v>
      </c>
      <c r="G13" s="0" t="n">
        <v>0.000204851902211084</v>
      </c>
      <c r="H13" s="0" t="n">
        <f aca="false">-LOG10(G13)</f>
        <v>3.68855999892616</v>
      </c>
      <c r="I13" s="0" t="s">
        <v>12</v>
      </c>
      <c r="J13" s="0" t="s">
        <v>13</v>
      </c>
    </row>
    <row r="14" customFormat="false" ht="14.4" hidden="false" customHeight="false" outlineLevel="0" collapsed="false">
      <c r="A14" s="0" t="s">
        <v>36</v>
      </c>
      <c r="B14" s="0" t="s">
        <v>37</v>
      </c>
      <c r="C14" s="0" t="n">
        <v>3.53256032165338</v>
      </c>
      <c r="D14" s="0" t="n">
        <f aca="false">LOG(C14)</f>
        <v>0.548089586553867</v>
      </c>
      <c r="E14" s="0" t="n">
        <v>-1.82071419608849</v>
      </c>
      <c r="F14" s="0" t="n">
        <v>9.75797697064715E-007</v>
      </c>
      <c r="G14" s="0" t="n">
        <v>3.63022678130587E-005</v>
      </c>
      <c r="H14" s="0" t="n">
        <f aca="false">-LOG10(G14)</f>
        <v>4.44006624361586</v>
      </c>
      <c r="I14" s="0" t="s">
        <v>12</v>
      </c>
      <c r="J14" s="0" t="s">
        <v>13</v>
      </c>
    </row>
    <row r="15" customFormat="false" ht="14.4" hidden="false" customHeight="false" outlineLevel="0" collapsed="false">
      <c r="A15" s="0" t="s">
        <v>38</v>
      </c>
      <c r="B15" s="0" t="s">
        <v>39</v>
      </c>
      <c r="C15" s="0" t="n">
        <v>3.53256032165338</v>
      </c>
      <c r="D15" s="0" t="n">
        <f aca="false">LOG(C15)</f>
        <v>0.548089586553867</v>
      </c>
      <c r="E15" s="0" t="n">
        <v>-1.82071419608849</v>
      </c>
      <c r="F15" s="0" t="n">
        <v>9.75797697064715E-007</v>
      </c>
      <c r="G15" s="0" t="n">
        <v>3.63022678130587E-005</v>
      </c>
      <c r="H15" s="0" t="n">
        <f aca="false">-LOG10(G15)</f>
        <v>4.44006624361586</v>
      </c>
      <c r="I15" s="0" t="s">
        <v>12</v>
      </c>
      <c r="J15" s="0" t="s">
        <v>13</v>
      </c>
    </row>
    <row r="16" customFormat="false" ht="14.4" hidden="false" customHeight="false" outlineLevel="0" collapsed="false">
      <c r="A16" s="0" t="s">
        <v>40</v>
      </c>
      <c r="B16" s="0" t="s">
        <v>41</v>
      </c>
      <c r="C16" s="0" t="n">
        <v>3.47883236139276</v>
      </c>
      <c r="D16" s="0" t="n">
        <f aca="false">LOG(C16)</f>
        <v>0.541433501390242</v>
      </c>
      <c r="E16" s="0" t="n">
        <v>-1.79860315978148</v>
      </c>
      <c r="F16" s="0" t="n">
        <v>8.96736471258004E-007</v>
      </c>
      <c r="G16" s="0" t="n">
        <v>3.41552891331535E-005</v>
      </c>
      <c r="H16" s="0" t="n">
        <f aca="false">-LOG10(G16)</f>
        <v>4.46654203390108</v>
      </c>
      <c r="I16" s="0" t="s">
        <v>12</v>
      </c>
      <c r="J16" s="0" t="s">
        <v>13</v>
      </c>
    </row>
    <row r="17" customFormat="false" ht="14.4" hidden="false" customHeight="false" outlineLevel="0" collapsed="false">
      <c r="A17" s="0" t="s">
        <v>42</v>
      </c>
      <c r="B17" s="0" t="s">
        <v>43</v>
      </c>
      <c r="C17" s="0" t="n">
        <v>3.4582880993142</v>
      </c>
      <c r="D17" s="0" t="n">
        <f aca="false">LOG(C17)</f>
        <v>0.538861170178672</v>
      </c>
      <c r="E17" s="0" t="n">
        <v>-1.79005806046041</v>
      </c>
      <c r="F17" s="0" t="n">
        <v>4.8632421544118E-010</v>
      </c>
      <c r="G17" s="0" t="n">
        <v>5.17070669463146E-008</v>
      </c>
      <c r="H17" s="0" t="n">
        <f aca="false">-LOG10(G17)</f>
        <v>7.28645009663439</v>
      </c>
      <c r="I17" s="0" t="s">
        <v>12</v>
      </c>
      <c r="J17" s="0" t="s">
        <v>13</v>
      </c>
    </row>
    <row r="18" customFormat="false" ht="14.4" hidden="false" customHeight="false" outlineLevel="0" collapsed="false">
      <c r="A18" s="0" t="s">
        <v>44</v>
      </c>
      <c r="B18" s="0" t="s">
        <v>45</v>
      </c>
      <c r="C18" s="0" t="n">
        <v>3.43594394563457</v>
      </c>
      <c r="D18" s="0" t="n">
        <f aca="false">LOG(C18)</f>
        <v>0.536046070089307</v>
      </c>
      <c r="E18" s="0" t="n">
        <v>-1.78070650038363</v>
      </c>
      <c r="F18" s="0" t="n">
        <v>0.00171093424875761</v>
      </c>
      <c r="G18" s="0" t="n">
        <v>0.0174173106523524</v>
      </c>
      <c r="H18" s="0" t="n">
        <f aca="false">-LOG10(G18)</f>
        <v>1.75901890208436</v>
      </c>
      <c r="I18" s="0" t="s">
        <v>12</v>
      </c>
      <c r="J18" s="0" t="s">
        <v>13</v>
      </c>
    </row>
    <row r="19" customFormat="false" ht="14.4" hidden="false" customHeight="false" outlineLevel="0" collapsed="false">
      <c r="A19" s="0" t="s">
        <v>46</v>
      </c>
      <c r="B19" s="0" t="s">
        <v>47</v>
      </c>
      <c r="C19" s="0" t="n">
        <v>3.34385228696721</v>
      </c>
      <c r="D19" s="0" t="n">
        <f aca="false">LOG(C19)</f>
        <v>0.524247084445225</v>
      </c>
      <c r="E19" s="0" t="n">
        <v>-1.74151111848138</v>
      </c>
      <c r="F19" s="0" t="n">
        <v>0.000518775895098514</v>
      </c>
      <c r="G19" s="0" t="n">
        <v>0.00690755347599663</v>
      </c>
      <c r="H19" s="0" t="n">
        <f aca="false">-LOG10(G19)</f>
        <v>2.16067574423406</v>
      </c>
      <c r="I19" s="0" t="s">
        <v>12</v>
      </c>
      <c r="J19" s="0" t="s">
        <v>13</v>
      </c>
    </row>
    <row r="20" customFormat="false" ht="14.4" hidden="false" customHeight="false" outlineLevel="0" collapsed="false">
      <c r="A20" s="0" t="s">
        <v>48</v>
      </c>
      <c r="B20" s="0" t="s">
        <v>49</v>
      </c>
      <c r="C20" s="0" t="n">
        <v>3.30336377192949</v>
      </c>
      <c r="D20" s="0" t="n">
        <f aca="false">LOG(C20)</f>
        <v>0.518956401557775</v>
      </c>
      <c r="E20" s="0" t="n">
        <v>-1.72393585035642</v>
      </c>
      <c r="F20" s="0" t="n">
        <v>1.6898896273644E-005</v>
      </c>
      <c r="G20" s="0" t="n">
        <v>0.00043007691016424</v>
      </c>
      <c r="H20" s="0" t="n">
        <f aca="false">-LOG10(G20)</f>
        <v>3.36645387308748</v>
      </c>
      <c r="I20" s="0" t="s">
        <v>12</v>
      </c>
      <c r="J20" s="0" t="s">
        <v>13</v>
      </c>
    </row>
    <row r="21" customFormat="false" ht="14.4" hidden="false" customHeight="false" outlineLevel="0" collapsed="false">
      <c r="A21" s="0" t="s">
        <v>50</v>
      </c>
      <c r="B21" s="0" t="s">
        <v>51</v>
      </c>
      <c r="C21" s="0" t="n">
        <v>3.28100462350494</v>
      </c>
      <c r="D21" s="0" t="n">
        <f aca="false">LOG(C21)</f>
        <v>0.516006842382777</v>
      </c>
      <c r="E21" s="0" t="n">
        <v>-1.71413762686546</v>
      </c>
      <c r="F21" s="0" t="n">
        <v>0.000339159480478593</v>
      </c>
      <c r="G21" s="0" t="n">
        <v>0.0050437023405037</v>
      </c>
      <c r="H21" s="0" t="n">
        <f aca="false">-LOG10(G21)</f>
        <v>2.29725055169674</v>
      </c>
      <c r="I21" s="0" t="s">
        <v>12</v>
      </c>
      <c r="J21" s="0" t="s">
        <v>13</v>
      </c>
    </row>
    <row r="22" customFormat="false" ht="14.4" hidden="false" customHeight="false" outlineLevel="0" collapsed="false">
      <c r="A22" s="0" t="s">
        <v>52</v>
      </c>
      <c r="B22" s="0" t="s">
        <v>53</v>
      </c>
      <c r="C22" s="0" t="n">
        <v>3.25857805401621</v>
      </c>
      <c r="D22" s="0" t="n">
        <f aca="false">LOG(C22)</f>
        <v>0.513028128284675</v>
      </c>
      <c r="E22" s="0" t="n">
        <v>-1.70424255281634</v>
      </c>
      <c r="F22" s="0" t="n">
        <v>5.96595052256833E-012</v>
      </c>
      <c r="G22" s="0" t="n">
        <v>9.54381627881717E-010</v>
      </c>
      <c r="H22" s="0" t="n">
        <f aca="false">-LOG10(G22)</f>
        <v>9.02027792954977</v>
      </c>
      <c r="I22" s="0" t="s">
        <v>12</v>
      </c>
      <c r="J22" s="0" t="s">
        <v>13</v>
      </c>
    </row>
    <row r="23" customFormat="false" ht="14.4" hidden="false" customHeight="false" outlineLevel="0" collapsed="false">
      <c r="A23" s="0" t="s">
        <v>54</v>
      </c>
      <c r="B23" s="0" t="s">
        <v>55</v>
      </c>
      <c r="C23" s="0" t="n">
        <v>3.21663308021141</v>
      </c>
      <c r="D23" s="0" t="n">
        <f aca="false">LOG(C23)</f>
        <v>0.507401523964543</v>
      </c>
      <c r="E23" s="0" t="n">
        <v>-1.68555137784648</v>
      </c>
      <c r="F23" s="0" t="n">
        <v>0.00233381030614882</v>
      </c>
      <c r="G23" s="0" t="n">
        <v>0.0223176838669978</v>
      </c>
      <c r="H23" s="0" t="n">
        <f aca="false">-LOG10(G23)</f>
        <v>1.65135087855058</v>
      </c>
      <c r="I23" s="0" t="s">
        <v>12</v>
      </c>
      <c r="J23" s="0" t="s">
        <v>13</v>
      </c>
    </row>
    <row r="24" customFormat="false" ht="14.4" hidden="false" customHeight="false" outlineLevel="0" collapsed="false">
      <c r="A24" s="0" t="s">
        <v>56</v>
      </c>
      <c r="B24" s="0" t="s">
        <v>57</v>
      </c>
      <c r="C24" s="0" t="n">
        <v>3.216346754723</v>
      </c>
      <c r="D24" s="0" t="n">
        <f aca="false">LOG(C24)</f>
        <v>0.507362863939822</v>
      </c>
      <c r="E24" s="0" t="n">
        <v>-1.68542295202421</v>
      </c>
      <c r="F24" s="0" t="n">
        <v>3.40192486691509E-016</v>
      </c>
      <c r="G24" s="0" t="n">
        <v>1.52379018638861E-013</v>
      </c>
      <c r="H24" s="0" t="n">
        <f aca="false">-LOG10(G24)</f>
        <v>12.8170748277252</v>
      </c>
      <c r="I24" s="0" t="s">
        <v>12</v>
      </c>
      <c r="J24" s="0" t="s">
        <v>13</v>
      </c>
    </row>
    <row r="25" customFormat="false" ht="14.4" hidden="false" customHeight="false" outlineLevel="0" collapsed="false">
      <c r="A25" s="0" t="s">
        <v>58</v>
      </c>
      <c r="B25" s="0" t="s">
        <v>59</v>
      </c>
      <c r="C25" s="0" t="n">
        <v>3.21328799015275</v>
      </c>
      <c r="D25" s="0" t="n">
        <f aca="false">LOG(C25)</f>
        <v>0.506949650832942</v>
      </c>
      <c r="E25" s="0" t="n">
        <v>-1.68405028779529</v>
      </c>
      <c r="F25" s="0" t="n">
        <v>2.64852714810585E-005</v>
      </c>
      <c r="G25" s="0" t="n">
        <v>0.00063096149768965</v>
      </c>
      <c r="H25" s="0" t="n">
        <f aca="false">-LOG10(G25)</f>
        <v>3.19999714131228</v>
      </c>
      <c r="I25" s="0" t="s">
        <v>12</v>
      </c>
      <c r="J25" s="0" t="s">
        <v>13</v>
      </c>
    </row>
    <row r="26" customFormat="false" ht="14.4" hidden="false" customHeight="false" outlineLevel="0" collapsed="false">
      <c r="A26" s="0" t="s">
        <v>60</v>
      </c>
      <c r="B26" s="0" t="s">
        <v>61</v>
      </c>
      <c r="C26" s="0" t="n">
        <v>3.21328799015275</v>
      </c>
      <c r="D26" s="0" t="n">
        <f aca="false">LOG(C26)</f>
        <v>0.506949650832942</v>
      </c>
      <c r="E26" s="0" t="n">
        <v>-1.68405028779529</v>
      </c>
      <c r="F26" s="0" t="n">
        <v>2.64852714810585E-005</v>
      </c>
      <c r="G26" s="0" t="n">
        <v>0.00063096149768965</v>
      </c>
      <c r="H26" s="0" t="n">
        <f aca="false">-LOG10(G26)</f>
        <v>3.19999714131228</v>
      </c>
      <c r="I26" s="0" t="s">
        <v>12</v>
      </c>
      <c r="J26" s="0" t="s">
        <v>13</v>
      </c>
    </row>
    <row r="27" customFormat="false" ht="14.4" hidden="false" customHeight="false" outlineLevel="0" collapsed="false">
      <c r="A27" s="0" t="s">
        <v>62</v>
      </c>
      <c r="B27" s="0" t="s">
        <v>63</v>
      </c>
      <c r="C27" s="0" t="n">
        <v>3.19984962886174</v>
      </c>
      <c r="D27" s="0" t="n">
        <f aca="false">LOG(C27)</f>
        <v>0.505129569916776</v>
      </c>
      <c r="E27" s="0" t="n">
        <v>-1.67800410986491</v>
      </c>
      <c r="F27" s="0" t="n">
        <v>0.000159087597120227</v>
      </c>
      <c r="G27" s="0" t="n">
        <v>0.00269103158995816</v>
      </c>
      <c r="H27" s="0" t="n">
        <f aca="false">-LOG10(G27)</f>
        <v>2.57008120403335</v>
      </c>
      <c r="I27" s="0" t="s">
        <v>12</v>
      </c>
      <c r="J27" s="0" t="s">
        <v>13</v>
      </c>
    </row>
    <row r="28" customFormat="false" ht="14.4" hidden="false" customHeight="false" outlineLevel="0" collapsed="false">
      <c r="A28" s="0" t="s">
        <v>64</v>
      </c>
      <c r="B28" s="0" t="s">
        <v>57</v>
      </c>
      <c r="C28" s="0" t="n">
        <v>3.19977355541903</v>
      </c>
      <c r="D28" s="0" t="n">
        <f aca="false">LOG(C28)</f>
        <v>0.505119244847491</v>
      </c>
      <c r="E28" s="0" t="n">
        <v>-1.67796981072717</v>
      </c>
      <c r="F28" s="0" t="n">
        <v>3.25073355721259E-016</v>
      </c>
      <c r="G28" s="0" t="n">
        <v>1.51673809890278E-013</v>
      </c>
      <c r="H28" s="0" t="n">
        <f aca="false">-LOG10(G28)</f>
        <v>12.8190894040656</v>
      </c>
      <c r="I28" s="0" t="s">
        <v>12</v>
      </c>
      <c r="J28" s="0" t="s">
        <v>13</v>
      </c>
    </row>
    <row r="29" customFormat="false" ht="14.4" hidden="false" customHeight="false" outlineLevel="0" collapsed="false">
      <c r="A29" s="0" t="s">
        <v>65</v>
      </c>
      <c r="B29" s="0" t="s">
        <v>66</v>
      </c>
      <c r="C29" s="0" t="n">
        <v>3.19393175237671</v>
      </c>
      <c r="D29" s="0" t="n">
        <f aca="false">LOG(C29)</f>
        <v>0.504325631939326</v>
      </c>
      <c r="E29" s="0" t="n">
        <v>-1.67533348571107</v>
      </c>
      <c r="F29" s="0" t="n">
        <v>0.00207169427323932</v>
      </c>
      <c r="G29" s="0" t="n">
        <v>0.0202433093121587</v>
      </c>
      <c r="H29" s="0" t="n">
        <f aca="false">-LOG10(G29)</f>
        <v>1.69371848894058</v>
      </c>
      <c r="I29" s="0" t="s">
        <v>12</v>
      </c>
      <c r="J29" s="0" t="s">
        <v>13</v>
      </c>
    </row>
    <row r="30" customFormat="false" ht="14.4" hidden="false" customHeight="false" outlineLevel="0" collapsed="false">
      <c r="A30" s="0" t="s">
        <v>67</v>
      </c>
      <c r="B30" s="0" t="s">
        <v>68</v>
      </c>
      <c r="C30" s="0" t="n">
        <v>3.19306731420713</v>
      </c>
      <c r="D30" s="0" t="n">
        <f aca="false">LOG(C30)</f>
        <v>0.504208074155028</v>
      </c>
      <c r="E30" s="0" t="n">
        <v>-1.67494296720464</v>
      </c>
      <c r="F30" s="0" t="n">
        <v>0.00067080844880671</v>
      </c>
      <c r="G30" s="0" t="n">
        <v>0.00847823138796562</v>
      </c>
      <c r="H30" s="0" t="n">
        <f aca="false">-LOG10(G30)</f>
        <v>2.07169473483723</v>
      </c>
      <c r="I30" s="0" t="s">
        <v>12</v>
      </c>
      <c r="J30" s="0" t="s">
        <v>13</v>
      </c>
    </row>
    <row r="31" customFormat="false" ht="14.4" hidden="false" customHeight="false" outlineLevel="0" collapsed="false">
      <c r="A31" s="0" t="s">
        <v>69</v>
      </c>
      <c r="B31" s="0" t="s">
        <v>70</v>
      </c>
      <c r="C31" s="0" t="n">
        <v>3.18852180486854</v>
      </c>
      <c r="D31" s="0" t="n">
        <f aca="false">LOG(C31)</f>
        <v>0.503589391278333</v>
      </c>
      <c r="E31" s="0" t="n">
        <v>-1.67288774717472</v>
      </c>
      <c r="F31" s="0" t="n">
        <v>0.000132132061548756</v>
      </c>
      <c r="G31" s="0" t="n">
        <v>0.00233924924584055</v>
      </c>
      <c r="H31" s="0" t="n">
        <f aca="false">-LOG10(G31)</f>
        <v>2.63092350186498</v>
      </c>
      <c r="I31" s="0" t="s">
        <v>12</v>
      </c>
      <c r="J31" s="0" t="s">
        <v>13</v>
      </c>
    </row>
    <row r="32" customFormat="false" ht="14.4" hidden="false" customHeight="false" outlineLevel="0" collapsed="false">
      <c r="A32" s="0" t="s">
        <v>71</v>
      </c>
      <c r="B32" s="0" t="s">
        <v>72</v>
      </c>
      <c r="C32" s="0" t="n">
        <v>3.18208680661451</v>
      </c>
      <c r="D32" s="0" t="n">
        <f aca="false">LOG(C32)</f>
        <v>0.50271202292824</v>
      </c>
      <c r="E32" s="0" t="n">
        <v>-1.66997319260298</v>
      </c>
      <c r="F32" s="0" t="n">
        <v>0.00166116247170819</v>
      </c>
      <c r="G32" s="0" t="n">
        <v>0.0170189362837953</v>
      </c>
      <c r="H32" s="0" t="n">
        <f aca="false">-LOG10(G32)</f>
        <v>1.76906758764242</v>
      </c>
      <c r="I32" s="0" t="s">
        <v>12</v>
      </c>
      <c r="J32" s="0" t="s">
        <v>13</v>
      </c>
    </row>
    <row r="33" customFormat="false" ht="14.4" hidden="false" customHeight="false" outlineLevel="0" collapsed="false">
      <c r="A33" s="0" t="s">
        <v>73</v>
      </c>
      <c r="B33" s="0" t="s">
        <v>74</v>
      </c>
      <c r="C33" s="0" t="n">
        <v>3.16138753833339</v>
      </c>
      <c r="D33" s="0" t="n">
        <f aca="false">LOG(C33)</f>
        <v>0.499877737042814</v>
      </c>
      <c r="E33" s="0" t="n">
        <v>-1.66055789869124</v>
      </c>
      <c r="F33" s="0" t="n">
        <v>3.94521170557692E-005</v>
      </c>
      <c r="G33" s="0" t="n">
        <v>0.000875441589306034</v>
      </c>
      <c r="H33" s="0" t="n">
        <f aca="false">-LOG10(G33)</f>
        <v>3.05777282535247</v>
      </c>
      <c r="I33" s="0" t="s">
        <v>12</v>
      </c>
      <c r="J33" s="0" t="s">
        <v>13</v>
      </c>
    </row>
    <row r="34" customFormat="false" ht="14.4" hidden="false" customHeight="false" outlineLevel="0" collapsed="false">
      <c r="A34" s="0" t="s">
        <v>75</v>
      </c>
      <c r="B34" s="0" t="s">
        <v>76</v>
      </c>
      <c r="C34" s="0" t="n">
        <v>3.15754045167266</v>
      </c>
      <c r="D34" s="0" t="n">
        <f aca="false">LOG(C34)</f>
        <v>0.499348923067649</v>
      </c>
      <c r="E34" s="0" t="n">
        <v>-1.65880121669017</v>
      </c>
      <c r="F34" s="0" t="n">
        <v>3.08162529104067E-013</v>
      </c>
      <c r="G34" s="0" t="n">
        <v>7.34213617214329E-011</v>
      </c>
      <c r="H34" s="0" t="n">
        <f aca="false">-LOG10(G34)</f>
        <v>10.1341775650429</v>
      </c>
      <c r="I34" s="0" t="s">
        <v>12</v>
      </c>
      <c r="J34" s="0" t="s">
        <v>13</v>
      </c>
    </row>
    <row r="35" customFormat="false" ht="14.4" hidden="false" customHeight="false" outlineLevel="0" collapsed="false">
      <c r="A35" s="0" t="s">
        <v>77</v>
      </c>
      <c r="B35" s="0" t="s">
        <v>78</v>
      </c>
      <c r="C35" s="0" t="n">
        <v>3.14058132041591</v>
      </c>
      <c r="D35" s="0" t="n">
        <f aca="false">LOG(C35)</f>
        <v>0.497010043258529</v>
      </c>
      <c r="E35" s="0" t="n">
        <v>-1.65103162614169</v>
      </c>
      <c r="F35" s="0" t="n">
        <v>2.19621503893797E-009</v>
      </c>
      <c r="G35" s="0" t="n">
        <v>1.8491139854156E-007</v>
      </c>
      <c r="H35" s="0" t="n">
        <f aca="false">-LOG10(G35)</f>
        <v>6.73303631668766</v>
      </c>
      <c r="I35" s="0" t="s">
        <v>12</v>
      </c>
      <c r="J35" s="0" t="s">
        <v>13</v>
      </c>
    </row>
    <row r="36" customFormat="false" ht="14.4" hidden="false" customHeight="false" outlineLevel="0" collapsed="false">
      <c r="A36" s="0" t="s">
        <v>79</v>
      </c>
      <c r="B36" s="0" t="s">
        <v>80</v>
      </c>
      <c r="C36" s="0" t="n">
        <v>3.13140448961135</v>
      </c>
      <c r="D36" s="0" t="n">
        <f aca="false">LOG(C36)</f>
        <v>0.495739169903739</v>
      </c>
      <c r="E36" s="0" t="n">
        <v>-1.64680987623937</v>
      </c>
      <c r="F36" s="0" t="n">
        <v>1.53302354365315E-014</v>
      </c>
      <c r="G36" s="0" t="n">
        <v>4.68652062970764E-012</v>
      </c>
      <c r="H36" s="0" t="n">
        <f aca="false">-LOG10(G36)</f>
        <v>11.3291494669022</v>
      </c>
      <c r="I36" s="0" t="s">
        <v>12</v>
      </c>
      <c r="J36" s="0" t="s">
        <v>13</v>
      </c>
    </row>
    <row r="37" customFormat="false" ht="14.4" hidden="false" customHeight="false" outlineLevel="0" collapsed="false">
      <c r="A37" s="0" t="s">
        <v>81</v>
      </c>
      <c r="B37" s="0" t="s">
        <v>82</v>
      </c>
      <c r="C37" s="0" t="n">
        <v>3.08938289597773</v>
      </c>
      <c r="D37" s="0" t="n">
        <f aca="false">LOG(C37)</f>
        <v>0.489871737794794</v>
      </c>
      <c r="E37" s="0" t="n">
        <v>-1.62731868867182</v>
      </c>
      <c r="F37" s="0" t="n">
        <v>1.66743414536608E-011</v>
      </c>
      <c r="G37" s="0" t="n">
        <v>2.36066700353498E-009</v>
      </c>
      <c r="H37" s="0" t="n">
        <f aca="false">-LOG10(G37)</f>
        <v>8.62696527032353</v>
      </c>
      <c r="I37" s="0" t="s">
        <v>12</v>
      </c>
      <c r="J37" s="0" t="s">
        <v>13</v>
      </c>
    </row>
    <row r="38" customFormat="false" ht="14.4" hidden="false" customHeight="false" outlineLevel="0" collapsed="false">
      <c r="A38" s="0" t="s">
        <v>83</v>
      </c>
      <c r="B38" s="0" t="s">
        <v>84</v>
      </c>
      <c r="C38" s="0" t="n">
        <v>3.08068746411503</v>
      </c>
      <c r="D38" s="0" t="n">
        <f aca="false">LOG(C38)</f>
        <v>0.488647641356524</v>
      </c>
      <c r="E38" s="0" t="n">
        <v>-1.62325232832268</v>
      </c>
      <c r="F38" s="0" t="n">
        <v>6.12202656601172E-007</v>
      </c>
      <c r="G38" s="0" t="n">
        <v>2.60648055617801E-005</v>
      </c>
      <c r="H38" s="0" t="n">
        <f aca="false">-LOG10(G38)</f>
        <v>4.58394551047458</v>
      </c>
      <c r="I38" s="0" t="s">
        <v>12</v>
      </c>
      <c r="J38" s="0" t="s">
        <v>13</v>
      </c>
    </row>
    <row r="39" customFormat="false" ht="14.4" hidden="false" customHeight="false" outlineLevel="0" collapsed="false">
      <c r="A39" s="0" t="s">
        <v>85</v>
      </c>
      <c r="B39" s="0" t="s">
        <v>86</v>
      </c>
      <c r="C39" s="0" t="n">
        <v>3.02654056718517</v>
      </c>
      <c r="D39" s="0" t="n">
        <f aca="false">LOG(C39)</f>
        <v>0.480946499489804</v>
      </c>
      <c r="E39" s="0" t="n">
        <v>-1.59766968879291</v>
      </c>
      <c r="F39" s="0" t="n">
        <v>2.8598315017012E-005</v>
      </c>
      <c r="G39" s="0" t="n">
        <v>0.000669966384017784</v>
      </c>
      <c r="H39" s="0" t="n">
        <f aca="false">-LOG10(G39)</f>
        <v>3.17394698774968</v>
      </c>
      <c r="I39" s="0" t="s">
        <v>12</v>
      </c>
      <c r="J39" s="0" t="s">
        <v>13</v>
      </c>
    </row>
    <row r="40" customFormat="false" ht="14.4" hidden="false" customHeight="false" outlineLevel="0" collapsed="false">
      <c r="A40" s="0" t="s">
        <v>87</v>
      </c>
      <c r="B40" s="0" t="s">
        <v>88</v>
      </c>
      <c r="C40" s="0" t="n">
        <v>3.00737187347942</v>
      </c>
      <c r="D40" s="0" t="n">
        <f aca="false">LOG(C40)</f>
        <v>0.47818713365903</v>
      </c>
      <c r="E40" s="0" t="n">
        <v>-1.58850327391559</v>
      </c>
      <c r="F40" s="0" t="n">
        <v>8.78086117572469E-005</v>
      </c>
      <c r="G40" s="0" t="n">
        <v>0.00164980005781485</v>
      </c>
      <c r="H40" s="0" t="n">
        <f aca="false">-LOG10(G40)</f>
        <v>2.78256868551292</v>
      </c>
      <c r="I40" s="0" t="s">
        <v>12</v>
      </c>
      <c r="J40" s="0" t="s">
        <v>13</v>
      </c>
    </row>
    <row r="41" customFormat="false" ht="14.4" hidden="false" customHeight="false" outlineLevel="0" collapsed="false">
      <c r="A41" s="0" t="s">
        <v>89</v>
      </c>
      <c r="B41" s="0" t="s">
        <v>90</v>
      </c>
      <c r="C41" s="0" t="n">
        <v>2.97804351753122</v>
      </c>
      <c r="D41" s="0" t="n">
        <f aca="false">LOG(C41)</f>
        <v>0.473931039717563</v>
      </c>
      <c r="E41" s="0" t="n">
        <v>-1.57436483587695</v>
      </c>
      <c r="F41" s="0" t="n">
        <v>7.63301439545473E-009</v>
      </c>
      <c r="G41" s="0" t="n">
        <v>5.51448356130981E-007</v>
      </c>
      <c r="H41" s="0" t="n">
        <f aca="false">-LOG10(G41)</f>
        <v>6.25849515357292</v>
      </c>
      <c r="I41" s="0" t="s">
        <v>12</v>
      </c>
      <c r="J41" s="0" t="s">
        <v>13</v>
      </c>
    </row>
    <row r="42" customFormat="false" ht="14.4" hidden="false" customHeight="false" outlineLevel="0" collapsed="false">
      <c r="A42" s="0" t="s">
        <v>91</v>
      </c>
      <c r="B42" s="0" t="s">
        <v>92</v>
      </c>
      <c r="C42" s="0" t="n">
        <v>2.94878115328391</v>
      </c>
      <c r="D42" s="0" t="n">
        <f aca="false">LOG(C42)</f>
        <v>0.469642542152346</v>
      </c>
      <c r="E42" s="0" t="n">
        <v>-1.5601187553302</v>
      </c>
      <c r="F42" s="0" t="n">
        <v>9.76272804874791E-009</v>
      </c>
      <c r="G42" s="0" t="n">
        <v>6.96325023502415E-007</v>
      </c>
      <c r="H42" s="0" t="n">
        <f aca="false">-LOG10(G42)</f>
        <v>6.15718799750898</v>
      </c>
      <c r="I42" s="0" t="s">
        <v>12</v>
      </c>
      <c r="J42" s="0" t="s">
        <v>13</v>
      </c>
    </row>
    <row r="43" customFormat="false" ht="14.4" hidden="false" customHeight="false" outlineLevel="0" collapsed="false">
      <c r="A43" s="0" t="s">
        <v>93</v>
      </c>
      <c r="B43" s="0" t="s">
        <v>94</v>
      </c>
      <c r="C43" s="0" t="n">
        <v>2.93276890301266</v>
      </c>
      <c r="D43" s="0" t="n">
        <f aca="false">LOG(C43)</f>
        <v>0.467277842693971</v>
      </c>
      <c r="E43" s="0" t="n">
        <v>-1.55226339376346</v>
      </c>
      <c r="F43" s="0" t="n">
        <v>3.25559143591048E-019</v>
      </c>
      <c r="G43" s="0" t="n">
        <v>2.60400806423754E-016</v>
      </c>
      <c r="H43" s="0" t="n">
        <f aca="false">-LOG10(G43)</f>
        <v>15.5843576751544</v>
      </c>
      <c r="I43" s="0" t="s">
        <v>12</v>
      </c>
      <c r="J43" s="0" t="s">
        <v>13</v>
      </c>
    </row>
    <row r="44" customFormat="false" ht="14.4" hidden="false" customHeight="false" outlineLevel="0" collapsed="false">
      <c r="A44" s="0" t="s">
        <v>95</v>
      </c>
      <c r="B44" s="0" t="s">
        <v>96</v>
      </c>
      <c r="C44" s="0" t="n">
        <v>2.91765938376937</v>
      </c>
      <c r="D44" s="0" t="n">
        <f aca="false">LOG(C44)</f>
        <v>0.465034589687716</v>
      </c>
      <c r="E44" s="0" t="n">
        <v>-1.54481146857804</v>
      </c>
      <c r="F44" s="0" t="n">
        <v>0.000185999100117167</v>
      </c>
      <c r="G44" s="0" t="n">
        <v>0.00307200283644842</v>
      </c>
      <c r="H44" s="0" t="n">
        <f aca="false">-LOG10(G44)</f>
        <v>2.5125783876466</v>
      </c>
      <c r="I44" s="0" t="s">
        <v>12</v>
      </c>
      <c r="J44" s="0" t="s">
        <v>13</v>
      </c>
    </row>
    <row r="45" customFormat="false" ht="14.4" hidden="false" customHeight="false" outlineLevel="0" collapsed="false">
      <c r="A45" s="0" t="s">
        <v>97</v>
      </c>
      <c r="B45" s="0" t="s">
        <v>98</v>
      </c>
      <c r="C45" s="0" t="n">
        <v>2.88823218911476</v>
      </c>
      <c r="D45" s="0" t="n">
        <f aca="false">LOG(C45)</f>
        <v>0.460632103855329</v>
      </c>
      <c r="E45" s="0" t="n">
        <v>-1.53018672720409</v>
      </c>
      <c r="F45" s="0" t="n">
        <v>0.00290161303624244</v>
      </c>
      <c r="G45" s="0" t="n">
        <v>0.0262457696121509</v>
      </c>
      <c r="H45" s="0" t="n">
        <f aca="false">-LOG10(G45)</f>
        <v>1.58094068776878</v>
      </c>
      <c r="I45" s="0" t="s">
        <v>12</v>
      </c>
      <c r="J45" s="0" t="s">
        <v>13</v>
      </c>
    </row>
    <row r="46" customFormat="false" ht="14.4" hidden="false" customHeight="false" outlineLevel="0" collapsed="false">
      <c r="A46" s="0" t="s">
        <v>99</v>
      </c>
      <c r="B46" s="0" t="s">
        <v>100</v>
      </c>
      <c r="C46" s="0" t="n">
        <v>2.87737679035921</v>
      </c>
      <c r="D46" s="0" t="n">
        <f aca="false">LOG(C46)</f>
        <v>0.45899673615492</v>
      </c>
      <c r="E46" s="0" t="n">
        <v>-1.52475415329463</v>
      </c>
      <c r="F46" s="0" t="n">
        <v>1.13086699811394E-011</v>
      </c>
      <c r="G46" s="0" t="n">
        <v>1.73471899244931E-009</v>
      </c>
      <c r="H46" s="0" t="n">
        <f aca="false">-LOG10(G46)</f>
        <v>8.76077086664415</v>
      </c>
      <c r="I46" s="0" t="s">
        <v>12</v>
      </c>
      <c r="J46" s="0" t="s">
        <v>13</v>
      </c>
    </row>
    <row r="47" customFormat="false" ht="14.4" hidden="false" customHeight="false" outlineLevel="0" collapsed="false">
      <c r="A47" s="0" t="s">
        <v>101</v>
      </c>
      <c r="B47" s="0" t="s">
        <v>102</v>
      </c>
      <c r="C47" s="0" t="n">
        <v>2.87340812130011</v>
      </c>
      <c r="D47" s="0" t="n">
        <f aca="false">LOG(C47)</f>
        <v>0.458397314902703</v>
      </c>
      <c r="E47" s="0" t="n">
        <v>-1.52276291899622</v>
      </c>
      <c r="F47" s="0" t="n">
        <v>2.90846549919649E-017</v>
      </c>
      <c r="G47" s="0" t="n">
        <v>1.91582333294131E-014</v>
      </c>
      <c r="H47" s="0" t="n">
        <f aca="false">-LOG10(G47)</f>
        <v>13.717644541743</v>
      </c>
      <c r="I47" s="0" t="s">
        <v>12</v>
      </c>
      <c r="J47" s="0" t="s">
        <v>13</v>
      </c>
    </row>
    <row r="48" customFormat="false" ht="14.4" hidden="false" customHeight="false" outlineLevel="0" collapsed="false">
      <c r="A48" s="0" t="s">
        <v>103</v>
      </c>
      <c r="B48" s="0" t="s">
        <v>104</v>
      </c>
      <c r="C48" s="0" t="n">
        <v>2.87087613070714</v>
      </c>
      <c r="D48" s="0" t="n">
        <f aca="false">LOG(C48)</f>
        <v>0.458014454457179</v>
      </c>
      <c r="E48" s="0" t="n">
        <v>-1.52149108412581</v>
      </c>
      <c r="F48" s="0" t="n">
        <v>1.13529611237938E-012</v>
      </c>
      <c r="G48" s="0" t="n">
        <v>2.15475353668209E-010</v>
      </c>
      <c r="H48" s="0" t="n">
        <f aca="false">-LOG10(G48)</f>
        <v>9.66660239779108</v>
      </c>
      <c r="I48" s="0" t="s">
        <v>12</v>
      </c>
      <c r="J48" s="0" t="s">
        <v>13</v>
      </c>
    </row>
    <row r="49" customFormat="false" ht="14.4" hidden="false" customHeight="false" outlineLevel="0" collapsed="false">
      <c r="A49" s="0" t="s">
        <v>105</v>
      </c>
      <c r="B49" s="0" t="s">
        <v>106</v>
      </c>
      <c r="C49" s="0" t="n">
        <v>2.83369260965663</v>
      </c>
      <c r="D49" s="0" t="n">
        <f aca="false">LOG(C49)</f>
        <v>0.452352737523869</v>
      </c>
      <c r="E49" s="0" t="n">
        <v>-1.50268326757975</v>
      </c>
      <c r="F49" s="0" t="n">
        <v>0.000923781299197017</v>
      </c>
      <c r="G49" s="0" t="n">
        <v>0.0107604091375982</v>
      </c>
      <c r="H49" s="0" t="n">
        <f aca="false">-LOG10(G49)</f>
        <v>1.9681712153961</v>
      </c>
      <c r="I49" s="0" t="s">
        <v>12</v>
      </c>
      <c r="J49" s="0" t="s">
        <v>13</v>
      </c>
    </row>
    <row r="50" customFormat="false" ht="14.4" hidden="false" customHeight="false" outlineLevel="0" collapsed="false">
      <c r="A50" s="0" t="s">
        <v>107</v>
      </c>
      <c r="B50" s="0" t="s">
        <v>108</v>
      </c>
      <c r="C50" s="0" t="n">
        <v>2.82649289858386</v>
      </c>
      <c r="D50" s="0" t="n">
        <f aca="false">LOG(C50)</f>
        <v>0.45124789865525</v>
      </c>
      <c r="E50" s="0" t="n">
        <v>-1.49901307230176</v>
      </c>
      <c r="F50" s="0" t="n">
        <v>5.58127569053126E-009</v>
      </c>
      <c r="G50" s="0" t="n">
        <v>4.2229138636871E-007</v>
      </c>
      <c r="H50" s="0" t="n">
        <f aca="false">-LOG10(G50)</f>
        <v>6.37438777694755</v>
      </c>
      <c r="I50" s="0" t="s">
        <v>12</v>
      </c>
      <c r="J50" s="0" t="s">
        <v>13</v>
      </c>
    </row>
    <row r="51" customFormat="false" ht="14.4" hidden="false" customHeight="false" outlineLevel="0" collapsed="false">
      <c r="A51" s="0" t="s">
        <v>109</v>
      </c>
      <c r="B51" s="0" t="s">
        <v>110</v>
      </c>
      <c r="C51" s="0" t="n">
        <v>2.76212146932463</v>
      </c>
      <c r="D51" s="0" t="n">
        <f aca="false">LOG(C51)</f>
        <v>0.441242773553773</v>
      </c>
      <c r="E51" s="0" t="n">
        <v>-1.4657767661343</v>
      </c>
      <c r="F51" s="0" t="n">
        <v>1.190335657277E-015</v>
      </c>
      <c r="G51" s="0" t="n">
        <v>4.93680692229181E-013</v>
      </c>
      <c r="H51" s="0" t="n">
        <f aca="false">-LOG10(G51)</f>
        <v>12.3065538576342</v>
      </c>
      <c r="I51" s="0" t="s">
        <v>12</v>
      </c>
      <c r="J51" s="0" t="s">
        <v>13</v>
      </c>
    </row>
    <row r="52" customFormat="false" ht="14.4" hidden="false" customHeight="false" outlineLevel="0" collapsed="false">
      <c r="A52" s="0" t="s">
        <v>111</v>
      </c>
      <c r="B52" s="0" t="s">
        <v>112</v>
      </c>
      <c r="C52" s="0" t="n">
        <v>2.70418831538725</v>
      </c>
      <c r="D52" s="0" t="n">
        <f aca="false">LOG(C52)</f>
        <v>0.432036931901924</v>
      </c>
      <c r="E52" s="0" t="n">
        <v>-1.43519562211394</v>
      </c>
      <c r="F52" s="0" t="n">
        <v>0.00244978310261373</v>
      </c>
      <c r="G52" s="0" t="n">
        <v>0.023091474059822</v>
      </c>
      <c r="H52" s="0" t="n">
        <f aca="false">-LOG10(G52)</f>
        <v>1.63654834271673</v>
      </c>
      <c r="I52" s="0" t="s">
        <v>12</v>
      </c>
      <c r="J52" s="0" t="s">
        <v>13</v>
      </c>
    </row>
    <row r="53" customFormat="false" ht="14.4" hidden="false" customHeight="false" outlineLevel="0" collapsed="false">
      <c r="A53" s="0" t="s">
        <v>113</v>
      </c>
      <c r="B53" s="0" t="s">
        <v>114</v>
      </c>
      <c r="C53" s="0" t="n">
        <v>2.7017129559275</v>
      </c>
      <c r="D53" s="0" t="n">
        <f aca="false">LOG(C53)</f>
        <v>0.431639205426624</v>
      </c>
      <c r="E53" s="0" t="n">
        <v>-1.43387440336156</v>
      </c>
      <c r="F53" s="0" t="n">
        <v>0.00121851724763355</v>
      </c>
      <c r="G53" s="0" t="n">
        <v>0.0134036897239691</v>
      </c>
      <c r="H53" s="0" t="n">
        <f aca="false">-LOG10(G53)</f>
        <v>1.87277563400953</v>
      </c>
      <c r="I53" s="0" t="s">
        <v>12</v>
      </c>
      <c r="J53" s="0" t="s">
        <v>13</v>
      </c>
    </row>
    <row r="54" customFormat="false" ht="14.4" hidden="false" customHeight="false" outlineLevel="0" collapsed="false">
      <c r="A54" s="0" t="s">
        <v>115</v>
      </c>
      <c r="B54" s="0" t="s">
        <v>116</v>
      </c>
      <c r="C54" s="0" t="n">
        <v>2.68011715577437</v>
      </c>
      <c r="D54" s="0" t="n">
        <f aca="false">LOG(C54)</f>
        <v>0.428153778728138</v>
      </c>
      <c r="E54" s="0" t="n">
        <v>-1.42229606648919</v>
      </c>
      <c r="F54" s="0" t="n">
        <v>0.00488918185942221</v>
      </c>
      <c r="G54" s="0" t="n">
        <v>0.038205902625129</v>
      </c>
      <c r="H54" s="0" t="n">
        <f aca="false">-LOG10(G54)</f>
        <v>1.41786953553097</v>
      </c>
      <c r="I54" s="0" t="s">
        <v>12</v>
      </c>
      <c r="J54" s="0" t="s">
        <v>13</v>
      </c>
    </row>
    <row r="55" customFormat="false" ht="14.4" hidden="false" customHeight="false" outlineLevel="0" collapsed="false">
      <c r="A55" s="0" t="s">
        <v>117</v>
      </c>
      <c r="B55" s="0" t="s">
        <v>118</v>
      </c>
      <c r="C55" s="0" t="n">
        <v>2.67671776195987</v>
      </c>
      <c r="D55" s="0" t="n">
        <f aca="false">LOG(C55)</f>
        <v>0.427602580792678</v>
      </c>
      <c r="E55" s="0" t="n">
        <v>-1.42046502658154</v>
      </c>
      <c r="F55" s="0" t="n">
        <v>0.000924407357596844</v>
      </c>
      <c r="G55" s="0" t="n">
        <v>0.0107604091375982</v>
      </c>
      <c r="H55" s="0" t="n">
        <f aca="false">-LOG10(G55)</f>
        <v>1.9681712153961</v>
      </c>
      <c r="I55" s="0" t="s">
        <v>12</v>
      </c>
      <c r="J55" s="0" t="s">
        <v>13</v>
      </c>
    </row>
    <row r="56" customFormat="false" ht="14.4" hidden="false" customHeight="false" outlineLevel="0" collapsed="false">
      <c r="A56" s="0" t="s">
        <v>119</v>
      </c>
      <c r="B56" s="0" t="s">
        <v>120</v>
      </c>
      <c r="C56" s="0" t="n">
        <v>2.66717761154498</v>
      </c>
      <c r="D56" s="0" t="n">
        <f aca="false">LOG(C56)</f>
        <v>0.426051937004295</v>
      </c>
      <c r="E56" s="0" t="n">
        <v>-1.41531389941575</v>
      </c>
      <c r="F56" s="0" t="n">
        <v>0.00475729800748245</v>
      </c>
      <c r="G56" s="0" t="n">
        <v>0.0374365587405401</v>
      </c>
      <c r="H56" s="0" t="n">
        <f aca="false">-LOG10(G56)</f>
        <v>1.42670407950343</v>
      </c>
      <c r="I56" s="0" t="s">
        <v>12</v>
      </c>
      <c r="J56" s="0" t="s">
        <v>13</v>
      </c>
    </row>
    <row r="57" customFormat="false" ht="14.4" hidden="false" customHeight="false" outlineLevel="0" collapsed="false">
      <c r="A57" s="0" t="s">
        <v>121</v>
      </c>
      <c r="B57" s="0" t="s">
        <v>122</v>
      </c>
      <c r="C57" s="0" t="n">
        <v>2.66022504613499</v>
      </c>
      <c r="D57" s="0" t="n">
        <f aca="false">LOG(C57)</f>
        <v>0.424918378044752</v>
      </c>
      <c r="E57" s="0" t="n">
        <v>-1.41154829806083</v>
      </c>
      <c r="F57" s="0" t="n">
        <v>5.85644556003614E-008</v>
      </c>
      <c r="G57" s="0" t="n">
        <v>3.5069774000687E-006</v>
      </c>
      <c r="H57" s="0" t="n">
        <f aca="false">-LOG10(G57)</f>
        <v>5.45506703282311</v>
      </c>
      <c r="I57" s="0" t="s">
        <v>12</v>
      </c>
      <c r="J57" s="0" t="s">
        <v>13</v>
      </c>
    </row>
    <row r="58" customFormat="false" ht="14.4" hidden="false" customHeight="false" outlineLevel="0" collapsed="false">
      <c r="A58" s="0" t="s">
        <v>123</v>
      </c>
      <c r="B58" s="0" t="s">
        <v>124</v>
      </c>
      <c r="C58" s="0" t="n">
        <v>2.62899396451502</v>
      </c>
      <c r="D58" s="0" t="n">
        <f aca="false">LOG(C58)</f>
        <v>0.419789589080562</v>
      </c>
      <c r="E58" s="0" t="n">
        <v>-1.39451082990794</v>
      </c>
      <c r="F58" s="0" t="n">
        <v>2.00501997229815E-007</v>
      </c>
      <c r="G58" s="0" t="n">
        <v>9.97876162213096E-006</v>
      </c>
      <c r="H58" s="0" t="n">
        <f aca="false">-LOG10(G58)</f>
        <v>5.00092335190359</v>
      </c>
      <c r="I58" s="0" t="s">
        <v>12</v>
      </c>
      <c r="J58" s="0" t="s">
        <v>13</v>
      </c>
    </row>
    <row r="59" customFormat="false" ht="14.4" hidden="false" customHeight="false" outlineLevel="0" collapsed="false">
      <c r="A59" s="0" t="s">
        <v>125</v>
      </c>
      <c r="B59" s="0" t="s">
        <v>126</v>
      </c>
      <c r="C59" s="0" t="n">
        <v>2.61817703217368</v>
      </c>
      <c r="D59" s="0" t="n">
        <f aca="false">LOG(C59)</f>
        <v>0.417999008714649</v>
      </c>
      <c r="E59" s="0" t="n">
        <v>-1.38856265068426</v>
      </c>
      <c r="F59" s="0" t="n">
        <v>1.82357750645031E-007</v>
      </c>
      <c r="G59" s="0" t="n">
        <v>9.11625933804935E-006</v>
      </c>
      <c r="H59" s="0" t="n">
        <f aca="false">-LOG10(G59)</f>
        <v>5.04018332856826</v>
      </c>
      <c r="I59" s="0" t="s">
        <v>12</v>
      </c>
      <c r="J59" s="0" t="s">
        <v>13</v>
      </c>
    </row>
    <row r="60" customFormat="false" ht="14.4" hidden="false" customHeight="false" outlineLevel="0" collapsed="false">
      <c r="A60" s="0" t="s">
        <v>127</v>
      </c>
      <c r="B60" s="0" t="s">
        <v>128</v>
      </c>
      <c r="C60" s="0" t="n">
        <v>2.61469311335294</v>
      </c>
      <c r="D60" s="0" t="n">
        <f aca="false">LOG(C60)</f>
        <v>0.417420723031754</v>
      </c>
      <c r="E60" s="0" t="n">
        <v>-1.38664162722738</v>
      </c>
      <c r="F60" s="0" t="n">
        <v>0.00238133261960626</v>
      </c>
      <c r="G60" s="0" t="n">
        <v>0.0226368104196527</v>
      </c>
      <c r="H60" s="0" t="n">
        <f aca="false">-LOG10(G60)</f>
        <v>1.64518476629693</v>
      </c>
      <c r="I60" s="0" t="s">
        <v>12</v>
      </c>
      <c r="J60" s="0" t="s">
        <v>13</v>
      </c>
    </row>
    <row r="61" customFormat="false" ht="14.4" hidden="false" customHeight="false" outlineLevel="0" collapsed="false">
      <c r="A61" s="0" t="s">
        <v>129</v>
      </c>
      <c r="B61" s="0" t="s">
        <v>130</v>
      </c>
      <c r="C61" s="0" t="n">
        <v>2.61118864643407</v>
      </c>
      <c r="D61" s="0" t="n">
        <f aca="false">LOG(C61)</f>
        <v>0.41683824874589</v>
      </c>
      <c r="E61" s="0" t="n">
        <v>-1.38470668953262</v>
      </c>
      <c r="F61" s="0" t="n">
        <v>3.99526938979128E-011</v>
      </c>
      <c r="G61" s="0" t="n">
        <v>5.20221239847474E-009</v>
      </c>
      <c r="H61" s="0" t="n">
        <f aca="false">-LOG10(G61)</f>
        <v>8.28381192019043</v>
      </c>
      <c r="I61" s="0" t="s">
        <v>12</v>
      </c>
      <c r="J61" s="0" t="s">
        <v>13</v>
      </c>
    </row>
    <row r="62" customFormat="false" ht="14.4" hidden="false" customHeight="false" outlineLevel="0" collapsed="false">
      <c r="A62" s="0" t="s">
        <v>131</v>
      </c>
      <c r="B62" s="0" t="s">
        <v>132</v>
      </c>
      <c r="C62" s="0" t="n">
        <v>2.60593139195548</v>
      </c>
      <c r="D62" s="0" t="n">
        <f aca="false">LOG(C62)</f>
        <v>0.415962977574809</v>
      </c>
      <c r="E62" s="0" t="n">
        <v>-1.38179910163876</v>
      </c>
      <c r="F62" s="0" t="n">
        <v>4.77925520614513E-005</v>
      </c>
      <c r="G62" s="0" t="n">
        <v>0.0010412081672843</v>
      </c>
      <c r="H62" s="0" t="n">
        <f aca="false">-LOG10(G62)</f>
        <v>2.98246243392374</v>
      </c>
      <c r="I62" s="0" t="s">
        <v>12</v>
      </c>
      <c r="J62" s="0" t="s">
        <v>13</v>
      </c>
    </row>
    <row r="63" customFormat="false" ht="14.4" hidden="false" customHeight="false" outlineLevel="0" collapsed="false">
      <c r="A63" s="0" t="s">
        <v>133</v>
      </c>
      <c r="B63" s="0" t="s">
        <v>134</v>
      </c>
      <c r="C63" s="0" t="n">
        <v>2.60466737783619</v>
      </c>
      <c r="D63" s="0" t="n">
        <f aca="false">LOG(C63)</f>
        <v>0.415752270747407</v>
      </c>
      <c r="E63" s="0" t="n">
        <v>-1.38109914870903</v>
      </c>
      <c r="F63" s="0" t="n">
        <v>0.000377361820923103</v>
      </c>
      <c r="G63" s="0" t="n">
        <v>0.00550221050871993</v>
      </c>
      <c r="H63" s="0" t="n">
        <f aca="false">-LOG10(G63)</f>
        <v>2.25946279798367</v>
      </c>
      <c r="I63" s="0" t="s">
        <v>12</v>
      </c>
      <c r="J63" s="0" t="s">
        <v>13</v>
      </c>
    </row>
    <row r="64" customFormat="false" ht="14.4" hidden="false" customHeight="false" outlineLevel="0" collapsed="false">
      <c r="A64" s="0" t="s">
        <v>135</v>
      </c>
      <c r="B64" s="0" t="s">
        <v>136</v>
      </c>
      <c r="C64" s="0" t="n">
        <v>2.59815305211628</v>
      </c>
      <c r="D64" s="0" t="n">
        <f aca="false">LOG(C64)</f>
        <v>0.414664730929351</v>
      </c>
      <c r="E64" s="0" t="n">
        <v>-1.37748641963312</v>
      </c>
      <c r="F64" s="0" t="n">
        <v>1.39325089337186E-012</v>
      </c>
      <c r="G64" s="0" t="n">
        <v>2.55764319737345E-010</v>
      </c>
      <c r="H64" s="0" t="n">
        <f aca="false">-LOG10(G64)</f>
        <v>9.59216004164781</v>
      </c>
      <c r="I64" s="0" t="s">
        <v>12</v>
      </c>
      <c r="J64" s="0" t="s">
        <v>13</v>
      </c>
    </row>
    <row r="65" customFormat="false" ht="14.4" hidden="false" customHeight="false" outlineLevel="0" collapsed="false">
      <c r="A65" s="0" t="s">
        <v>137</v>
      </c>
      <c r="B65" s="0" t="s">
        <v>138</v>
      </c>
      <c r="C65" s="0" t="n">
        <v>2.59566207597109</v>
      </c>
      <c r="D65" s="0" t="n">
        <f aca="false">LOG(C65)</f>
        <v>0.414248151882667</v>
      </c>
      <c r="E65" s="0" t="n">
        <v>-1.3761025739942</v>
      </c>
      <c r="F65" s="0" t="n">
        <v>2.19923939545633E-022</v>
      </c>
      <c r="G65" s="0" t="n">
        <v>2.462708275032E-019</v>
      </c>
      <c r="H65" s="0" t="n">
        <f aca="false">-LOG10(G65)</f>
        <v>18.6085870303239</v>
      </c>
      <c r="I65" s="0" t="s">
        <v>12</v>
      </c>
      <c r="J65" s="0" t="s">
        <v>13</v>
      </c>
    </row>
    <row r="66" customFormat="false" ht="14.4" hidden="false" customHeight="false" outlineLevel="0" collapsed="false">
      <c r="A66" s="0" t="s">
        <v>139</v>
      </c>
      <c r="B66" s="0" t="s">
        <v>140</v>
      </c>
      <c r="C66" s="0" t="n">
        <v>2.56146094161461</v>
      </c>
      <c r="D66" s="0" t="n">
        <f aca="false">LOG(C66)</f>
        <v>0.408487737932221</v>
      </c>
      <c r="E66" s="0" t="n">
        <v>-1.35696689305403</v>
      </c>
      <c r="F66" s="0" t="n">
        <v>5.18304336213585E-027</v>
      </c>
      <c r="G66" s="0" t="n">
        <v>8.29138850988533E-024</v>
      </c>
      <c r="H66" s="0" t="n">
        <f aca="false">-LOG10(G66)</f>
        <v>23.0813727346263</v>
      </c>
      <c r="I66" s="0" t="s">
        <v>12</v>
      </c>
      <c r="J66" s="0" t="s">
        <v>13</v>
      </c>
    </row>
    <row r="67" customFormat="false" ht="14.4" hidden="false" customHeight="false" outlineLevel="0" collapsed="false">
      <c r="A67" s="0" t="s">
        <v>141</v>
      </c>
      <c r="B67" s="0" t="s">
        <v>142</v>
      </c>
      <c r="C67" s="0" t="n">
        <v>2.56012624558565</v>
      </c>
      <c r="D67" s="0" t="n">
        <f aca="false">LOG(C67)</f>
        <v>0.408261381878001</v>
      </c>
      <c r="E67" s="0" t="n">
        <v>-1.35621495451807</v>
      </c>
      <c r="F67" s="0" t="n">
        <v>5.16354603557138E-017</v>
      </c>
      <c r="G67" s="0" t="n">
        <v>3.04323097401728E-014</v>
      </c>
      <c r="H67" s="0" t="n">
        <f aca="false">-LOG10(G67)</f>
        <v>13.5166650844692</v>
      </c>
      <c r="I67" s="0" t="s">
        <v>12</v>
      </c>
      <c r="J67" s="0" t="s">
        <v>13</v>
      </c>
    </row>
    <row r="68" customFormat="false" ht="14.4" hidden="false" customHeight="false" outlineLevel="0" collapsed="false">
      <c r="A68" s="0" t="s">
        <v>143</v>
      </c>
      <c r="B68" s="0" t="s">
        <v>142</v>
      </c>
      <c r="C68" s="0" t="n">
        <v>2.56012624558565</v>
      </c>
      <c r="D68" s="0" t="n">
        <f aca="false">LOG(C68)</f>
        <v>0.408261381878001</v>
      </c>
      <c r="E68" s="0" t="n">
        <v>-1.35621495451807</v>
      </c>
      <c r="F68" s="0" t="n">
        <v>5.16354603557138E-017</v>
      </c>
      <c r="G68" s="0" t="n">
        <v>3.04323097401728E-014</v>
      </c>
      <c r="H68" s="0" t="n">
        <f aca="false">-LOG10(G68)</f>
        <v>13.5166650844692</v>
      </c>
      <c r="I68" s="0" t="s">
        <v>12</v>
      </c>
      <c r="J68" s="0" t="s">
        <v>13</v>
      </c>
    </row>
    <row r="69" customFormat="false" ht="14.4" hidden="false" customHeight="false" outlineLevel="0" collapsed="false">
      <c r="A69" s="0" t="s">
        <v>144</v>
      </c>
      <c r="B69" s="0" t="s">
        <v>145</v>
      </c>
      <c r="C69" s="0" t="n">
        <v>2.54674359485907</v>
      </c>
      <c r="D69" s="0" t="n">
        <f aca="false">LOG(C69)</f>
        <v>0.405985222567362</v>
      </c>
      <c r="E69" s="0" t="n">
        <v>-1.34865371695562</v>
      </c>
      <c r="F69" s="0" t="n">
        <v>1.0960462147874E-012</v>
      </c>
      <c r="G69" s="0" t="n">
        <v>2.13822796127297E-010</v>
      </c>
      <c r="H69" s="0" t="n">
        <f aca="false">-LOG10(G69)</f>
        <v>9.66994599555132</v>
      </c>
      <c r="I69" s="0" t="s">
        <v>12</v>
      </c>
      <c r="J69" s="0" t="s">
        <v>13</v>
      </c>
    </row>
    <row r="70" customFormat="false" ht="14.4" hidden="false" customHeight="false" outlineLevel="0" collapsed="false">
      <c r="A70" s="0" t="s">
        <v>146</v>
      </c>
      <c r="B70" s="0" t="s">
        <v>147</v>
      </c>
      <c r="C70" s="0" t="n">
        <v>2.5461562347782</v>
      </c>
      <c r="D70" s="0" t="n">
        <f aca="false">LOG(C70)</f>
        <v>0.405885048893552</v>
      </c>
      <c r="E70" s="0" t="n">
        <v>-1.34832094721422</v>
      </c>
      <c r="F70" s="0" t="n">
        <v>2.67938378073103E-005</v>
      </c>
      <c r="G70" s="0" t="n">
        <v>0.000634328532275392</v>
      </c>
      <c r="H70" s="0" t="n">
        <f aca="false">-LOG10(G70)</f>
        <v>3.19768575347551</v>
      </c>
      <c r="I70" s="0" t="s">
        <v>12</v>
      </c>
      <c r="J70" s="0" t="s">
        <v>13</v>
      </c>
    </row>
    <row r="71" customFormat="false" ht="14.4" hidden="false" customHeight="false" outlineLevel="0" collapsed="false">
      <c r="A71" s="0" t="s">
        <v>148</v>
      </c>
      <c r="B71" s="0" t="s">
        <v>149</v>
      </c>
      <c r="C71" s="0" t="n">
        <v>2.52188867919073</v>
      </c>
      <c r="D71" s="0" t="n">
        <f aca="false">LOG(C71)</f>
        <v>0.401725912102164</v>
      </c>
      <c r="E71" s="0" t="n">
        <v>-1.33450459385643</v>
      </c>
      <c r="F71" s="0" t="n">
        <v>6.39868516917554E-010</v>
      </c>
      <c r="G71" s="0" t="n">
        <v>6.45517806526376E-008</v>
      </c>
      <c r="H71" s="0" t="n">
        <f aca="false">-LOG10(G71)</f>
        <v>7.19009177327442</v>
      </c>
      <c r="I71" s="0" t="s">
        <v>12</v>
      </c>
      <c r="J71" s="0" t="s">
        <v>13</v>
      </c>
    </row>
    <row r="72" customFormat="false" ht="14.4" hidden="false" customHeight="false" outlineLevel="0" collapsed="false">
      <c r="A72" s="0" t="s">
        <v>150</v>
      </c>
      <c r="B72" s="0" t="s">
        <v>151</v>
      </c>
      <c r="C72" s="0" t="n">
        <v>2.52105074908551</v>
      </c>
      <c r="D72" s="0" t="n">
        <f aca="false">LOG(C72)</f>
        <v>0.401581588169886</v>
      </c>
      <c r="E72" s="0" t="n">
        <v>-1.33402516013103</v>
      </c>
      <c r="F72" s="0" t="n">
        <v>6.2549755669929E-010</v>
      </c>
      <c r="G72" s="0" t="n">
        <v>6.36756512719877E-008</v>
      </c>
      <c r="H72" s="0" t="n">
        <f aca="false">-LOG10(G72)</f>
        <v>7.19602660439522</v>
      </c>
      <c r="I72" s="0" t="s">
        <v>12</v>
      </c>
      <c r="J72" s="0" t="s">
        <v>13</v>
      </c>
    </row>
    <row r="73" customFormat="false" ht="14.4" hidden="false" customHeight="false" outlineLevel="0" collapsed="false">
      <c r="A73" s="0" t="s">
        <v>152</v>
      </c>
      <c r="B73" s="0" t="s">
        <v>153</v>
      </c>
      <c r="C73" s="0" t="n">
        <v>2.51057550176583</v>
      </c>
      <c r="D73" s="0" t="n">
        <f aca="false">LOG(C73)</f>
        <v>0.399773286657275</v>
      </c>
      <c r="E73" s="0" t="n">
        <v>-1.32801811253226</v>
      </c>
      <c r="F73" s="0" t="n">
        <v>4.77612118420167E-005</v>
      </c>
      <c r="G73" s="0" t="n">
        <v>0.0010412081672843</v>
      </c>
      <c r="H73" s="0" t="n">
        <f aca="false">-LOG10(G73)</f>
        <v>2.98246243392374</v>
      </c>
      <c r="I73" s="0" t="s">
        <v>12</v>
      </c>
      <c r="J73" s="0" t="s">
        <v>13</v>
      </c>
    </row>
    <row r="74" customFormat="false" ht="14.4" hidden="false" customHeight="false" outlineLevel="0" collapsed="false">
      <c r="A74" s="0" t="s">
        <v>154</v>
      </c>
      <c r="B74" s="0" t="s">
        <v>155</v>
      </c>
      <c r="C74" s="0" t="n">
        <v>2.49575846954881</v>
      </c>
      <c r="D74" s="0" t="n">
        <f aca="false">LOG(C74)</f>
        <v>0.397202553599451</v>
      </c>
      <c r="E74" s="0" t="n">
        <v>-1.31947832216302</v>
      </c>
      <c r="F74" s="0" t="n">
        <v>7.81745580882879E-006</v>
      </c>
      <c r="G74" s="0" t="n">
        <v>0.000222747761188969</v>
      </c>
      <c r="H74" s="0" t="n">
        <f aca="false">-LOG10(G74)</f>
        <v>3.6521866523109</v>
      </c>
      <c r="I74" s="0" t="s">
        <v>12</v>
      </c>
      <c r="J74" s="0" t="s">
        <v>13</v>
      </c>
    </row>
    <row r="75" customFormat="false" ht="14.4" hidden="false" customHeight="false" outlineLevel="0" collapsed="false">
      <c r="A75" s="0" t="s">
        <v>156</v>
      </c>
      <c r="B75" s="0" t="s">
        <v>157</v>
      </c>
      <c r="C75" s="0" t="n">
        <v>2.49285433962456</v>
      </c>
      <c r="D75" s="0" t="n">
        <f aca="false">LOG(C75)</f>
        <v>0.396696902913957</v>
      </c>
      <c r="E75" s="0" t="n">
        <v>-1.31779858694468</v>
      </c>
      <c r="F75" s="0" t="n">
        <v>0.000642760107026541</v>
      </c>
      <c r="G75" s="0" t="n">
        <v>0.00817661874746061</v>
      </c>
      <c r="H75" s="0" t="n">
        <f aca="false">-LOG10(G75)</f>
        <v>2.08742625169564</v>
      </c>
      <c r="I75" s="0" t="s">
        <v>12</v>
      </c>
      <c r="J75" s="0" t="s">
        <v>13</v>
      </c>
    </row>
    <row r="76" customFormat="false" ht="14.4" hidden="false" customHeight="false" outlineLevel="0" collapsed="false">
      <c r="A76" s="0" t="s">
        <v>158</v>
      </c>
      <c r="B76" s="0" t="s">
        <v>159</v>
      </c>
      <c r="C76" s="0" t="n">
        <v>2.47213410631416</v>
      </c>
      <c r="D76" s="0" t="n">
        <f aca="false">LOG(C76)</f>
        <v>0.393072026308557</v>
      </c>
      <c r="E76" s="0" t="n">
        <v>-1.3057570075087</v>
      </c>
      <c r="F76" s="0" t="n">
        <v>9.49291929845845E-018</v>
      </c>
      <c r="G76" s="0" t="n">
        <v>6.6438568940086E-015</v>
      </c>
      <c r="H76" s="0" t="n">
        <f aca="false">-LOG10(G76)</f>
        <v>14.1775797306475</v>
      </c>
      <c r="I76" s="0" t="s">
        <v>12</v>
      </c>
      <c r="J76" s="0" t="s">
        <v>13</v>
      </c>
    </row>
    <row r="77" customFormat="false" ht="14.4" hidden="false" customHeight="false" outlineLevel="0" collapsed="false">
      <c r="A77" s="0" t="s">
        <v>160</v>
      </c>
      <c r="B77" s="0" t="s">
        <v>161</v>
      </c>
      <c r="C77" s="0" t="n">
        <v>2.45791124793424</v>
      </c>
      <c r="D77" s="0" t="n">
        <f aca="false">LOG(C77)</f>
        <v>0.39056619700922</v>
      </c>
      <c r="E77" s="0" t="n">
        <v>-1.29743282275824</v>
      </c>
      <c r="F77" s="0" t="n">
        <v>1.17132718246427E-014</v>
      </c>
      <c r="G77" s="0" t="n">
        <v>3.99081987490367E-012</v>
      </c>
      <c r="H77" s="0" t="n">
        <f aca="false">-LOG10(G77)</f>
        <v>11.3989378735943</v>
      </c>
      <c r="I77" s="0" t="s">
        <v>12</v>
      </c>
      <c r="J77" s="0" t="s">
        <v>13</v>
      </c>
    </row>
    <row r="78" customFormat="false" ht="14.4" hidden="false" customHeight="false" outlineLevel="0" collapsed="false">
      <c r="A78" s="0" t="s">
        <v>162</v>
      </c>
      <c r="B78" s="0" t="s">
        <v>163</v>
      </c>
      <c r="C78" s="0" t="n">
        <v>2.43427178064645</v>
      </c>
      <c r="D78" s="0" t="n">
        <f aca="false">LOG(C78)</f>
        <v>0.386369064545547</v>
      </c>
      <c r="E78" s="0" t="n">
        <v>-1.2834902505092</v>
      </c>
      <c r="F78" s="0" t="n">
        <v>0.00177486009440186</v>
      </c>
      <c r="G78" s="0" t="n">
        <v>0.0179376203403539</v>
      </c>
      <c r="H78" s="0" t="n">
        <f aca="false">-LOG10(G78)</f>
        <v>1.74623517230653</v>
      </c>
      <c r="I78" s="0" t="s">
        <v>12</v>
      </c>
      <c r="J78" s="0" t="s">
        <v>13</v>
      </c>
    </row>
    <row r="79" customFormat="false" ht="14.4" hidden="false" customHeight="false" outlineLevel="0" collapsed="false">
      <c r="A79" s="0" t="s">
        <v>164</v>
      </c>
      <c r="B79" s="0" t="s">
        <v>165</v>
      </c>
      <c r="C79" s="0" t="n">
        <v>2.4331730288572</v>
      </c>
      <c r="D79" s="0" t="n">
        <f aca="false">LOG(C79)</f>
        <v>0.386172993766798</v>
      </c>
      <c r="E79" s="0" t="n">
        <v>-1.28283891748069</v>
      </c>
      <c r="F79" s="0" t="n">
        <v>0.00194702658907646</v>
      </c>
      <c r="G79" s="0" t="n">
        <v>0.0192774568916694</v>
      </c>
      <c r="H79" s="0" t="n">
        <f aca="false">-LOG10(G79)</f>
        <v>1.71495025937315</v>
      </c>
      <c r="I79" s="0" t="s">
        <v>12</v>
      </c>
      <c r="J79" s="0" t="s">
        <v>13</v>
      </c>
    </row>
    <row r="80" customFormat="false" ht="14.4" hidden="false" customHeight="false" outlineLevel="0" collapsed="false">
      <c r="A80" s="0" t="s">
        <v>166</v>
      </c>
      <c r="B80" s="0" t="s">
        <v>167</v>
      </c>
      <c r="C80" s="0" t="n">
        <v>2.4279646926143</v>
      </c>
      <c r="D80" s="0" t="n">
        <f aca="false">LOG(C80)</f>
        <v>0.385242366952531</v>
      </c>
      <c r="E80" s="0" t="n">
        <v>-1.27974744212052</v>
      </c>
      <c r="F80" s="0" t="n">
        <v>3.65262559318843E-021</v>
      </c>
      <c r="G80" s="0" t="n">
        <v>3.408508449377E-018</v>
      </c>
      <c r="H80" s="0" t="n">
        <f aca="false">-LOG10(G80)</f>
        <v>17.4674356250884</v>
      </c>
      <c r="I80" s="0" t="s">
        <v>12</v>
      </c>
      <c r="J80" s="0" t="s">
        <v>13</v>
      </c>
    </row>
    <row r="81" customFormat="false" ht="14.4" hidden="false" customHeight="false" outlineLevel="0" collapsed="false">
      <c r="A81" s="0" t="s">
        <v>168</v>
      </c>
      <c r="B81" s="0" t="s">
        <v>167</v>
      </c>
      <c r="C81" s="0" t="n">
        <v>2.42371816181314</v>
      </c>
      <c r="D81" s="0" t="n">
        <f aca="false">LOG(C81)</f>
        <v>0.384482117191584</v>
      </c>
      <c r="E81" s="0" t="n">
        <v>-1.2772219470805</v>
      </c>
      <c r="F81" s="0" t="n">
        <v>4.71710028707521E-021</v>
      </c>
      <c r="G81" s="0" t="n">
        <v>4.06323761651294E-018</v>
      </c>
      <c r="H81" s="0" t="n">
        <f aca="false">-LOG10(G81)</f>
        <v>17.3911277795631</v>
      </c>
      <c r="I81" s="0" t="s">
        <v>12</v>
      </c>
      <c r="J81" s="0" t="s">
        <v>13</v>
      </c>
    </row>
    <row r="82" customFormat="false" ht="14.4" hidden="false" customHeight="false" outlineLevel="0" collapsed="false">
      <c r="A82" s="0" t="s">
        <v>169</v>
      </c>
      <c r="B82" s="0" t="s">
        <v>170</v>
      </c>
      <c r="C82" s="0" t="n">
        <v>2.41843395974602</v>
      </c>
      <c r="D82" s="0" t="n">
        <f aca="false">LOG(C82)</f>
        <v>0.383534232592997</v>
      </c>
      <c r="E82" s="0" t="n">
        <v>-1.27407314260174</v>
      </c>
      <c r="F82" s="0" t="n">
        <v>4.9213681027887E-007</v>
      </c>
      <c r="G82" s="0" t="n">
        <v>2.18688412758047E-005</v>
      </c>
      <c r="H82" s="0" t="n">
        <f aca="false">-LOG10(G82)</f>
        <v>4.66017422751818</v>
      </c>
      <c r="I82" s="0" t="s">
        <v>12</v>
      </c>
      <c r="J82" s="0" t="s">
        <v>13</v>
      </c>
    </row>
    <row r="83" customFormat="false" ht="14.4" hidden="false" customHeight="false" outlineLevel="0" collapsed="false">
      <c r="A83" s="0" t="s">
        <v>171</v>
      </c>
      <c r="B83" s="0" t="s">
        <v>172</v>
      </c>
      <c r="C83" s="0" t="n">
        <v>2.41635036455333</v>
      </c>
      <c r="D83" s="0" t="n">
        <f aca="false">LOG(C83)</f>
        <v>0.383159906091531</v>
      </c>
      <c r="E83" s="0" t="n">
        <v>-1.27282965687986</v>
      </c>
      <c r="F83" s="0" t="n">
        <v>7.16202058557843E-005</v>
      </c>
      <c r="G83" s="0" t="n">
        <v>0.00141947445163376</v>
      </c>
      <c r="H83" s="0" t="n">
        <f aca="false">-LOG10(G83)</f>
        <v>2.84787241970334</v>
      </c>
      <c r="I83" s="0" t="s">
        <v>12</v>
      </c>
      <c r="J83" s="0" t="s">
        <v>13</v>
      </c>
    </row>
    <row r="84" customFormat="false" ht="14.4" hidden="false" customHeight="false" outlineLevel="0" collapsed="false">
      <c r="A84" s="0" t="s">
        <v>173</v>
      </c>
      <c r="B84" s="0" t="s">
        <v>174</v>
      </c>
      <c r="C84" s="0" t="n">
        <v>2.40476995736942</v>
      </c>
      <c r="D84" s="0" t="n">
        <f aca="false">LOG(C84)</f>
        <v>0.381073537664747</v>
      </c>
      <c r="E84" s="0" t="n">
        <v>-1.26589889098664</v>
      </c>
      <c r="F84" s="0" t="n">
        <v>0.000250438572187074</v>
      </c>
      <c r="G84" s="0" t="n">
        <v>0.00395544588342857</v>
      </c>
      <c r="H84" s="0" t="n">
        <f aca="false">-LOG10(G84)</f>
        <v>2.40280455292541</v>
      </c>
      <c r="I84" s="0" t="s">
        <v>12</v>
      </c>
      <c r="J84" s="0" t="s">
        <v>13</v>
      </c>
    </row>
    <row r="85" customFormat="false" ht="14.4" hidden="false" customHeight="false" outlineLevel="0" collapsed="false">
      <c r="A85" s="0" t="s">
        <v>175</v>
      </c>
      <c r="B85" s="0" t="s">
        <v>176</v>
      </c>
      <c r="C85" s="0" t="n">
        <v>2.40436136888425</v>
      </c>
      <c r="D85" s="0" t="n">
        <f aca="false">LOG(C85)</f>
        <v>0.380999741499548</v>
      </c>
      <c r="E85" s="0" t="n">
        <v>-1.26565374543217</v>
      </c>
      <c r="F85" s="0" t="n">
        <v>0.00499862544368304</v>
      </c>
      <c r="G85" s="0" t="n">
        <v>0.0388173423844402</v>
      </c>
      <c r="H85" s="0" t="n">
        <f aca="false">-LOG10(G85)</f>
        <v>1.4109742017473</v>
      </c>
      <c r="I85" s="0" t="s">
        <v>12</v>
      </c>
      <c r="J85" s="0" t="s">
        <v>13</v>
      </c>
    </row>
    <row r="86" customFormat="false" ht="14.4" hidden="false" customHeight="false" outlineLevel="0" collapsed="false">
      <c r="A86" s="0" t="s">
        <v>177</v>
      </c>
      <c r="B86" s="0" t="s">
        <v>178</v>
      </c>
      <c r="C86" s="0" t="n">
        <v>2.39087661426111</v>
      </c>
      <c r="D86" s="0" t="n">
        <f aca="false">LOG(C86)</f>
        <v>0.378557164100627</v>
      </c>
      <c r="E86" s="0" t="n">
        <v>-1.25753967894676</v>
      </c>
      <c r="F86" s="0" t="n">
        <v>0.00213033676323372</v>
      </c>
      <c r="G86" s="0" t="n">
        <v>0.0207144529508278</v>
      </c>
      <c r="H86" s="0" t="n">
        <f aca="false">-LOG10(G86)</f>
        <v>1.68372653152204</v>
      </c>
      <c r="I86" s="0" t="s">
        <v>12</v>
      </c>
      <c r="J86" s="0" t="s">
        <v>13</v>
      </c>
    </row>
    <row r="87" customFormat="false" ht="14.4" hidden="false" customHeight="false" outlineLevel="0" collapsed="false">
      <c r="A87" s="0" t="s">
        <v>179</v>
      </c>
      <c r="B87" s="0" t="s">
        <v>180</v>
      </c>
      <c r="C87" s="0" t="n">
        <v>2.3866520987306</v>
      </c>
      <c r="D87" s="0" t="n">
        <f aca="false">LOG(C87)</f>
        <v>0.377789116697038</v>
      </c>
      <c r="E87" s="0" t="n">
        <v>-1.25498828069857</v>
      </c>
      <c r="F87" s="0" t="n">
        <v>0.000278127459338211</v>
      </c>
      <c r="G87" s="0" t="n">
        <v>0.00433167077839956</v>
      </c>
      <c r="H87" s="0" t="n">
        <f aca="false">-LOG10(G87)</f>
        <v>2.36334455863899</v>
      </c>
      <c r="I87" s="0" t="s">
        <v>12</v>
      </c>
      <c r="J87" s="0" t="s">
        <v>13</v>
      </c>
    </row>
    <row r="88" customFormat="false" ht="14.4" hidden="false" customHeight="false" outlineLevel="0" collapsed="false">
      <c r="A88" s="0" t="s">
        <v>181</v>
      </c>
      <c r="B88" s="0" t="s">
        <v>182</v>
      </c>
      <c r="C88" s="0" t="n">
        <v>2.37072634716012</v>
      </c>
      <c r="D88" s="0" t="n">
        <f aca="false">LOG(C88)</f>
        <v>0.37488142627796</v>
      </c>
      <c r="E88" s="0" t="n">
        <v>-1.2453291422042</v>
      </c>
      <c r="F88" s="0" t="n">
        <v>0.00132308323536232</v>
      </c>
      <c r="G88" s="0" t="n">
        <v>0.0143564787496001</v>
      </c>
      <c r="H88" s="0" t="n">
        <f aca="false">-LOG10(G88)</f>
        <v>1.8429520675551</v>
      </c>
      <c r="I88" s="0" t="s">
        <v>12</v>
      </c>
      <c r="J88" s="0" t="s">
        <v>13</v>
      </c>
    </row>
    <row r="89" customFormat="false" ht="14.4" hidden="false" customHeight="false" outlineLevel="0" collapsed="false">
      <c r="A89" s="0" t="s">
        <v>183</v>
      </c>
      <c r="B89" s="0" t="s">
        <v>184</v>
      </c>
      <c r="C89" s="0" t="n">
        <v>2.36301044425664</v>
      </c>
      <c r="D89" s="0" t="n">
        <f aca="false">LOG(C89)</f>
        <v>0.373465641172362</v>
      </c>
      <c r="E89" s="0" t="n">
        <v>-1.24062600588559</v>
      </c>
      <c r="F89" s="0" t="n">
        <v>0.00154476847667149</v>
      </c>
      <c r="G89" s="0" t="n">
        <v>0.0161969264061492</v>
      </c>
      <c r="H89" s="0" t="n">
        <f aca="false">-LOG10(G89)</f>
        <v>1.79056739110513</v>
      </c>
      <c r="I89" s="0" t="s">
        <v>12</v>
      </c>
      <c r="J89" s="0" t="s">
        <v>13</v>
      </c>
    </row>
    <row r="90" customFormat="false" ht="14.4" hidden="false" customHeight="false" outlineLevel="0" collapsed="false">
      <c r="A90" s="0" t="s">
        <v>185</v>
      </c>
      <c r="B90" s="0" t="s">
        <v>186</v>
      </c>
      <c r="C90" s="0" t="n">
        <v>2.36226720118847</v>
      </c>
      <c r="D90" s="0" t="n">
        <f aca="false">LOG(C90)</f>
        <v>0.373329020050767</v>
      </c>
      <c r="E90" s="0" t="n">
        <v>-1.24017216034341</v>
      </c>
      <c r="F90" s="0" t="n">
        <v>0.00423876708772098</v>
      </c>
      <c r="G90" s="0" t="n">
        <v>0.0344453656373727</v>
      </c>
      <c r="H90" s="0" t="n">
        <f aca="false">-LOG10(G90)</f>
        <v>1.46286920085375</v>
      </c>
      <c r="I90" s="0" t="s">
        <v>12</v>
      </c>
      <c r="J90" s="0" t="s">
        <v>13</v>
      </c>
    </row>
    <row r="91" customFormat="false" ht="14.4" hidden="false" customHeight="false" outlineLevel="0" collapsed="false">
      <c r="A91" s="0" t="s">
        <v>187</v>
      </c>
      <c r="B91" s="0" t="s">
        <v>188</v>
      </c>
      <c r="C91" s="0" t="n">
        <v>2.36138555565687</v>
      </c>
      <c r="D91" s="0" t="n">
        <f aca="false">LOG(C91)</f>
        <v>0.373166902378904</v>
      </c>
      <c r="E91" s="0" t="n">
        <v>-1.23963361709457</v>
      </c>
      <c r="F91" s="0" t="n">
        <v>8.81212413249295E-011</v>
      </c>
      <c r="G91" s="0" t="n">
        <v>1.07258876125713E-008</v>
      </c>
      <c r="H91" s="0" t="n">
        <f aca="false">-LOG10(G91)</f>
        <v>7.9695667579506</v>
      </c>
      <c r="I91" s="0" t="s">
        <v>12</v>
      </c>
      <c r="J91" s="0" t="s">
        <v>13</v>
      </c>
    </row>
    <row r="92" customFormat="false" ht="14.4" hidden="false" customHeight="false" outlineLevel="0" collapsed="false">
      <c r="A92" s="0" t="s">
        <v>189</v>
      </c>
      <c r="B92" s="0" t="s">
        <v>190</v>
      </c>
      <c r="C92" s="0" t="n">
        <v>2.34984894746526</v>
      </c>
      <c r="D92" s="0" t="n">
        <f aca="false">LOG(C92)</f>
        <v>0.371039945935245</v>
      </c>
      <c r="E92" s="0" t="n">
        <v>-1.23256802072778</v>
      </c>
      <c r="F92" s="0" t="n">
        <v>9.82896592480898E-006</v>
      </c>
      <c r="G92" s="0" t="n">
        <v>0.000270623610017482</v>
      </c>
      <c r="H92" s="0" t="n">
        <f aca="false">-LOG10(G92)</f>
        <v>3.56763431692903</v>
      </c>
      <c r="I92" s="0" t="s">
        <v>12</v>
      </c>
      <c r="J92" s="0" t="s">
        <v>13</v>
      </c>
    </row>
    <row r="93" customFormat="false" ht="14.4" hidden="false" customHeight="false" outlineLevel="0" collapsed="false">
      <c r="A93" s="0" t="s">
        <v>191</v>
      </c>
      <c r="B93" s="0" t="s">
        <v>192</v>
      </c>
      <c r="C93" s="0" t="n">
        <v>2.34077896907194</v>
      </c>
      <c r="D93" s="0" t="n">
        <f aca="false">LOG(C93)</f>
        <v>0.369360406842995</v>
      </c>
      <c r="E93" s="0" t="n">
        <v>-1.22698871263077</v>
      </c>
      <c r="F93" s="0" t="n">
        <v>0.000620169230733501</v>
      </c>
      <c r="G93" s="0" t="n">
        <v>0.00796405395155247</v>
      </c>
      <c r="H93" s="0" t="n">
        <f aca="false">-LOG10(G93)</f>
        <v>2.09886580655747</v>
      </c>
      <c r="I93" s="0" t="s">
        <v>12</v>
      </c>
      <c r="J93" s="0" t="s">
        <v>13</v>
      </c>
    </row>
    <row r="94" customFormat="false" ht="14.4" hidden="false" customHeight="false" outlineLevel="0" collapsed="false">
      <c r="A94" s="0" t="s">
        <v>193</v>
      </c>
      <c r="B94" s="0" t="s">
        <v>194</v>
      </c>
      <c r="C94" s="0" t="n">
        <v>2.33949066967822</v>
      </c>
      <c r="D94" s="0" t="n">
        <f aca="false">LOG(C94)</f>
        <v>0.36912131748488</v>
      </c>
      <c r="E94" s="0" t="n">
        <v>-1.22619447497486</v>
      </c>
      <c r="F94" s="0" t="n">
        <v>1.85093508880858E-009</v>
      </c>
      <c r="G94" s="0" t="n">
        <v>1.63202922239988E-007</v>
      </c>
      <c r="H94" s="0" t="n">
        <f aca="false">-LOG10(G94)</f>
        <v>6.78727206922591</v>
      </c>
      <c r="I94" s="0" t="s">
        <v>12</v>
      </c>
      <c r="J94" s="0" t="s">
        <v>13</v>
      </c>
    </row>
    <row r="95" customFormat="false" ht="14.4" hidden="false" customHeight="false" outlineLevel="0" collapsed="false">
      <c r="A95" s="0" t="s">
        <v>195</v>
      </c>
      <c r="B95" s="0" t="s">
        <v>196</v>
      </c>
      <c r="C95" s="0" t="n">
        <v>2.30573759569656</v>
      </c>
      <c r="D95" s="0" t="n">
        <f aca="false">LOG(C95)</f>
        <v>0.362809880918171</v>
      </c>
      <c r="E95" s="0" t="n">
        <v>-1.20522833652481</v>
      </c>
      <c r="F95" s="0" t="n">
        <v>0.00151375522793152</v>
      </c>
      <c r="G95" s="0" t="n">
        <v>0.0159614228270971</v>
      </c>
      <c r="H95" s="0" t="n">
        <f aca="false">-LOG10(G95)</f>
        <v>1.79692839754577</v>
      </c>
      <c r="I95" s="0" t="s">
        <v>12</v>
      </c>
      <c r="J95" s="0" t="s">
        <v>13</v>
      </c>
    </row>
    <row r="96" customFormat="false" ht="14.4" hidden="false" customHeight="false" outlineLevel="0" collapsed="false">
      <c r="A96" s="0" t="s">
        <v>197</v>
      </c>
      <c r="B96" s="0" t="s">
        <v>198</v>
      </c>
      <c r="C96" s="0" t="n">
        <v>2.30082068695944</v>
      </c>
      <c r="D96" s="0" t="n">
        <f aca="false">LOG(C96)</f>
        <v>0.361882773515003</v>
      </c>
      <c r="E96" s="0" t="n">
        <v>-1.20214855239525</v>
      </c>
      <c r="F96" s="0" t="n">
        <v>5.52910137225687E-006</v>
      </c>
      <c r="G96" s="0" t="n">
        <v>0.000165547799910515</v>
      </c>
      <c r="H96" s="0" t="n">
        <f aca="false">-LOG10(G96)</f>
        <v>3.78107658654026</v>
      </c>
      <c r="I96" s="0" t="s">
        <v>12</v>
      </c>
      <c r="J96" s="0" t="s">
        <v>13</v>
      </c>
    </row>
    <row r="97" customFormat="false" ht="14.4" hidden="false" customHeight="false" outlineLevel="0" collapsed="false">
      <c r="A97" s="0" t="s">
        <v>199</v>
      </c>
      <c r="B97" s="0" t="s">
        <v>200</v>
      </c>
      <c r="C97" s="0" t="n">
        <v>2.29852120658847</v>
      </c>
      <c r="D97" s="0" t="n">
        <f aca="false">LOG(C97)</f>
        <v>0.361448514987292</v>
      </c>
      <c r="E97" s="0" t="n">
        <v>-1.2007059767916</v>
      </c>
      <c r="F97" s="0" t="n">
        <v>5.70104594505324E-008</v>
      </c>
      <c r="G97" s="0" t="n">
        <v>3.43227486519926E-006</v>
      </c>
      <c r="H97" s="0" t="n">
        <f aca="false">-LOG10(G97)</f>
        <v>5.46441794003681</v>
      </c>
      <c r="I97" s="0" t="s">
        <v>12</v>
      </c>
      <c r="J97" s="0" t="s">
        <v>13</v>
      </c>
    </row>
    <row r="98" customFormat="false" ht="14.4" hidden="false" customHeight="false" outlineLevel="0" collapsed="false">
      <c r="A98" s="0" t="s">
        <v>201</v>
      </c>
      <c r="B98" s="0" t="s">
        <v>202</v>
      </c>
      <c r="C98" s="0" t="n">
        <v>2.26948729241162</v>
      </c>
      <c r="D98" s="0" t="n">
        <f aca="false">LOG(C98)</f>
        <v>0.355927755331363</v>
      </c>
      <c r="E98" s="0" t="n">
        <v>-1.18236641018545</v>
      </c>
      <c r="F98" s="0" t="n">
        <v>0.00293426314122081</v>
      </c>
      <c r="G98" s="0" t="n">
        <v>0.0264769368697749</v>
      </c>
      <c r="H98" s="0" t="n">
        <f aca="false">-LOG10(G98)</f>
        <v>1.57713226007459</v>
      </c>
      <c r="I98" s="0" t="s">
        <v>12</v>
      </c>
      <c r="J98" s="0" t="s">
        <v>13</v>
      </c>
    </row>
    <row r="99" customFormat="false" ht="14.4" hidden="false" customHeight="false" outlineLevel="0" collapsed="false">
      <c r="A99" s="0" t="s">
        <v>203</v>
      </c>
      <c r="B99" s="0" t="s">
        <v>204</v>
      </c>
      <c r="C99" s="0" t="n">
        <v>2.25812113784844</v>
      </c>
      <c r="D99" s="0" t="n">
        <f aca="false">LOG(C99)</f>
        <v>0.353747236122152</v>
      </c>
      <c r="E99" s="0" t="n">
        <v>-1.17512288216293</v>
      </c>
      <c r="F99" s="0" t="n">
        <v>4.13941932972182E-009</v>
      </c>
      <c r="G99" s="0" t="n">
        <v>3.26431110241021E-007</v>
      </c>
      <c r="H99" s="0" t="n">
        <f aca="false">-LOG10(G99)</f>
        <v>6.48620845787725</v>
      </c>
      <c r="I99" s="0" t="s">
        <v>12</v>
      </c>
      <c r="J99" s="0" t="s">
        <v>13</v>
      </c>
    </row>
    <row r="100" customFormat="false" ht="14.4" hidden="false" customHeight="false" outlineLevel="0" collapsed="false">
      <c r="A100" s="0" t="s">
        <v>205</v>
      </c>
      <c r="B100" s="0" t="s">
        <v>206</v>
      </c>
      <c r="C100" s="0" t="n">
        <v>2.22399104097382</v>
      </c>
      <c r="D100" s="0" t="n">
        <f aca="false">LOG(C100)</f>
        <v>0.34713303342105</v>
      </c>
      <c r="E100" s="0" t="n">
        <v>-1.15315097638486</v>
      </c>
      <c r="F100" s="0" t="n">
        <v>1.91989663117286E-011</v>
      </c>
      <c r="G100" s="0" t="n">
        <v>2.59024126215346E-009</v>
      </c>
      <c r="H100" s="0" t="n">
        <f aca="false">-LOG10(G100)</f>
        <v>8.58665978265925</v>
      </c>
      <c r="I100" s="0" t="s">
        <v>12</v>
      </c>
      <c r="J100" s="0" t="s">
        <v>13</v>
      </c>
    </row>
    <row r="101" customFormat="false" ht="14.4" hidden="false" customHeight="false" outlineLevel="0" collapsed="false">
      <c r="A101" s="0" t="s">
        <v>207</v>
      </c>
      <c r="B101" s="0" t="s">
        <v>208</v>
      </c>
      <c r="C101" s="0" t="n">
        <v>2.21316061493292</v>
      </c>
      <c r="D101" s="0" t="n">
        <f aca="false">LOG(C101)</f>
        <v>0.34501293297285</v>
      </c>
      <c r="E101" s="0" t="n">
        <v>-1.146108155142</v>
      </c>
      <c r="F101" s="0" t="n">
        <v>8.96740845420112E-005</v>
      </c>
      <c r="G101" s="0" t="n">
        <v>0.00167921471354756</v>
      </c>
      <c r="H101" s="0" t="n">
        <f aca="false">-LOG10(G101)</f>
        <v>2.77489376905136</v>
      </c>
      <c r="I101" s="0" t="s">
        <v>12</v>
      </c>
      <c r="J101" s="0" t="s">
        <v>13</v>
      </c>
    </row>
    <row r="102" customFormat="false" ht="14.4" hidden="false" customHeight="false" outlineLevel="0" collapsed="false">
      <c r="A102" s="0" t="s">
        <v>209</v>
      </c>
      <c r="B102" s="0" t="s">
        <v>210</v>
      </c>
      <c r="C102" s="0" t="n">
        <v>2.21216934540951</v>
      </c>
      <c r="D102" s="0" t="n">
        <f aca="false">LOG(C102)</f>
        <v>0.344818369902907</v>
      </c>
      <c r="E102" s="0" t="n">
        <v>-1.14546183061373</v>
      </c>
      <c r="F102" s="0" t="n">
        <v>1.3466550657245E-005</v>
      </c>
      <c r="G102" s="0" t="n">
        <v>0.000356497480519692</v>
      </c>
      <c r="H102" s="0" t="n">
        <f aca="false">-LOG10(G102)</f>
        <v>3.44794353509756</v>
      </c>
      <c r="I102" s="0" t="s">
        <v>12</v>
      </c>
      <c r="J102" s="0" t="s">
        <v>13</v>
      </c>
    </row>
    <row r="103" customFormat="false" ht="14.4" hidden="false" customHeight="false" outlineLevel="0" collapsed="false">
      <c r="A103" s="0" t="s">
        <v>211</v>
      </c>
      <c r="B103" s="0" t="s">
        <v>212</v>
      </c>
      <c r="C103" s="0" t="n">
        <v>2.19328698521602</v>
      </c>
      <c r="D103" s="0" t="n">
        <f aca="false">LOG(C103)</f>
        <v>0.341095461564077</v>
      </c>
      <c r="E103" s="0" t="n">
        <v>-1.13309459680828</v>
      </c>
      <c r="F103" s="0" t="n">
        <v>7.35082752355772E-010</v>
      </c>
      <c r="G103" s="0" t="n">
        <v>7.28447492113268E-008</v>
      </c>
      <c r="H103" s="0" t="n">
        <f aca="false">-LOG10(G103)</f>
        <v>7.13760174754165</v>
      </c>
      <c r="I103" s="0" t="s">
        <v>12</v>
      </c>
      <c r="J103" s="0" t="s">
        <v>13</v>
      </c>
    </row>
    <row r="104" customFormat="false" ht="14.4" hidden="false" customHeight="false" outlineLevel="0" collapsed="false">
      <c r="A104" s="0" t="s">
        <v>213</v>
      </c>
      <c r="B104" s="0" t="s">
        <v>214</v>
      </c>
      <c r="C104" s="0" t="n">
        <v>2.18870002028313</v>
      </c>
      <c r="D104" s="0" t="n">
        <f aca="false">LOG(C104)</f>
        <v>0.34018624194104</v>
      </c>
      <c r="E104" s="0" t="n">
        <v>-1.13007423459809</v>
      </c>
      <c r="F104" s="0" t="n">
        <v>7.84435903042719E-005</v>
      </c>
      <c r="G104" s="0" t="n">
        <v>0.00151165101791317</v>
      </c>
      <c r="H104" s="0" t="n">
        <f aca="false">-LOG10(G104)</f>
        <v>2.8205484591576</v>
      </c>
      <c r="I104" s="0" t="s">
        <v>12</v>
      </c>
      <c r="J104" s="0" t="s">
        <v>13</v>
      </c>
    </row>
    <row r="105" customFormat="false" ht="14.4" hidden="false" customHeight="false" outlineLevel="0" collapsed="false">
      <c r="A105" s="0" t="s">
        <v>215</v>
      </c>
      <c r="B105" s="0" t="s">
        <v>216</v>
      </c>
      <c r="C105" s="0" t="n">
        <v>2.18509876726665</v>
      </c>
      <c r="D105" s="0" t="n">
        <f aca="false">LOG(C105)</f>
        <v>0.339471072020157</v>
      </c>
      <c r="E105" s="0" t="n">
        <v>-1.12769849154529</v>
      </c>
      <c r="F105" s="0" t="n">
        <v>6.49750619845313E-005</v>
      </c>
      <c r="G105" s="0" t="n">
        <v>0.00132665385583547</v>
      </c>
      <c r="H105" s="0" t="n">
        <f aca="false">-LOG10(G105)</f>
        <v>2.87724237638981</v>
      </c>
      <c r="I105" s="0" t="s">
        <v>12</v>
      </c>
      <c r="J105" s="0" t="s">
        <v>13</v>
      </c>
    </row>
    <row r="106" customFormat="false" ht="14.4" hidden="false" customHeight="false" outlineLevel="0" collapsed="false">
      <c r="A106" s="0" t="s">
        <v>217</v>
      </c>
      <c r="B106" s="0" t="s">
        <v>218</v>
      </c>
      <c r="C106" s="0" t="n">
        <v>2.1833300500989</v>
      </c>
      <c r="D106" s="0" t="n">
        <f aca="false">LOG(C106)</f>
        <v>0.339119392191967</v>
      </c>
      <c r="E106" s="0" t="n">
        <v>-1.12653023644362</v>
      </c>
      <c r="F106" s="0" t="n">
        <v>4.48769955103351E-007</v>
      </c>
      <c r="G106" s="0" t="n">
        <v>2.01820319568166E-005</v>
      </c>
      <c r="H106" s="0" t="n">
        <f aca="false">-LOG10(G106)</f>
        <v>4.69503511048725</v>
      </c>
      <c r="I106" s="0" t="s">
        <v>12</v>
      </c>
      <c r="J106" s="0" t="s">
        <v>13</v>
      </c>
    </row>
    <row r="107" customFormat="false" ht="14.4" hidden="false" customHeight="false" outlineLevel="0" collapsed="false">
      <c r="A107" s="0" t="s">
        <v>219</v>
      </c>
      <c r="B107" s="0" t="s">
        <v>220</v>
      </c>
      <c r="C107" s="0" t="n">
        <v>2.18062552860889</v>
      </c>
      <c r="D107" s="0" t="n">
        <f aca="false">LOG(C107)</f>
        <v>0.338581092070211</v>
      </c>
      <c r="E107" s="0" t="n">
        <v>-1.12474204214568</v>
      </c>
      <c r="F107" s="0" t="n">
        <v>0.00495021216411576</v>
      </c>
      <c r="G107" s="0" t="n">
        <v>0.0385866101942764</v>
      </c>
      <c r="H107" s="0" t="n">
        <f aca="false">-LOG10(G107)</f>
        <v>1.41356337220817</v>
      </c>
      <c r="I107" s="0" t="s">
        <v>12</v>
      </c>
      <c r="J107" s="0" t="s">
        <v>13</v>
      </c>
    </row>
    <row r="108" customFormat="false" ht="14.4" hidden="false" customHeight="false" outlineLevel="0" collapsed="false">
      <c r="A108" s="0" t="s">
        <v>221</v>
      </c>
      <c r="B108" s="0" t="s">
        <v>222</v>
      </c>
      <c r="C108" s="0" t="n">
        <v>2.17979661621751</v>
      </c>
      <c r="D108" s="0" t="n">
        <f aca="false">LOG(C108)</f>
        <v>0.338415974074782</v>
      </c>
      <c r="E108" s="0" t="n">
        <v>-1.12419353203769</v>
      </c>
      <c r="F108" s="0" t="n">
        <v>1.48507815345619E-014</v>
      </c>
      <c r="G108" s="0" t="n">
        <v>4.68652062970764E-012</v>
      </c>
      <c r="H108" s="0" t="n">
        <f aca="false">-LOG10(G108)</f>
        <v>11.3291494669022</v>
      </c>
      <c r="I108" s="0" t="s">
        <v>12</v>
      </c>
      <c r="J108" s="0" t="s">
        <v>13</v>
      </c>
    </row>
    <row r="109" customFormat="false" ht="14.4" hidden="false" customHeight="false" outlineLevel="0" collapsed="false">
      <c r="A109" s="0" t="s">
        <v>223</v>
      </c>
      <c r="B109" s="0" t="s">
        <v>224</v>
      </c>
      <c r="C109" s="0" t="n">
        <v>2.17740408598095</v>
      </c>
      <c r="D109" s="0" t="n">
        <f aca="false">LOG(C109)</f>
        <v>0.337939033554953</v>
      </c>
      <c r="E109" s="0" t="n">
        <v>-1.12260916992528</v>
      </c>
      <c r="F109" s="0" t="n">
        <v>0.00185165880316866</v>
      </c>
      <c r="G109" s="0" t="n">
        <v>0.0185298259855967</v>
      </c>
      <c r="H109" s="0" t="n">
        <f aca="false">-LOG10(G109)</f>
        <v>1.73212865914036</v>
      </c>
      <c r="I109" s="0" t="s">
        <v>12</v>
      </c>
      <c r="J109" s="0" t="s">
        <v>13</v>
      </c>
    </row>
    <row r="110" customFormat="false" ht="14.4" hidden="false" customHeight="false" outlineLevel="0" collapsed="false">
      <c r="A110" s="0" t="s">
        <v>225</v>
      </c>
      <c r="B110" s="0" t="s">
        <v>226</v>
      </c>
      <c r="C110" s="0" t="n">
        <v>2.15265718165912</v>
      </c>
      <c r="D110" s="0" t="n">
        <f aca="false">LOG(C110)</f>
        <v>0.332974872383508</v>
      </c>
      <c r="E110" s="0" t="n">
        <v>-1.10611858346231</v>
      </c>
      <c r="F110" s="0" t="n">
        <v>0.000728761698303059</v>
      </c>
      <c r="G110" s="0" t="n">
        <v>0.00902360228225516</v>
      </c>
      <c r="H110" s="0" t="n">
        <f aca="false">-LOG10(G110)</f>
        <v>2.04462005458728</v>
      </c>
      <c r="I110" s="0" t="s">
        <v>12</v>
      </c>
      <c r="J110" s="0" t="s">
        <v>13</v>
      </c>
    </row>
    <row r="111" customFormat="false" ht="14.4" hidden="false" customHeight="false" outlineLevel="0" collapsed="false">
      <c r="A111" s="0" t="s">
        <v>227</v>
      </c>
      <c r="B111" s="0" t="s">
        <v>228</v>
      </c>
      <c r="C111" s="0" t="n">
        <v>2.14050075371187</v>
      </c>
      <c r="D111" s="0" t="n">
        <f aca="false">LOG(C111)</f>
        <v>0.330515385093872</v>
      </c>
      <c r="E111" s="0" t="n">
        <v>-1.09794834353585</v>
      </c>
      <c r="F111" s="0" t="n">
        <v>0.00188036082477296</v>
      </c>
      <c r="G111" s="0" t="n">
        <v>0.0187333456546332</v>
      </c>
      <c r="H111" s="0" t="n">
        <f aca="false">-LOG10(G111)</f>
        <v>1.72738465350625</v>
      </c>
      <c r="I111" s="0" t="s">
        <v>12</v>
      </c>
      <c r="J111" s="0" t="s">
        <v>13</v>
      </c>
    </row>
    <row r="112" customFormat="false" ht="14.4" hidden="false" customHeight="false" outlineLevel="0" collapsed="false">
      <c r="A112" s="0" t="s">
        <v>229</v>
      </c>
      <c r="B112" s="0" t="s">
        <v>230</v>
      </c>
      <c r="C112" s="0" t="n">
        <v>2.14044656772453</v>
      </c>
      <c r="D112" s="0" t="n">
        <f aca="false">LOG(C112)</f>
        <v>0.330504390950039</v>
      </c>
      <c r="E112" s="0" t="n">
        <v>-1.09791182178057</v>
      </c>
      <c r="F112" s="0" t="n">
        <v>7.32184749776036E-009</v>
      </c>
      <c r="G112" s="0" t="n">
        <v>5.32402910908575E-007</v>
      </c>
      <c r="H112" s="0" t="n">
        <f aca="false">-LOG10(G112)</f>
        <v>6.27375957868933</v>
      </c>
      <c r="I112" s="0" t="s">
        <v>12</v>
      </c>
      <c r="J112" s="0" t="s">
        <v>13</v>
      </c>
    </row>
    <row r="113" customFormat="false" ht="14.4" hidden="false" customHeight="false" outlineLevel="0" collapsed="false">
      <c r="A113" s="0" t="s">
        <v>231</v>
      </c>
      <c r="B113" s="0" t="s">
        <v>232</v>
      </c>
      <c r="C113" s="0" t="n">
        <v>2.13464550214464</v>
      </c>
      <c r="D113" s="0" t="n">
        <f aca="false">LOG(C113)</f>
        <v>0.329325762618466</v>
      </c>
      <c r="E113" s="0" t="n">
        <v>-1.09399650321249</v>
      </c>
      <c r="F113" s="0" t="n">
        <v>0.000826988267303336</v>
      </c>
      <c r="G113" s="0" t="n">
        <v>0.00994695447611467</v>
      </c>
      <c r="H113" s="0" t="n">
        <f aca="false">-LOG10(G113)</f>
        <v>2.00230986967438</v>
      </c>
      <c r="I113" s="0" t="s">
        <v>12</v>
      </c>
      <c r="J113" s="0" t="s">
        <v>13</v>
      </c>
    </row>
    <row r="114" customFormat="false" ht="14.4" hidden="false" customHeight="false" outlineLevel="0" collapsed="false">
      <c r="A114" s="0" t="s">
        <v>233</v>
      </c>
      <c r="B114" s="0" t="s">
        <v>234</v>
      </c>
      <c r="C114" s="0" t="n">
        <v>2.13464550214464</v>
      </c>
      <c r="D114" s="0" t="n">
        <f aca="false">LOG(C114)</f>
        <v>0.329325762618466</v>
      </c>
      <c r="E114" s="0" t="n">
        <v>-1.09399650321249</v>
      </c>
      <c r="F114" s="0" t="n">
        <v>0.000826988267303336</v>
      </c>
      <c r="G114" s="0" t="n">
        <v>0.00994695447611467</v>
      </c>
      <c r="H114" s="0" t="n">
        <f aca="false">-LOG10(G114)</f>
        <v>2.00230986967438</v>
      </c>
      <c r="I114" s="0" t="s">
        <v>12</v>
      </c>
      <c r="J114" s="0" t="s">
        <v>13</v>
      </c>
    </row>
    <row r="115" customFormat="false" ht="14.4" hidden="false" customHeight="false" outlineLevel="0" collapsed="false">
      <c r="A115" s="0" t="s">
        <v>235</v>
      </c>
      <c r="B115" s="0" t="s">
        <v>236</v>
      </c>
      <c r="C115" s="0" t="n">
        <v>2.12928177175011</v>
      </c>
      <c r="D115" s="0" t="n">
        <f aca="false">LOG(C115)</f>
        <v>0.328233136224148</v>
      </c>
      <c r="E115" s="0" t="n">
        <v>-1.09036687689599</v>
      </c>
      <c r="F115" s="0" t="n">
        <v>7.92168429254434E-005</v>
      </c>
      <c r="G115" s="0" t="n">
        <v>0.00151895583403958</v>
      </c>
      <c r="H115" s="0" t="n">
        <f aca="false">-LOG10(G115)</f>
        <v>2.81845485372889</v>
      </c>
      <c r="I115" s="0" t="s">
        <v>12</v>
      </c>
      <c r="J115" s="0" t="s">
        <v>13</v>
      </c>
    </row>
    <row r="116" customFormat="false" ht="14.4" hidden="false" customHeight="false" outlineLevel="0" collapsed="false">
      <c r="A116" s="0" t="s">
        <v>237</v>
      </c>
      <c r="B116" s="0" t="s">
        <v>238</v>
      </c>
      <c r="C116" s="0" t="n">
        <v>2.1228485353214</v>
      </c>
      <c r="D116" s="0" t="n">
        <f aca="false">LOG(C116)</f>
        <v>0.326919008475577</v>
      </c>
      <c r="E116" s="0" t="n">
        <v>-1.08600143900774</v>
      </c>
      <c r="F116" s="0" t="n">
        <v>7.12315535442106E-005</v>
      </c>
      <c r="G116" s="0" t="n">
        <v>0.00141428697525882</v>
      </c>
      <c r="H116" s="0" t="n">
        <f aca="false">-LOG10(G116)</f>
        <v>2.84946245820116</v>
      </c>
      <c r="I116" s="0" t="s">
        <v>12</v>
      </c>
      <c r="J116" s="0" t="s">
        <v>13</v>
      </c>
    </row>
    <row r="117" customFormat="false" ht="14.4" hidden="false" customHeight="false" outlineLevel="0" collapsed="false">
      <c r="A117" s="0" t="s">
        <v>239</v>
      </c>
      <c r="B117" s="0" t="s">
        <v>240</v>
      </c>
      <c r="C117" s="0" t="n">
        <v>2.12250732396318</v>
      </c>
      <c r="D117" s="0" t="n">
        <f aca="false">LOG(C117)</f>
        <v>0.326849197503179</v>
      </c>
      <c r="E117" s="0" t="n">
        <v>-1.0857695319772</v>
      </c>
      <c r="F117" s="0" t="n">
        <v>7.1178421763659E-005</v>
      </c>
      <c r="G117" s="0" t="n">
        <v>0.00141428697525882</v>
      </c>
      <c r="H117" s="0" t="n">
        <f aca="false">-LOG10(G117)</f>
        <v>2.84946245820116</v>
      </c>
      <c r="I117" s="0" t="s">
        <v>12</v>
      </c>
      <c r="J117" s="0" t="s">
        <v>13</v>
      </c>
    </row>
    <row r="118" customFormat="false" ht="14.4" hidden="false" customHeight="false" outlineLevel="0" collapsed="false">
      <c r="A118" s="0" t="s">
        <v>241</v>
      </c>
      <c r="B118" s="0" t="s">
        <v>240</v>
      </c>
      <c r="C118" s="0" t="n">
        <v>2.12250732396318</v>
      </c>
      <c r="D118" s="0" t="n">
        <f aca="false">LOG(C118)</f>
        <v>0.326849197503179</v>
      </c>
      <c r="E118" s="0" t="n">
        <v>-1.0857695319772</v>
      </c>
      <c r="F118" s="0" t="n">
        <v>7.1178421763659E-005</v>
      </c>
      <c r="G118" s="0" t="n">
        <v>0.00141428697525882</v>
      </c>
      <c r="H118" s="0" t="n">
        <f aca="false">-LOG10(G118)</f>
        <v>2.84946245820116</v>
      </c>
      <c r="I118" s="0" t="s">
        <v>12</v>
      </c>
      <c r="J118" s="0" t="s">
        <v>13</v>
      </c>
    </row>
    <row r="119" customFormat="false" ht="14.4" hidden="false" customHeight="false" outlineLevel="0" collapsed="false">
      <c r="A119" s="0" t="s">
        <v>242</v>
      </c>
      <c r="B119" s="0" t="s">
        <v>243</v>
      </c>
      <c r="C119" s="0" t="n">
        <v>2.12217098283179</v>
      </c>
      <c r="D119" s="0" t="n">
        <f aca="false">LOG(C119)</f>
        <v>0.326780371982304</v>
      </c>
      <c r="E119" s="0" t="n">
        <v>-1.08554089854576</v>
      </c>
      <c r="F119" s="0" t="n">
        <v>0.00388058332983936</v>
      </c>
      <c r="G119" s="0" t="n">
        <v>0.0324370431129806</v>
      </c>
      <c r="H119" s="0" t="n">
        <f aca="false">-LOG10(G119)</f>
        <v>1.48895874195302</v>
      </c>
      <c r="I119" s="0" t="s">
        <v>12</v>
      </c>
      <c r="J119" s="0" t="s">
        <v>13</v>
      </c>
    </row>
    <row r="120" customFormat="false" ht="14.4" hidden="false" customHeight="false" outlineLevel="0" collapsed="false">
      <c r="A120" s="0" t="s">
        <v>244</v>
      </c>
      <c r="B120" s="0" t="s">
        <v>245</v>
      </c>
      <c r="C120" s="0" t="n">
        <v>2.10311898364806</v>
      </c>
      <c r="D120" s="0" t="n">
        <f aca="false">LOG(C120)</f>
        <v>0.322863843527994</v>
      </c>
      <c r="E120" s="0" t="n">
        <v>-1.07253047263896</v>
      </c>
      <c r="F120" s="0" t="n">
        <v>0.000175403998131467</v>
      </c>
      <c r="G120" s="0" t="n">
        <v>0.00291420470486077</v>
      </c>
      <c r="H120" s="0" t="n">
        <f aca="false">-LOG10(G120)</f>
        <v>2.5354799449926</v>
      </c>
      <c r="I120" s="0" t="s">
        <v>12</v>
      </c>
      <c r="J120" s="0" t="s">
        <v>13</v>
      </c>
    </row>
    <row r="121" customFormat="false" ht="14.4" hidden="false" customHeight="false" outlineLevel="0" collapsed="false">
      <c r="A121" s="0" t="s">
        <v>246</v>
      </c>
      <c r="B121" s="0" t="s">
        <v>247</v>
      </c>
      <c r="C121" s="0" t="n">
        <v>2.10214814805873</v>
      </c>
      <c r="D121" s="0" t="n">
        <f aca="false">LOG(C121)</f>
        <v>0.322663319502496</v>
      </c>
      <c r="E121" s="0" t="n">
        <v>-1.07186434624496</v>
      </c>
      <c r="F121" s="0" t="n">
        <v>0.000716064509297403</v>
      </c>
      <c r="G121" s="0" t="n">
        <v>0.00889954536638437</v>
      </c>
      <c r="H121" s="0" t="n">
        <f aca="false">-LOG10(G121)</f>
        <v>2.05063217873865</v>
      </c>
      <c r="I121" s="0" t="s">
        <v>12</v>
      </c>
      <c r="J121" s="0" t="s">
        <v>13</v>
      </c>
    </row>
    <row r="122" customFormat="false" ht="14.4" hidden="false" customHeight="false" outlineLevel="0" collapsed="false">
      <c r="A122" s="0" t="s">
        <v>248</v>
      </c>
      <c r="B122" s="0" t="s">
        <v>249</v>
      </c>
      <c r="C122" s="0" t="n">
        <v>2.09990159574209</v>
      </c>
      <c r="D122" s="0" t="n">
        <f aca="false">LOG(C122)</f>
        <v>0.32219894357795</v>
      </c>
      <c r="E122" s="0" t="n">
        <v>-1.07032172281462</v>
      </c>
      <c r="F122" s="0" t="n">
        <v>0.0010436234786497</v>
      </c>
      <c r="G122" s="0" t="n">
        <v>0.0118036079372003</v>
      </c>
      <c r="H122" s="0" t="n">
        <f aca="false">-LOG10(G122)</f>
        <v>1.92798522424309</v>
      </c>
      <c r="I122" s="0" t="s">
        <v>12</v>
      </c>
      <c r="J122" s="0" t="s">
        <v>13</v>
      </c>
    </row>
    <row r="123" customFormat="false" ht="14.4" hidden="false" customHeight="false" outlineLevel="0" collapsed="false">
      <c r="A123" s="0" t="s">
        <v>250</v>
      </c>
      <c r="B123" s="0" t="s">
        <v>251</v>
      </c>
      <c r="C123" s="0" t="n">
        <v>2.09409524742006</v>
      </c>
      <c r="D123" s="0" t="n">
        <f aca="false">LOG(C123)</f>
        <v>0.32099643115763</v>
      </c>
      <c r="E123" s="0" t="n">
        <v>-1.06632706302111</v>
      </c>
      <c r="F123" s="0" t="n">
        <v>0.0055503680226987</v>
      </c>
      <c r="G123" s="0" t="n">
        <v>0.0418772030215626</v>
      </c>
      <c r="H123" s="0" t="n">
        <f aca="false">-LOG10(G123)</f>
        <v>1.37802233255351</v>
      </c>
      <c r="I123" s="0" t="s">
        <v>12</v>
      </c>
      <c r="J123" s="0" t="s">
        <v>13</v>
      </c>
    </row>
    <row r="124" customFormat="false" ht="14.4" hidden="false" customHeight="false" outlineLevel="0" collapsed="false">
      <c r="A124" s="0" t="s">
        <v>252</v>
      </c>
      <c r="B124" s="0" t="s">
        <v>253</v>
      </c>
      <c r="C124" s="0" t="n">
        <v>2.08521366941295</v>
      </c>
      <c r="D124" s="0" t="n">
        <f aca="false">LOG(C124)</f>
        <v>0.319150563239039</v>
      </c>
      <c r="E124" s="0" t="n">
        <v>-1.06019522252289</v>
      </c>
      <c r="F124" s="0" t="n">
        <v>6.57403679128634E-013</v>
      </c>
      <c r="G124" s="0" t="n">
        <v>1.38898233941178E-010</v>
      </c>
      <c r="H124" s="0" t="n">
        <f aca="false">-LOG10(G124)</f>
        <v>9.85730327618087</v>
      </c>
      <c r="I124" s="0" t="s">
        <v>12</v>
      </c>
      <c r="J124" s="0" t="s">
        <v>13</v>
      </c>
    </row>
    <row r="125" customFormat="false" ht="14.4" hidden="false" customHeight="false" outlineLevel="0" collapsed="false">
      <c r="A125" s="0" t="s">
        <v>254</v>
      </c>
      <c r="B125" s="0" t="s">
        <v>255</v>
      </c>
      <c r="C125" s="0" t="n">
        <v>2.07336429268175</v>
      </c>
      <c r="D125" s="0" t="n">
        <f aca="false">LOG(C125)</f>
        <v>0.316675614878133</v>
      </c>
      <c r="E125" s="0" t="n">
        <v>-1.0519736220294</v>
      </c>
      <c r="F125" s="0" t="n">
        <v>0.000380752912750148</v>
      </c>
      <c r="G125" s="0" t="n">
        <v>0.00553005332941136</v>
      </c>
      <c r="H125" s="0" t="n">
        <f aca="false">-LOG10(G125)</f>
        <v>2.25727068052941</v>
      </c>
      <c r="I125" s="0" t="s">
        <v>12</v>
      </c>
      <c r="J125" s="0" t="s">
        <v>13</v>
      </c>
    </row>
    <row r="126" customFormat="false" ht="14.4" hidden="false" customHeight="false" outlineLevel="0" collapsed="false">
      <c r="A126" s="0" t="s">
        <v>256</v>
      </c>
      <c r="B126" s="0" t="s">
        <v>257</v>
      </c>
      <c r="C126" s="0" t="n">
        <v>2.07074761988725</v>
      </c>
      <c r="D126" s="0" t="n">
        <f aca="false">LOG(C126)</f>
        <v>0.316127170854129</v>
      </c>
      <c r="E126" s="0" t="n">
        <v>-1.05015173041759</v>
      </c>
      <c r="F126" s="0" t="n">
        <v>2.26408445163263E-007</v>
      </c>
      <c r="G126" s="0" t="n">
        <v>1.11198323199045E-005</v>
      </c>
      <c r="H126" s="0" t="n">
        <f aca="false">-LOG10(G126)</f>
        <v>4.95390176159292</v>
      </c>
      <c r="I126" s="0" t="s">
        <v>12</v>
      </c>
      <c r="J126" s="0" t="s">
        <v>13</v>
      </c>
    </row>
    <row r="127" customFormat="false" ht="14.4" hidden="false" customHeight="false" outlineLevel="0" collapsed="false">
      <c r="A127" s="0" t="s">
        <v>258</v>
      </c>
      <c r="B127" s="0" t="s">
        <v>259</v>
      </c>
      <c r="C127" s="0" t="n">
        <v>2.04247480599837</v>
      </c>
      <c r="D127" s="0" t="n">
        <f aca="false">LOG(C127)</f>
        <v>0.310156708199133</v>
      </c>
      <c r="E127" s="0" t="n">
        <v>-1.03031828278448</v>
      </c>
      <c r="F127" s="0" t="n">
        <v>0.00219996018105799</v>
      </c>
      <c r="G127" s="0" t="n">
        <v>0.0212006489737413</v>
      </c>
      <c r="H127" s="0" t="n">
        <f aca="false">-LOG10(G127)</f>
        <v>1.67365084466555</v>
      </c>
      <c r="I127" s="0" t="s">
        <v>12</v>
      </c>
      <c r="J127" s="0" t="s">
        <v>13</v>
      </c>
    </row>
    <row r="128" customFormat="false" ht="14.4" hidden="false" customHeight="false" outlineLevel="0" collapsed="false">
      <c r="A128" s="0" t="s">
        <v>260</v>
      </c>
      <c r="B128" s="0" t="s">
        <v>261</v>
      </c>
      <c r="C128" s="0" t="n">
        <v>2.03008679694102</v>
      </c>
      <c r="D128" s="0" t="n">
        <f aca="false">LOG(C128)</f>
        <v>0.307514606694829</v>
      </c>
      <c r="E128" s="0" t="n">
        <v>-1.02154141156779</v>
      </c>
      <c r="F128" s="0" t="n">
        <v>0.000149250220909157</v>
      </c>
      <c r="G128" s="0" t="n">
        <v>0.00255551066321214</v>
      </c>
      <c r="H128" s="0" t="n">
        <f aca="false">-LOG10(G128)</f>
        <v>2.59252230255279</v>
      </c>
      <c r="I128" s="0" t="s">
        <v>12</v>
      </c>
      <c r="J128" s="0" t="s">
        <v>13</v>
      </c>
    </row>
    <row r="129" customFormat="false" ht="14.4" hidden="false" customHeight="false" outlineLevel="0" collapsed="false">
      <c r="A129" s="0" t="s">
        <v>262</v>
      </c>
      <c r="B129" s="0" t="s">
        <v>263</v>
      </c>
      <c r="C129" s="0" t="n">
        <v>2.02796221688639</v>
      </c>
      <c r="D129" s="0" t="n">
        <f aca="false">LOG(C129)</f>
        <v>0.307059859364155</v>
      </c>
      <c r="E129" s="0" t="n">
        <v>-1.02003077363395</v>
      </c>
      <c r="F129" s="0" t="n">
        <v>0.000296598487890765</v>
      </c>
      <c r="G129" s="0" t="n">
        <v>0.00455055758830057</v>
      </c>
      <c r="H129" s="0" t="n">
        <f aca="false">-LOG10(G129)</f>
        <v>2.34193538517025</v>
      </c>
      <c r="I129" s="0" t="s">
        <v>12</v>
      </c>
      <c r="J129" s="0" t="s">
        <v>13</v>
      </c>
    </row>
    <row r="130" customFormat="false" ht="14.4" hidden="false" customHeight="false" outlineLevel="0" collapsed="false">
      <c r="A130" s="0" t="s">
        <v>264</v>
      </c>
      <c r="B130" s="0" t="s">
        <v>265</v>
      </c>
      <c r="C130" s="0" t="n">
        <v>2.02500330957237</v>
      </c>
      <c r="D130" s="0" t="n">
        <f aca="false">LOG(C130)</f>
        <v>0.306425737342215</v>
      </c>
      <c r="E130" s="0" t="n">
        <v>-1.01792426587368</v>
      </c>
      <c r="F130" s="0" t="n">
        <v>0.00306182730654054</v>
      </c>
      <c r="G130" s="0" t="n">
        <v>0.0273634015791229</v>
      </c>
      <c r="H130" s="0" t="n">
        <f aca="false">-LOG10(G130)</f>
        <v>1.56282991589866</v>
      </c>
      <c r="I130" s="0" t="s">
        <v>12</v>
      </c>
      <c r="J130" s="0" t="s">
        <v>13</v>
      </c>
    </row>
    <row r="131" customFormat="false" ht="14.4" hidden="false" customHeight="false" outlineLevel="0" collapsed="false">
      <c r="A131" s="0" t="s">
        <v>266</v>
      </c>
      <c r="B131" s="0" t="s">
        <v>267</v>
      </c>
      <c r="C131" s="0" t="n">
        <v>2.02349145039229</v>
      </c>
      <c r="D131" s="0" t="n">
        <f aca="false">LOG(C131)</f>
        <v>0.306101373760797</v>
      </c>
      <c r="E131" s="0" t="n">
        <v>-1.01684675337961</v>
      </c>
      <c r="F131" s="0" t="n">
        <v>1.61382620920517E-008</v>
      </c>
      <c r="G131" s="0" t="n">
        <v>1.11553246238763E-006</v>
      </c>
      <c r="H131" s="0" t="n">
        <f aca="false">-LOG10(G131)</f>
        <v>5.95251778707384</v>
      </c>
      <c r="I131" s="0" t="s">
        <v>12</v>
      </c>
      <c r="J131" s="0" t="s">
        <v>13</v>
      </c>
    </row>
    <row r="132" customFormat="false" ht="14.4" hidden="false" customHeight="false" outlineLevel="0" collapsed="false">
      <c r="A132" s="0" t="s">
        <v>268</v>
      </c>
      <c r="B132" s="0" t="s">
        <v>269</v>
      </c>
      <c r="C132" s="0" t="n">
        <v>2.015205729209</v>
      </c>
      <c r="D132" s="0" t="n">
        <f aca="false">LOG(C132)</f>
        <v>0.304319389186522</v>
      </c>
      <c r="E132" s="0" t="n">
        <v>-1.01092712875767</v>
      </c>
      <c r="F132" s="0" t="n">
        <v>0.00124484765697053</v>
      </c>
      <c r="G132" s="0" t="n">
        <v>0.0136530891897708</v>
      </c>
      <c r="H132" s="0" t="n">
        <f aca="false">-LOG10(G132)</f>
        <v>1.86476907270526</v>
      </c>
      <c r="I132" s="0" t="s">
        <v>12</v>
      </c>
      <c r="J132" s="0" t="s">
        <v>13</v>
      </c>
    </row>
    <row r="133" customFormat="false" ht="14.4" hidden="false" customHeight="false" outlineLevel="0" collapsed="false">
      <c r="A133" s="0" t="s">
        <v>270</v>
      </c>
      <c r="B133" s="0" t="s">
        <v>271</v>
      </c>
      <c r="C133" s="0" t="n">
        <v>2.01438663493835</v>
      </c>
      <c r="D133" s="0" t="n">
        <f aca="false">LOG(C133)</f>
        <v>0.304142831314333</v>
      </c>
      <c r="E133" s="0" t="n">
        <v>-1.01034061620167</v>
      </c>
      <c r="F133" s="0" t="n">
        <v>5.4624045316213E-006</v>
      </c>
      <c r="G133" s="0" t="n">
        <v>0.000164430123508321</v>
      </c>
      <c r="H133" s="0" t="n">
        <f aca="false">-LOG10(G133)</f>
        <v>3.78401861699661</v>
      </c>
      <c r="I133" s="0" t="s">
        <v>12</v>
      </c>
      <c r="J133" s="0" t="s">
        <v>13</v>
      </c>
    </row>
    <row r="134" customFormat="false" ht="14.4" hidden="false" customHeight="false" outlineLevel="0" collapsed="false">
      <c r="A134" s="0" t="s">
        <v>272</v>
      </c>
      <c r="B134" s="0" t="s">
        <v>273</v>
      </c>
      <c r="C134" s="0" t="n">
        <v>1.99819758059129</v>
      </c>
      <c r="D134" s="0" t="n">
        <f aca="false">LOG(C134)</f>
        <v>0.300638428793898</v>
      </c>
      <c r="E134" s="0" t="n">
        <v>-0.998699243013242</v>
      </c>
      <c r="F134" s="0" t="n">
        <v>2.27567173976201E-014</v>
      </c>
      <c r="G134" s="0" t="n">
        <v>6.37074303546375E-012</v>
      </c>
      <c r="H134" s="0" t="n">
        <f aca="false">-LOG10(G134)</f>
        <v>11.1958099118746</v>
      </c>
      <c r="I134" s="0" t="s">
        <v>12</v>
      </c>
      <c r="J134" s="0" t="s">
        <v>13</v>
      </c>
    </row>
    <row r="135" customFormat="false" ht="14.4" hidden="false" customHeight="false" outlineLevel="0" collapsed="false">
      <c r="A135" s="0" t="s">
        <v>274</v>
      </c>
      <c r="B135" s="0" t="s">
        <v>275</v>
      </c>
      <c r="C135" s="0" t="n">
        <v>1.99259742875454</v>
      </c>
      <c r="D135" s="0" t="n">
        <f aca="false">LOG(C135)</f>
        <v>0.299419565569285</v>
      </c>
      <c r="E135" s="0" t="n">
        <v>-0.994650267023576</v>
      </c>
      <c r="F135" s="0" t="n">
        <v>6.07375157250553E-006</v>
      </c>
      <c r="G135" s="0" t="n">
        <v>0.000179135683760377</v>
      </c>
      <c r="H135" s="0" t="n">
        <f aca="false">-LOG10(G135)</f>
        <v>3.74681789423696</v>
      </c>
      <c r="I135" s="0" t="s">
        <v>12</v>
      </c>
      <c r="J135" s="0" t="s">
        <v>13</v>
      </c>
    </row>
    <row r="136" customFormat="false" ht="14.4" hidden="false" customHeight="false" outlineLevel="0" collapsed="false">
      <c r="A136" s="0" t="s">
        <v>276</v>
      </c>
      <c r="B136" s="0" t="s">
        <v>277</v>
      </c>
      <c r="C136" s="0" t="n">
        <v>1.99253311831357</v>
      </c>
      <c r="D136" s="0" t="n">
        <f aca="false">LOG(C136)</f>
        <v>0.299405548628401</v>
      </c>
      <c r="E136" s="0" t="n">
        <v>-0.994603703753851</v>
      </c>
      <c r="F136" s="0" t="n">
        <v>1.19673922448588E-006</v>
      </c>
      <c r="G136" s="0" t="n">
        <v>4.32293091477188E-005</v>
      </c>
      <c r="H136" s="0" t="n">
        <f aca="false">-LOG10(G136)</f>
        <v>4.36422170491814</v>
      </c>
      <c r="I136" s="0" t="s">
        <v>12</v>
      </c>
      <c r="J136" s="0" t="s">
        <v>13</v>
      </c>
    </row>
    <row r="137" customFormat="false" ht="14.4" hidden="false" customHeight="false" outlineLevel="0" collapsed="false">
      <c r="A137" s="0" t="s">
        <v>278</v>
      </c>
      <c r="B137" s="0" t="s">
        <v>279</v>
      </c>
      <c r="C137" s="0" t="n">
        <v>1.99203852650715</v>
      </c>
      <c r="D137" s="0" t="n">
        <f aca="false">LOG(C137)</f>
        <v>0.299297733529277</v>
      </c>
      <c r="E137" s="0" t="n">
        <v>-0.994245549747016</v>
      </c>
      <c r="F137" s="0" t="n">
        <v>7.02054422444897E-017</v>
      </c>
      <c r="G137" s="0" t="n">
        <v>3.93080271126898E-014</v>
      </c>
      <c r="H137" s="0" t="n">
        <f aca="false">-LOG10(G137)</f>
        <v>13.4055187530655</v>
      </c>
      <c r="I137" s="0" t="s">
        <v>12</v>
      </c>
      <c r="J137" s="0" t="s">
        <v>13</v>
      </c>
    </row>
    <row r="138" customFormat="false" ht="14.4" hidden="false" customHeight="false" outlineLevel="0" collapsed="false">
      <c r="A138" s="0" t="s">
        <v>280</v>
      </c>
      <c r="B138" s="0" t="s">
        <v>281</v>
      </c>
      <c r="C138" s="0" t="n">
        <v>1.98860315125577</v>
      </c>
      <c r="D138" s="0" t="n">
        <f aca="false">LOG(C138)</f>
        <v>0.29854812328745</v>
      </c>
      <c r="E138" s="0" t="n">
        <v>-0.991755398424475</v>
      </c>
      <c r="F138" s="0" t="n">
        <v>0.00524088618365774</v>
      </c>
      <c r="G138" s="0" t="n">
        <v>0.0400323625406544</v>
      </c>
      <c r="H138" s="0" t="n">
        <f aca="false">-LOG10(G138)</f>
        <v>1.39758877891581</v>
      </c>
      <c r="I138" s="0" t="s">
        <v>12</v>
      </c>
      <c r="J138" s="0" t="s">
        <v>13</v>
      </c>
    </row>
    <row r="139" customFormat="false" ht="14.4" hidden="false" customHeight="false" outlineLevel="0" collapsed="false">
      <c r="A139" s="0" t="s">
        <v>282</v>
      </c>
      <c r="B139" s="0" t="s">
        <v>283</v>
      </c>
      <c r="C139" s="0" t="n">
        <v>1.98573973059107</v>
      </c>
      <c r="D139" s="0" t="n">
        <f aca="false">LOG(C139)</f>
        <v>0.297922325239224</v>
      </c>
      <c r="E139" s="0" t="n">
        <v>-0.989676542306347</v>
      </c>
      <c r="F139" s="0" t="n">
        <v>0.00128254316715769</v>
      </c>
      <c r="G139" s="0" t="n">
        <v>0.0139979711362883</v>
      </c>
      <c r="H139" s="0" t="n">
        <f aca="false">-LOG10(G139)</f>
        <v>1.85393490633365</v>
      </c>
      <c r="I139" s="0" t="s">
        <v>12</v>
      </c>
      <c r="J139" s="0" t="s">
        <v>13</v>
      </c>
    </row>
    <row r="140" customFormat="false" ht="14.4" hidden="false" customHeight="false" outlineLevel="0" collapsed="false">
      <c r="A140" s="0" t="s">
        <v>284</v>
      </c>
      <c r="B140" s="0" t="s">
        <v>285</v>
      </c>
      <c r="C140" s="0" t="n">
        <v>1.98362499734553</v>
      </c>
      <c r="D140" s="0" t="n">
        <f aca="false">LOG(C140)</f>
        <v>0.29745957256766</v>
      </c>
      <c r="E140" s="0" t="n">
        <v>-0.988139311205697</v>
      </c>
      <c r="F140" s="0" t="n">
        <v>0.00107229123179568</v>
      </c>
      <c r="G140" s="0" t="n">
        <v>0.0120678564961286</v>
      </c>
      <c r="H140" s="0" t="n">
        <f aca="false">-LOG10(G140)</f>
        <v>1.9183698628416</v>
      </c>
      <c r="I140" s="0" t="s">
        <v>12</v>
      </c>
      <c r="J140" s="0" t="s">
        <v>13</v>
      </c>
    </row>
    <row r="141" customFormat="false" ht="14.4" hidden="false" customHeight="false" outlineLevel="0" collapsed="false">
      <c r="A141" s="0" t="s">
        <v>286</v>
      </c>
      <c r="B141" s="0" t="s">
        <v>287</v>
      </c>
      <c r="C141" s="0" t="n">
        <v>1.98167904630352</v>
      </c>
      <c r="D141" s="0" t="n">
        <f aca="false">LOG(C141)</f>
        <v>0.297033317300403</v>
      </c>
      <c r="E141" s="0" t="n">
        <v>-0.986723321857802</v>
      </c>
      <c r="F141" s="0" t="n">
        <v>0.00416894963290323</v>
      </c>
      <c r="G141" s="0" t="n">
        <v>0.0341007289914174</v>
      </c>
      <c r="H141" s="0" t="n">
        <f aca="false">-LOG10(G141)</f>
        <v>1.46723633673871</v>
      </c>
      <c r="I141" s="0" t="s">
        <v>12</v>
      </c>
      <c r="J141" s="0" t="s">
        <v>13</v>
      </c>
    </row>
    <row r="142" customFormat="false" ht="14.4" hidden="false" customHeight="false" outlineLevel="0" collapsed="false">
      <c r="A142" s="0" t="s">
        <v>288</v>
      </c>
      <c r="B142" s="0" t="s">
        <v>289</v>
      </c>
      <c r="C142" s="0" t="n">
        <v>1.97252585952947</v>
      </c>
      <c r="D142" s="0" t="n">
        <f aca="false">LOG(C142)</f>
        <v>0.295022705456788</v>
      </c>
      <c r="E142" s="0" t="n">
        <v>-0.980044213886582</v>
      </c>
      <c r="F142" s="0" t="n">
        <v>0.000407805241303118</v>
      </c>
      <c r="G142" s="0" t="n">
        <v>0.00579182548271104</v>
      </c>
      <c r="H142" s="0" t="n">
        <f aca="false">-LOG10(G142)</f>
        <v>2.23718453262539</v>
      </c>
      <c r="I142" s="0" t="s">
        <v>12</v>
      </c>
      <c r="J142" s="0" t="s">
        <v>13</v>
      </c>
    </row>
    <row r="143" customFormat="false" ht="14.4" hidden="false" customHeight="false" outlineLevel="0" collapsed="false">
      <c r="A143" s="0" t="s">
        <v>290</v>
      </c>
      <c r="B143" s="0" t="s">
        <v>291</v>
      </c>
      <c r="C143" s="0" t="n">
        <v>1.96541259357032</v>
      </c>
      <c r="D143" s="0" t="n">
        <f aca="false">LOG(C143)</f>
        <v>0.293453734508605</v>
      </c>
      <c r="E143" s="0" t="n">
        <v>-0.974832205213752</v>
      </c>
      <c r="F143" s="0" t="n">
        <v>5.38777396941698E-005</v>
      </c>
      <c r="G143" s="0" t="n">
        <v>0.00115137963567808</v>
      </c>
      <c r="H143" s="0" t="n">
        <f aca="false">-LOG10(G143)</f>
        <v>2.93878145613054</v>
      </c>
      <c r="I143" s="0" t="s">
        <v>12</v>
      </c>
      <c r="J143" s="0" t="s">
        <v>13</v>
      </c>
    </row>
    <row r="144" customFormat="false" ht="14.4" hidden="false" customHeight="false" outlineLevel="0" collapsed="false">
      <c r="A144" s="0" t="s">
        <v>292</v>
      </c>
      <c r="B144" s="0" t="s">
        <v>293</v>
      </c>
      <c r="C144" s="0" t="n">
        <v>1.96229032671358</v>
      </c>
      <c r="D144" s="0" t="n">
        <f aca="false">LOG(C144)</f>
        <v>0.292763262963247</v>
      </c>
      <c r="E144" s="0" t="n">
        <v>-0.972538508388508</v>
      </c>
      <c r="F144" s="0" t="n">
        <v>0.00663465548816978</v>
      </c>
      <c r="G144" s="0" t="n">
        <v>0.0481496255064972</v>
      </c>
      <c r="H144" s="0" t="n">
        <f aca="false">-LOG10(G144)</f>
        <v>1.31740708633995</v>
      </c>
      <c r="I144" s="0" t="s">
        <v>12</v>
      </c>
      <c r="J144" s="0" t="s">
        <v>13</v>
      </c>
    </row>
    <row r="145" customFormat="false" ht="14.4" hidden="false" customHeight="false" outlineLevel="0" collapsed="false">
      <c r="A145" s="0" t="s">
        <v>294</v>
      </c>
      <c r="B145" s="0" t="s">
        <v>295</v>
      </c>
      <c r="C145" s="0" t="n">
        <v>1.96196304137866</v>
      </c>
      <c r="D145" s="0" t="n">
        <f aca="false">LOG(C145)</f>
        <v>0.292690822067127</v>
      </c>
      <c r="E145" s="0" t="n">
        <v>-0.972297864940466</v>
      </c>
      <c r="F145" s="0" t="n">
        <v>0.00288898120554221</v>
      </c>
      <c r="G145" s="0" t="n">
        <v>0.0261655818109386</v>
      </c>
      <c r="H145" s="0" t="n">
        <f aca="false">-LOG10(G145)</f>
        <v>1.58226960396002</v>
      </c>
      <c r="I145" s="0" t="s">
        <v>12</v>
      </c>
      <c r="J145" s="0" t="s">
        <v>13</v>
      </c>
    </row>
    <row r="146" customFormat="false" ht="14.4" hidden="false" customHeight="false" outlineLevel="0" collapsed="false">
      <c r="A146" s="0" t="s">
        <v>296</v>
      </c>
      <c r="B146" s="0" t="s">
        <v>297</v>
      </c>
      <c r="C146" s="0" t="n">
        <v>1.95666063940398</v>
      </c>
      <c r="D146" s="0" t="n">
        <f aca="false">LOG(C146)</f>
        <v>0.291515508737003</v>
      </c>
      <c r="E146" s="0" t="n">
        <v>-0.968393558568832</v>
      </c>
      <c r="F146" s="0" t="n">
        <v>0.00297595383603483</v>
      </c>
      <c r="G146" s="0" t="n">
        <v>0.0267883690160113</v>
      </c>
      <c r="H146" s="0" t="n">
        <f aca="false">-LOG10(G146)</f>
        <v>1.57205372718719</v>
      </c>
      <c r="I146" s="0" t="s">
        <v>12</v>
      </c>
      <c r="J146" s="0" t="s">
        <v>13</v>
      </c>
    </row>
    <row r="147" customFormat="false" ht="14.4" hidden="false" customHeight="false" outlineLevel="0" collapsed="false">
      <c r="A147" s="0" t="s">
        <v>298</v>
      </c>
      <c r="B147" s="0" t="s">
        <v>299</v>
      </c>
      <c r="C147" s="0" t="n">
        <v>1.95666063940398</v>
      </c>
      <c r="D147" s="0" t="n">
        <f aca="false">LOG(C147)</f>
        <v>0.291515508737003</v>
      </c>
      <c r="E147" s="0" t="n">
        <v>-0.968393558568832</v>
      </c>
      <c r="F147" s="0" t="n">
        <v>0.00297595383603483</v>
      </c>
      <c r="G147" s="0" t="n">
        <v>0.0267883690160113</v>
      </c>
      <c r="H147" s="0" t="n">
        <f aca="false">-LOG10(G147)</f>
        <v>1.57205372718719</v>
      </c>
      <c r="I147" s="0" t="s">
        <v>12</v>
      </c>
      <c r="J147" s="0" t="s">
        <v>13</v>
      </c>
    </row>
    <row r="148" customFormat="false" ht="14.4" hidden="false" customHeight="false" outlineLevel="0" collapsed="false">
      <c r="A148" s="0" t="s">
        <v>300</v>
      </c>
      <c r="B148" s="0" t="s">
        <v>301</v>
      </c>
      <c r="C148" s="0" t="n">
        <v>1.954218128819</v>
      </c>
      <c r="D148" s="0" t="n">
        <f aca="false">LOG(C148)</f>
        <v>0.290973037814312</v>
      </c>
      <c r="E148" s="0" t="n">
        <v>-0.966591509170085</v>
      </c>
      <c r="F148" s="0" t="n">
        <v>4.4946737473187E-025</v>
      </c>
      <c r="G148" s="0" t="n">
        <v>6.29141957780935E-022</v>
      </c>
      <c r="H148" s="0" t="n">
        <f aca="false">-LOG10(G148)</f>
        <v>21.2012513505405</v>
      </c>
      <c r="I148" s="0" t="s">
        <v>12</v>
      </c>
      <c r="J148" s="0" t="s">
        <v>13</v>
      </c>
    </row>
    <row r="149" customFormat="false" ht="14.4" hidden="false" customHeight="false" outlineLevel="0" collapsed="false">
      <c r="A149" s="0" t="s">
        <v>302</v>
      </c>
      <c r="B149" s="0" t="s">
        <v>303</v>
      </c>
      <c r="C149" s="0" t="n">
        <v>1.93717042237434</v>
      </c>
      <c r="D149" s="0" t="n">
        <f aca="false">LOG(C149)</f>
        <v>0.287167829413488</v>
      </c>
      <c r="E149" s="0" t="n">
        <v>-0.953950880476486</v>
      </c>
      <c r="F149" s="0" t="n">
        <v>3.8956008288837E-005</v>
      </c>
      <c r="G149" s="0" t="n">
        <v>0.000869994582833393</v>
      </c>
      <c r="H149" s="0" t="n">
        <f aca="false">-LOG10(G149)</f>
        <v>3.06048345158011</v>
      </c>
      <c r="I149" s="0" t="s">
        <v>12</v>
      </c>
      <c r="J149" s="0" t="s">
        <v>13</v>
      </c>
    </row>
    <row r="150" customFormat="false" ht="14.4" hidden="false" customHeight="false" outlineLevel="0" collapsed="false">
      <c r="A150" s="0" t="s">
        <v>304</v>
      </c>
      <c r="B150" s="0" t="s">
        <v>305</v>
      </c>
      <c r="C150" s="0" t="n">
        <v>1.93438618350688</v>
      </c>
      <c r="D150" s="0" t="n">
        <f aca="false">LOG(C150)</f>
        <v>0.28654318154805</v>
      </c>
      <c r="E150" s="0" t="n">
        <v>-0.951875845182876</v>
      </c>
      <c r="F150" s="0" t="n">
        <v>0.000336394254921796</v>
      </c>
      <c r="G150" s="0" t="n">
        <v>0.00502911201656268</v>
      </c>
      <c r="H150" s="0" t="n">
        <f aca="false">-LOG10(G150)</f>
        <v>2.29850869095826</v>
      </c>
      <c r="I150" s="0" t="s">
        <v>12</v>
      </c>
      <c r="J150" s="0" t="s">
        <v>13</v>
      </c>
    </row>
    <row r="151" customFormat="false" ht="14.4" hidden="false" customHeight="false" outlineLevel="0" collapsed="false">
      <c r="A151" s="0" t="s">
        <v>306</v>
      </c>
      <c r="B151" s="0" t="s">
        <v>307</v>
      </c>
      <c r="C151" s="0" t="n">
        <v>1.93402454914459</v>
      </c>
      <c r="D151" s="0" t="n">
        <f aca="false">LOG(C151)</f>
        <v>0.286461982410047</v>
      </c>
      <c r="E151" s="0" t="n">
        <v>-0.951606107485066</v>
      </c>
      <c r="F151" s="0" t="n">
        <v>0.000443155478066729</v>
      </c>
      <c r="G151" s="0" t="n">
        <v>0.00615689211338863</v>
      </c>
      <c r="H151" s="0" t="n">
        <f aca="false">-LOG10(G151)</f>
        <v>2.21063845644108</v>
      </c>
      <c r="I151" s="0" t="s">
        <v>12</v>
      </c>
      <c r="J151" s="0" t="s">
        <v>13</v>
      </c>
    </row>
    <row r="152" customFormat="false" ht="14.4" hidden="false" customHeight="false" outlineLevel="0" collapsed="false">
      <c r="A152" s="0" t="s">
        <v>308</v>
      </c>
      <c r="B152" s="0" t="s">
        <v>309</v>
      </c>
      <c r="C152" s="0" t="n">
        <v>1.93323302991018</v>
      </c>
      <c r="D152" s="0" t="n">
        <f aca="false">LOG(C152)</f>
        <v>0.286284206591604</v>
      </c>
      <c r="E152" s="0" t="n">
        <v>-0.951015548999186</v>
      </c>
      <c r="F152" s="0" t="n">
        <v>1.97870735014918E-027</v>
      </c>
      <c r="G152" s="0" t="n">
        <v>3.69292748449508E-024</v>
      </c>
      <c r="H152" s="0" t="n">
        <f aca="false">-LOG10(G152)</f>
        <v>23.4326292202106</v>
      </c>
      <c r="I152" s="0" t="s">
        <v>12</v>
      </c>
      <c r="J152" s="0" t="s">
        <v>13</v>
      </c>
    </row>
    <row r="153" customFormat="false" ht="14.4" hidden="false" customHeight="false" outlineLevel="0" collapsed="false">
      <c r="A153" s="0" t="s">
        <v>310</v>
      </c>
      <c r="B153" s="0" t="s">
        <v>311</v>
      </c>
      <c r="C153" s="0" t="n">
        <v>1.92472787748504</v>
      </c>
      <c r="D153" s="0" t="n">
        <f aca="false">LOG(C153)</f>
        <v>0.284369336618217</v>
      </c>
      <c r="E153" s="0" t="n">
        <v>-0.944654488636538</v>
      </c>
      <c r="F153" s="0" t="n">
        <v>8.64025372067127E-006</v>
      </c>
      <c r="G153" s="0" t="n">
        <v>0.000241280701157299</v>
      </c>
      <c r="H153" s="0" t="n">
        <f aca="false">-LOG10(G153)</f>
        <v>3.61747741375668</v>
      </c>
      <c r="I153" s="0" t="s">
        <v>12</v>
      </c>
      <c r="J153" s="0" t="s">
        <v>13</v>
      </c>
    </row>
    <row r="154" customFormat="false" ht="14.4" hidden="false" customHeight="false" outlineLevel="0" collapsed="false">
      <c r="A154" s="0" t="s">
        <v>312</v>
      </c>
      <c r="B154" s="0" t="s">
        <v>313</v>
      </c>
      <c r="C154" s="0" t="n">
        <v>1.92233046996825</v>
      </c>
      <c r="D154" s="0" t="n">
        <f aca="false">LOG(C154)</f>
        <v>0.283828049797921</v>
      </c>
      <c r="E154" s="0" t="n">
        <v>-0.942856372740803</v>
      </c>
      <c r="F154" s="0" t="n">
        <v>1.54172440924893E-005</v>
      </c>
      <c r="G154" s="0" t="n">
        <v>0.000396878849075163</v>
      </c>
      <c r="H154" s="0" t="n">
        <f aca="false">-LOG10(G154)</f>
        <v>3.40134204539797</v>
      </c>
      <c r="I154" s="0" t="s">
        <v>12</v>
      </c>
      <c r="J154" s="0" t="s">
        <v>13</v>
      </c>
    </row>
    <row r="155" customFormat="false" ht="14.4" hidden="false" customHeight="false" outlineLevel="0" collapsed="false">
      <c r="A155" s="0" t="s">
        <v>314</v>
      </c>
      <c r="B155" s="0" t="s">
        <v>315</v>
      </c>
      <c r="C155" s="0" t="n">
        <v>1.91250064443927</v>
      </c>
      <c r="D155" s="0" t="n">
        <f aca="false">LOG(C155)</f>
        <v>0.281601590166242</v>
      </c>
      <c r="E155" s="0" t="n">
        <v>-0.935460233938196</v>
      </c>
      <c r="F155" s="0" t="n">
        <v>3.36947895421148E-006</v>
      </c>
      <c r="G155" s="0" t="n">
        <v>0.000108423636003621</v>
      </c>
      <c r="H155" s="0" t="n">
        <f aca="false">-LOG10(G155)</f>
        <v>3.96487603267772</v>
      </c>
      <c r="I155" s="0" t="s">
        <v>12</v>
      </c>
      <c r="J155" s="0" t="s">
        <v>13</v>
      </c>
    </row>
    <row r="156" customFormat="false" ht="14.4" hidden="false" customHeight="false" outlineLevel="0" collapsed="false">
      <c r="A156" s="0" t="s">
        <v>316</v>
      </c>
      <c r="B156" s="0" t="s">
        <v>317</v>
      </c>
      <c r="C156" s="0" t="n">
        <v>1.91105995299015</v>
      </c>
      <c r="D156" s="0" t="n">
        <f aca="false">LOG(C156)</f>
        <v>0.281274311777344</v>
      </c>
      <c r="E156" s="0" t="n">
        <v>-0.934373038663268</v>
      </c>
      <c r="F156" s="0" t="n">
        <v>0.00248899386313842</v>
      </c>
      <c r="G156" s="0" t="n">
        <v>0.0233627437379917</v>
      </c>
      <c r="H156" s="0" t="n">
        <f aca="false">-LOG10(G156)</f>
        <v>1.63147615469764</v>
      </c>
      <c r="I156" s="0" t="s">
        <v>12</v>
      </c>
      <c r="J156" s="0" t="s">
        <v>13</v>
      </c>
    </row>
    <row r="157" customFormat="false" ht="14.4" hidden="false" customHeight="false" outlineLevel="0" collapsed="false">
      <c r="A157" s="0" t="s">
        <v>318</v>
      </c>
      <c r="B157" s="0" t="s">
        <v>319</v>
      </c>
      <c r="C157" s="0" t="n">
        <v>1.89949206694431</v>
      </c>
      <c r="D157" s="0" t="n">
        <f aca="false">LOG(C157)</f>
        <v>0.278637484103161</v>
      </c>
      <c r="E157" s="0" t="n">
        <v>-0.92561368673102</v>
      </c>
      <c r="F157" s="0" t="n">
        <v>1.23509017114633E-007</v>
      </c>
      <c r="G157" s="0" t="n">
        <v>6.61748312751036E-006</v>
      </c>
      <c r="H157" s="0" t="n">
        <f aca="false">-LOG10(G157)</f>
        <v>5.17930715733881</v>
      </c>
      <c r="I157" s="0" t="s">
        <v>12</v>
      </c>
      <c r="J157" s="0" t="s">
        <v>13</v>
      </c>
    </row>
    <row r="158" customFormat="false" ht="14.4" hidden="false" customHeight="false" outlineLevel="0" collapsed="false">
      <c r="A158" s="0" t="s">
        <v>320</v>
      </c>
      <c r="B158" s="0" t="s">
        <v>321</v>
      </c>
      <c r="C158" s="0" t="n">
        <v>1.89581334617426</v>
      </c>
      <c r="D158" s="0" t="n">
        <f aca="false">LOG(C158)</f>
        <v>0.277795576294789</v>
      </c>
      <c r="E158" s="0" t="n">
        <v>-0.922816929529084</v>
      </c>
      <c r="F158" s="0" t="n">
        <v>6.83767856479726E-005</v>
      </c>
      <c r="G158" s="0" t="n">
        <v>0.00137960945168648</v>
      </c>
      <c r="H158" s="0" t="n">
        <f aca="false">-LOG10(G158)</f>
        <v>2.86024383894859</v>
      </c>
      <c r="I158" s="0" t="s">
        <v>12</v>
      </c>
      <c r="J158" s="0" t="s">
        <v>13</v>
      </c>
    </row>
    <row r="159" customFormat="false" ht="14.4" hidden="false" customHeight="false" outlineLevel="0" collapsed="false">
      <c r="A159" s="0" t="s">
        <v>322</v>
      </c>
      <c r="B159" s="0" t="s">
        <v>323</v>
      </c>
      <c r="C159" s="0" t="n">
        <v>1.89002809900909</v>
      </c>
      <c r="D159" s="0" t="n">
        <f aca="false">LOG(C159)</f>
        <v>0.27646826086842</v>
      </c>
      <c r="E159" s="0" t="n">
        <v>-0.918407683123453</v>
      </c>
      <c r="F159" s="0" t="n">
        <v>1.55530759128754E-006</v>
      </c>
      <c r="G159" s="0" t="n">
        <v>5.5643240917693E-005</v>
      </c>
      <c r="H159" s="0" t="n">
        <f aca="false">-LOG10(G159)</f>
        <v>4.25458758263974</v>
      </c>
      <c r="I159" s="0" t="s">
        <v>12</v>
      </c>
      <c r="J159" s="0" t="s">
        <v>13</v>
      </c>
    </row>
    <row r="160" customFormat="false" ht="14.4" hidden="false" customHeight="false" outlineLevel="0" collapsed="false">
      <c r="A160" s="0" t="s">
        <v>324</v>
      </c>
      <c r="B160" s="0" t="s">
        <v>325</v>
      </c>
      <c r="C160" s="0" t="n">
        <v>1.8834856751783</v>
      </c>
      <c r="D160" s="0" t="n">
        <f aca="false">LOG(C160)</f>
        <v>0.27496232153176</v>
      </c>
      <c r="E160" s="0" t="n">
        <v>-0.913405060931806</v>
      </c>
      <c r="F160" s="0" t="n">
        <v>0.00335232355180118</v>
      </c>
      <c r="G160" s="0" t="n">
        <v>0.0291945882867967</v>
      </c>
      <c r="H160" s="0" t="n">
        <f aca="false">-LOG10(G160)</f>
        <v>1.5346976449557</v>
      </c>
      <c r="I160" s="0" t="s">
        <v>12</v>
      </c>
      <c r="J160" s="0" t="s">
        <v>13</v>
      </c>
    </row>
    <row r="161" customFormat="false" ht="14.4" hidden="false" customHeight="false" outlineLevel="0" collapsed="false">
      <c r="A161" s="0" t="s">
        <v>326</v>
      </c>
      <c r="B161" s="0" t="s">
        <v>327</v>
      </c>
      <c r="C161" s="0" t="n">
        <v>1.87286054542477</v>
      </c>
      <c r="D161" s="0" t="n">
        <f aca="false">LOG(C161)</f>
        <v>0.272505440692228</v>
      </c>
      <c r="E161" s="0" t="n">
        <v>-0.905243479445175</v>
      </c>
      <c r="F161" s="0" t="n">
        <v>0.000568655329853638</v>
      </c>
      <c r="G161" s="0" t="n">
        <v>0.00743902147628626</v>
      </c>
      <c r="H161" s="0" t="n">
        <f aca="false">-LOG10(G161)</f>
        <v>2.12848418749149</v>
      </c>
      <c r="I161" s="0" t="s">
        <v>12</v>
      </c>
      <c r="J161" s="0" t="s">
        <v>13</v>
      </c>
    </row>
    <row r="162" customFormat="false" ht="14.4" hidden="false" customHeight="false" outlineLevel="0" collapsed="false">
      <c r="A162" s="0" t="s">
        <v>328</v>
      </c>
      <c r="B162" s="0" t="s">
        <v>329</v>
      </c>
      <c r="C162" s="0" t="n">
        <v>1.87211824783814</v>
      </c>
      <c r="D162" s="0" t="n">
        <f aca="false">LOG(C162)</f>
        <v>0.272333276432926</v>
      </c>
      <c r="E162" s="0" t="n">
        <v>-0.904671562155262</v>
      </c>
      <c r="F162" s="0" t="n">
        <v>0.00264816144696966</v>
      </c>
      <c r="G162" s="0" t="n">
        <v>0.0245278013921971</v>
      </c>
      <c r="H162" s="0" t="n">
        <f aca="false">-LOG10(G162)</f>
        <v>1.61034137906757</v>
      </c>
      <c r="I162" s="0" t="s">
        <v>12</v>
      </c>
      <c r="J162" s="0" t="s">
        <v>13</v>
      </c>
    </row>
    <row r="163" customFormat="false" ht="14.4" hidden="false" customHeight="false" outlineLevel="0" collapsed="false">
      <c r="A163" s="0" t="s">
        <v>330</v>
      </c>
      <c r="B163" s="0" t="s">
        <v>331</v>
      </c>
      <c r="C163" s="0" t="n">
        <v>1.857144417645</v>
      </c>
      <c r="D163" s="0" t="n">
        <f aca="false">LOG(C163)</f>
        <v>0.268845677217218</v>
      </c>
      <c r="E163" s="0" t="n">
        <v>-0.893086008336897</v>
      </c>
      <c r="F163" s="0" t="n">
        <v>0.00332115026640025</v>
      </c>
      <c r="G163" s="0" t="n">
        <v>0.0290137973169857</v>
      </c>
      <c r="H163" s="0" t="n">
        <f aca="false">-LOG10(G163)</f>
        <v>1.53739542714743</v>
      </c>
      <c r="I163" s="0" t="s">
        <v>12</v>
      </c>
      <c r="J163" s="0" t="s">
        <v>13</v>
      </c>
    </row>
    <row r="164" customFormat="false" ht="14.4" hidden="false" customHeight="false" outlineLevel="0" collapsed="false">
      <c r="A164" s="0" t="s">
        <v>332</v>
      </c>
      <c r="B164" s="0" t="s">
        <v>333</v>
      </c>
      <c r="C164" s="0" t="n">
        <v>1.85544120087634</v>
      </c>
      <c r="D164" s="0" t="n">
        <f aca="false">LOG(C164)</f>
        <v>0.268447196065797</v>
      </c>
      <c r="E164" s="0" t="n">
        <v>-0.891762282604707</v>
      </c>
      <c r="F164" s="0" t="n">
        <v>7.69342126159034E-007</v>
      </c>
      <c r="G164" s="0" t="n">
        <v>3.05499756337903E-005</v>
      </c>
      <c r="H164" s="0" t="n">
        <f aca="false">-LOG10(G164)</f>
        <v>4.51498913180816</v>
      </c>
      <c r="I164" s="0" t="s">
        <v>12</v>
      </c>
      <c r="J164" s="0" t="s">
        <v>13</v>
      </c>
    </row>
    <row r="165" customFormat="false" ht="14.4" hidden="false" customHeight="false" outlineLevel="0" collapsed="false">
      <c r="A165" s="0" t="s">
        <v>334</v>
      </c>
      <c r="B165" s="0" t="s">
        <v>335</v>
      </c>
      <c r="C165" s="0" t="n">
        <v>1.85504443415132</v>
      </c>
      <c r="D165" s="0" t="n">
        <f aca="false">LOG(C165)</f>
        <v>0.268354316795058</v>
      </c>
      <c r="E165" s="0" t="n">
        <v>-0.891453744345808</v>
      </c>
      <c r="F165" s="0" t="n">
        <v>0.00291303480482985</v>
      </c>
      <c r="G165" s="0" t="n">
        <v>0.026306583664907</v>
      </c>
      <c r="H165" s="0" t="n">
        <f aca="false">-LOG10(G165)</f>
        <v>1.57993554841053</v>
      </c>
      <c r="I165" s="0" t="s">
        <v>12</v>
      </c>
      <c r="J165" s="0" t="s">
        <v>13</v>
      </c>
    </row>
    <row r="166" customFormat="false" ht="14.4" hidden="false" customHeight="false" outlineLevel="0" collapsed="false">
      <c r="A166" s="0" t="s">
        <v>336</v>
      </c>
      <c r="B166" s="0" t="s">
        <v>337</v>
      </c>
      <c r="C166" s="0" t="n">
        <v>1.85208977946116</v>
      </c>
      <c r="D166" s="0" t="n">
        <f aca="false">LOG(C166)</f>
        <v>0.267662035142634</v>
      </c>
      <c r="E166" s="0" t="n">
        <v>-0.889154034475045</v>
      </c>
      <c r="F166" s="0" t="n">
        <v>0.00025150198705886</v>
      </c>
      <c r="G166" s="0" t="n">
        <v>0.00396664683251424</v>
      </c>
      <c r="H166" s="0" t="n">
        <f aca="false">-LOG10(G166)</f>
        <v>2.40157646489465</v>
      </c>
      <c r="I166" s="0" t="s">
        <v>12</v>
      </c>
      <c r="J166" s="0" t="s">
        <v>13</v>
      </c>
    </row>
    <row r="167" customFormat="false" ht="14.4" hidden="false" customHeight="false" outlineLevel="0" collapsed="false">
      <c r="A167" s="0" t="s">
        <v>338</v>
      </c>
      <c r="B167" s="0" t="s">
        <v>339</v>
      </c>
      <c r="C167" s="0" t="n">
        <v>1.84510626670599</v>
      </c>
      <c r="D167" s="0" t="n">
        <f aca="false">LOG(C167)</f>
        <v>0.266021383890737</v>
      </c>
      <c r="E167" s="0" t="n">
        <v>-0.883703908987454</v>
      </c>
      <c r="F167" s="0" t="n">
        <v>0.000985130382259657</v>
      </c>
      <c r="G167" s="0" t="n">
        <v>0.0113376053654097</v>
      </c>
      <c r="H167" s="0" t="n">
        <f aca="false">-LOG10(G167)</f>
        <v>1.9454786638213</v>
      </c>
      <c r="I167" s="0" t="s">
        <v>12</v>
      </c>
      <c r="J167" s="0" t="s">
        <v>13</v>
      </c>
    </row>
    <row r="168" customFormat="false" ht="14.4" hidden="false" customHeight="false" outlineLevel="0" collapsed="false">
      <c r="A168" s="0" t="s">
        <v>340</v>
      </c>
      <c r="B168" s="0" t="s">
        <v>341</v>
      </c>
      <c r="C168" s="0" t="n">
        <v>1.84075525994695</v>
      </c>
      <c r="D168" s="0" t="n">
        <f aca="false">LOG(C168)</f>
        <v>0.264996050144351</v>
      </c>
      <c r="E168" s="0" t="n">
        <v>-0.8802978240087</v>
      </c>
      <c r="F168" s="0" t="n">
        <v>0.000709396058985035</v>
      </c>
      <c r="G168" s="0" t="n">
        <v>0.0088537864874674</v>
      </c>
      <c r="H168" s="0" t="n">
        <f aca="false">-LOG10(G168)</f>
        <v>2.0528709554126</v>
      </c>
      <c r="I168" s="0" t="s">
        <v>12</v>
      </c>
      <c r="J168" s="0" t="s">
        <v>13</v>
      </c>
    </row>
    <row r="169" customFormat="false" ht="14.4" hidden="false" customHeight="false" outlineLevel="0" collapsed="false">
      <c r="A169" s="0" t="s">
        <v>342</v>
      </c>
      <c r="B169" s="0" t="s">
        <v>343</v>
      </c>
      <c r="C169" s="0" t="n">
        <v>1.82163721954106</v>
      </c>
      <c r="D169" s="0" t="n">
        <f aca="false">LOG(C169)</f>
        <v>0.260461891166687</v>
      </c>
      <c r="E169" s="0" t="n">
        <v>-0.865235673914112</v>
      </c>
      <c r="F169" s="0" t="n">
        <v>0.00452675043110101</v>
      </c>
      <c r="G169" s="0" t="n">
        <v>0.0362852908571719</v>
      </c>
      <c r="H169" s="0" t="n">
        <f aca="false">-LOG10(G169)</f>
        <v>1.44026939133238</v>
      </c>
      <c r="I169" s="0" t="s">
        <v>12</v>
      </c>
      <c r="J169" s="0" t="s">
        <v>13</v>
      </c>
    </row>
    <row r="170" customFormat="false" ht="14.4" hidden="false" customHeight="false" outlineLevel="0" collapsed="false">
      <c r="A170" s="0" t="s">
        <v>344</v>
      </c>
      <c r="B170" s="0" t="s">
        <v>345</v>
      </c>
      <c r="C170" s="0" t="n">
        <v>1.81760583220928</v>
      </c>
      <c r="D170" s="0" t="n">
        <f aca="false">LOG(C170)</f>
        <v>0.259499707567592</v>
      </c>
      <c r="E170" s="0" t="n">
        <v>-0.862039369183837</v>
      </c>
      <c r="F170" s="0" t="n">
        <v>2.07032990440348E-007</v>
      </c>
      <c r="G170" s="0" t="n">
        <v>1.02130195019869E-005</v>
      </c>
      <c r="H170" s="0" t="n">
        <f aca="false">-LOG10(G170)</f>
        <v>4.99084583879657</v>
      </c>
      <c r="I170" s="0" t="s">
        <v>12</v>
      </c>
      <c r="J170" s="0" t="s">
        <v>13</v>
      </c>
    </row>
    <row r="171" customFormat="false" ht="14.4" hidden="false" customHeight="false" outlineLevel="0" collapsed="false">
      <c r="A171" s="0" t="s">
        <v>346</v>
      </c>
      <c r="B171" s="0" t="s">
        <v>347</v>
      </c>
      <c r="C171" s="0" t="n">
        <v>1.81491878519977</v>
      </c>
      <c r="D171" s="0" t="n">
        <f aca="false">LOG(C171)</f>
        <v>0.258857195802577</v>
      </c>
      <c r="E171" s="0" t="n">
        <v>-0.859904991300338</v>
      </c>
      <c r="F171" s="0" t="n">
        <v>1.90293500781476E-009</v>
      </c>
      <c r="G171" s="0" t="n">
        <v>1.66217304790439E-007</v>
      </c>
      <c r="H171" s="0" t="n">
        <f aca="false">-LOG10(G171)</f>
        <v>6.77932376404304</v>
      </c>
      <c r="I171" s="0" t="s">
        <v>12</v>
      </c>
      <c r="J171" s="0" t="s">
        <v>13</v>
      </c>
    </row>
    <row r="172" customFormat="false" ht="14.4" hidden="false" customHeight="false" outlineLevel="0" collapsed="false">
      <c r="A172" s="0" t="s">
        <v>348</v>
      </c>
      <c r="B172" s="0" t="s">
        <v>349</v>
      </c>
      <c r="C172" s="0" t="n">
        <v>1.81222801253178</v>
      </c>
      <c r="D172" s="0" t="n">
        <f aca="false">LOG(C172)</f>
        <v>0.258212839231806</v>
      </c>
      <c r="E172" s="0" t="n">
        <v>-0.857764485104771</v>
      </c>
      <c r="F172" s="0" t="n">
        <v>1.25192991091584E-014</v>
      </c>
      <c r="G172" s="0" t="n">
        <v>4.12326798306928E-012</v>
      </c>
      <c r="H172" s="0" t="n">
        <f aca="false">-LOG10(G172)</f>
        <v>11.3847584382314</v>
      </c>
      <c r="I172" s="0" t="s">
        <v>12</v>
      </c>
      <c r="J172" s="0" t="s">
        <v>13</v>
      </c>
    </row>
    <row r="173" customFormat="false" ht="14.4" hidden="false" customHeight="false" outlineLevel="0" collapsed="false">
      <c r="A173" s="0" t="s">
        <v>350</v>
      </c>
      <c r="B173" s="0" t="s">
        <v>351</v>
      </c>
      <c r="C173" s="0" t="n">
        <v>1.81136828510834</v>
      </c>
      <c r="D173" s="0" t="n">
        <f aca="false">LOG(C173)</f>
        <v>0.258006759496495</v>
      </c>
      <c r="E173" s="0" t="n">
        <v>-0.857079903042254</v>
      </c>
      <c r="F173" s="0" t="n">
        <v>2.32231709900024E-005</v>
      </c>
      <c r="G173" s="0" t="n">
        <v>0.000569043914105135</v>
      </c>
      <c r="H173" s="0" t="n">
        <f aca="false">-LOG10(G173)</f>
        <v>3.24485421705375</v>
      </c>
      <c r="I173" s="0" t="s">
        <v>12</v>
      </c>
      <c r="J173" s="0" t="s">
        <v>13</v>
      </c>
    </row>
    <row r="174" customFormat="false" ht="14.4" hidden="false" customHeight="false" outlineLevel="0" collapsed="false">
      <c r="A174" s="0" t="s">
        <v>352</v>
      </c>
      <c r="B174" s="0" t="s">
        <v>353</v>
      </c>
      <c r="C174" s="0" t="n">
        <v>1.80486784016389</v>
      </c>
      <c r="D174" s="0" t="n">
        <f aca="false">LOG(C174)</f>
        <v>0.256445406580237</v>
      </c>
      <c r="E174" s="0" t="n">
        <v>-0.851893200923702</v>
      </c>
      <c r="F174" s="0" t="n">
        <v>0.000205029094592915</v>
      </c>
      <c r="G174" s="0" t="n">
        <v>0.0033177974006524</v>
      </c>
      <c r="H174" s="0" t="n">
        <f aca="false">-LOG10(G174)</f>
        <v>2.47915013743918</v>
      </c>
      <c r="I174" s="0" t="s">
        <v>12</v>
      </c>
      <c r="J174" s="0" t="s">
        <v>13</v>
      </c>
    </row>
    <row r="175" customFormat="false" ht="14.4" hidden="false" customHeight="false" outlineLevel="0" collapsed="false">
      <c r="A175" s="0" t="s">
        <v>354</v>
      </c>
      <c r="B175" s="0" t="s">
        <v>355</v>
      </c>
      <c r="C175" s="0" t="n">
        <v>1.79317289329373</v>
      </c>
      <c r="D175" s="0" t="n">
        <f aca="false">LOG(C175)</f>
        <v>0.253622165180408</v>
      </c>
      <c r="E175" s="0" t="n">
        <v>-0.842514595998959</v>
      </c>
      <c r="F175" s="0" t="n">
        <v>0.00692780715377106</v>
      </c>
      <c r="G175" s="0" t="n">
        <v>0.0497292208384156</v>
      </c>
      <c r="H175" s="0" t="n">
        <f aca="false">-LOG10(G175)</f>
        <v>1.30338834527667</v>
      </c>
      <c r="I175" s="0" t="s">
        <v>12</v>
      </c>
      <c r="J175" s="0" t="s">
        <v>13</v>
      </c>
    </row>
    <row r="176" customFormat="false" ht="14.4" hidden="false" customHeight="false" outlineLevel="0" collapsed="false">
      <c r="A176" s="0" t="s">
        <v>356</v>
      </c>
      <c r="B176" s="0" t="s">
        <v>357</v>
      </c>
      <c r="C176" s="0" t="n">
        <v>1.78513024739708</v>
      </c>
      <c r="D176" s="0" t="n">
        <f aca="false">LOG(C176)</f>
        <v>0.251669908774373</v>
      </c>
      <c r="E176" s="0" t="n">
        <v>-0.836029340595331</v>
      </c>
      <c r="F176" s="0" t="n">
        <v>0.000328528208066929</v>
      </c>
      <c r="G176" s="0" t="n">
        <v>0.0049457270667435</v>
      </c>
      <c r="H176" s="0" t="n">
        <f aca="false">-LOG10(G176)</f>
        <v>2.30576985414493</v>
      </c>
      <c r="I176" s="0" t="s">
        <v>12</v>
      </c>
      <c r="J176" s="0" t="s">
        <v>13</v>
      </c>
    </row>
    <row r="177" customFormat="false" ht="14.4" hidden="false" customHeight="false" outlineLevel="0" collapsed="false">
      <c r="A177" s="0" t="s">
        <v>358</v>
      </c>
      <c r="B177" s="0" t="s">
        <v>359</v>
      </c>
      <c r="C177" s="0" t="n">
        <v>1.77737177044418</v>
      </c>
      <c r="D177" s="0" t="n">
        <f aca="false">LOG(C177)</f>
        <v>0.249778278095286</v>
      </c>
      <c r="E177" s="0" t="n">
        <v>-0.82974547949732</v>
      </c>
      <c r="F177" s="0" t="n">
        <v>0.000946745789635631</v>
      </c>
      <c r="G177" s="0" t="n">
        <v>0.0109861754946526</v>
      </c>
      <c r="H177" s="0" t="n">
        <f aca="false">-LOG10(G177)</f>
        <v>1.95915346778048</v>
      </c>
      <c r="I177" s="0" t="s">
        <v>12</v>
      </c>
      <c r="J177" s="0" t="s">
        <v>13</v>
      </c>
    </row>
    <row r="178" customFormat="false" ht="14.4" hidden="false" customHeight="false" outlineLevel="0" collapsed="false">
      <c r="A178" s="0" t="s">
        <v>360</v>
      </c>
      <c r="B178" s="0" t="s">
        <v>361</v>
      </c>
      <c r="C178" s="0" t="n">
        <v>1.76906886218459</v>
      </c>
      <c r="D178" s="0" t="n">
        <f aca="false">LOG(C178)</f>
        <v>0.247744738440932</v>
      </c>
      <c r="E178" s="0" t="n">
        <v>-0.822990206987452</v>
      </c>
      <c r="F178" s="0" t="n">
        <v>0.00238549944546665</v>
      </c>
      <c r="G178" s="0" t="n">
        <v>0.0226571864209801</v>
      </c>
      <c r="H178" s="0" t="n">
        <f aca="false">-LOG10(G178)</f>
        <v>1.64479402199729</v>
      </c>
      <c r="I178" s="0" t="s">
        <v>12</v>
      </c>
      <c r="J178" s="0" t="s">
        <v>13</v>
      </c>
    </row>
    <row r="179" customFormat="false" ht="14.4" hidden="false" customHeight="false" outlineLevel="0" collapsed="false">
      <c r="A179" s="0" t="s">
        <v>362</v>
      </c>
      <c r="B179" s="0" t="s">
        <v>363</v>
      </c>
      <c r="C179" s="0" t="n">
        <v>1.76087797547081</v>
      </c>
      <c r="D179" s="0" t="n">
        <f aca="false">LOG(C179)</f>
        <v>0.245729261466516</v>
      </c>
      <c r="E179" s="0" t="n">
        <v>-0.816294937401542</v>
      </c>
      <c r="F179" s="0" t="n">
        <v>0.00399609926263008</v>
      </c>
      <c r="G179" s="0" t="n">
        <v>0.0330158886954635</v>
      </c>
      <c r="H179" s="0" t="n">
        <f aca="false">-LOG10(G179)</f>
        <v>1.48127700823978</v>
      </c>
      <c r="I179" s="0" t="s">
        <v>12</v>
      </c>
      <c r="J179" s="0" t="s">
        <v>13</v>
      </c>
    </row>
    <row r="180" customFormat="false" ht="14.4" hidden="false" customHeight="false" outlineLevel="0" collapsed="false">
      <c r="A180" s="0" t="s">
        <v>364</v>
      </c>
      <c r="B180" s="0" t="s">
        <v>365</v>
      </c>
      <c r="C180" s="0" t="n">
        <v>1.75633925482348</v>
      </c>
      <c r="D180" s="0" t="n">
        <f aca="false">LOG(C180)</f>
        <v>0.244608408077547</v>
      </c>
      <c r="E180" s="0" t="n">
        <v>-0.812571543038477</v>
      </c>
      <c r="F180" s="0" t="n">
        <v>1.00917123850498E-009</v>
      </c>
      <c r="G180" s="0" t="n">
        <v>9.82669524241635E-008</v>
      </c>
      <c r="H180" s="0" t="n">
        <f aca="false">-LOG10(G180)</f>
        <v>7.00759251261484</v>
      </c>
      <c r="I180" s="0" t="s">
        <v>12</v>
      </c>
      <c r="J180" s="0" t="s">
        <v>13</v>
      </c>
    </row>
    <row r="181" customFormat="false" ht="14.4" hidden="false" customHeight="false" outlineLevel="0" collapsed="false">
      <c r="A181" s="0" t="s">
        <v>366</v>
      </c>
      <c r="B181" s="0" t="s">
        <v>367</v>
      </c>
      <c r="C181" s="0" t="n">
        <v>1.75338261807541</v>
      </c>
      <c r="D181" s="0" t="n">
        <f aca="false">LOG(C181)</f>
        <v>0.243876696919269</v>
      </c>
      <c r="E181" s="0" t="n">
        <v>-0.81014085118445</v>
      </c>
      <c r="F181" s="0" t="n">
        <v>2.4612682191633E-006</v>
      </c>
      <c r="G181" s="0" t="n">
        <v>8.22724821438525E-005</v>
      </c>
      <c r="H181" s="0" t="n">
        <f aca="false">-LOG10(G181)</f>
        <v>4.08474539992102</v>
      </c>
      <c r="I181" s="0" t="s">
        <v>12</v>
      </c>
      <c r="J181" s="0" t="s">
        <v>13</v>
      </c>
    </row>
    <row r="182" customFormat="false" ht="14.4" hidden="false" customHeight="false" outlineLevel="0" collapsed="false">
      <c r="A182" s="0" t="s">
        <v>368</v>
      </c>
      <c r="B182" s="0" t="s">
        <v>369</v>
      </c>
      <c r="C182" s="0" t="n">
        <v>1.74943205250324</v>
      </c>
      <c r="D182" s="0" t="n">
        <f aca="false">LOG(C182)</f>
        <v>0.242897079259074</v>
      </c>
      <c r="E182" s="0" t="n">
        <v>-0.8068866317568</v>
      </c>
      <c r="F182" s="0" t="n">
        <v>0.000284556453775639</v>
      </c>
      <c r="G182" s="0" t="n">
        <v>0.00440727962569793</v>
      </c>
      <c r="H182" s="0" t="n">
        <f aca="false">-LOG10(G182)</f>
        <v>2.35582939422685</v>
      </c>
      <c r="I182" s="0" t="s">
        <v>12</v>
      </c>
      <c r="J182" s="0" t="s">
        <v>13</v>
      </c>
    </row>
    <row r="183" customFormat="false" ht="14.4" hidden="false" customHeight="false" outlineLevel="0" collapsed="false">
      <c r="A183" s="0" t="s">
        <v>370</v>
      </c>
      <c r="B183" s="0" t="s">
        <v>371</v>
      </c>
      <c r="C183" s="0" t="n">
        <v>1.74585817730211</v>
      </c>
      <c r="D183" s="0" t="n">
        <f aca="false">LOG(C183)</f>
        <v>0.242008961410362</v>
      </c>
      <c r="E183" s="0" t="n">
        <v>-0.803936368123594</v>
      </c>
      <c r="F183" s="0" t="n">
        <v>3.17773479256141E-005</v>
      </c>
      <c r="G183" s="0" t="n">
        <v>0.000739797800563465</v>
      </c>
      <c r="H183" s="0" t="n">
        <f aca="false">-LOG10(G183)</f>
        <v>3.13088696418658</v>
      </c>
      <c r="I183" s="0" t="s">
        <v>12</v>
      </c>
      <c r="J183" s="0" t="s">
        <v>13</v>
      </c>
    </row>
    <row r="184" customFormat="false" ht="14.4" hidden="false" customHeight="false" outlineLevel="0" collapsed="false">
      <c r="A184" s="0" t="s">
        <v>372</v>
      </c>
      <c r="B184" s="0" t="s">
        <v>373</v>
      </c>
      <c r="C184" s="0" t="n">
        <v>1.74093198186478</v>
      </c>
      <c r="D184" s="0" t="n">
        <f aca="false">LOG(C184)</f>
        <v>0.240781803582668</v>
      </c>
      <c r="E184" s="0" t="n">
        <v>-0.799859838058916</v>
      </c>
      <c r="F184" s="0" t="n">
        <v>0.000474428938834037</v>
      </c>
      <c r="G184" s="0" t="n">
        <v>0.0064634330854883</v>
      </c>
      <c r="H184" s="0" t="n">
        <f aca="false">-LOG10(G184)</f>
        <v>2.18953674298864</v>
      </c>
      <c r="I184" s="0" t="s">
        <v>12</v>
      </c>
      <c r="J184" s="0" t="s">
        <v>13</v>
      </c>
    </row>
    <row r="185" customFormat="false" ht="14.4" hidden="false" customHeight="false" outlineLevel="0" collapsed="false">
      <c r="A185" s="0" t="s">
        <v>374</v>
      </c>
      <c r="B185" s="0" t="s">
        <v>375</v>
      </c>
      <c r="C185" s="0" t="n">
        <v>1.73912770737017</v>
      </c>
      <c r="D185" s="0" t="n">
        <f aca="false">LOG(C185)</f>
        <v>0.240331474222238</v>
      </c>
      <c r="E185" s="0" t="n">
        <v>-0.798363876304549</v>
      </c>
      <c r="F185" s="0" t="n">
        <v>0.00100415531707858</v>
      </c>
      <c r="G185" s="0" t="n">
        <v>0.0114740114700469</v>
      </c>
      <c r="H185" s="0" t="n">
        <f aca="false">-LOG10(G185)</f>
        <v>1.94028472030894</v>
      </c>
      <c r="I185" s="0" t="s">
        <v>12</v>
      </c>
      <c r="J185" s="0" t="s">
        <v>13</v>
      </c>
    </row>
    <row r="186" customFormat="false" ht="14.4" hidden="false" customHeight="false" outlineLevel="0" collapsed="false">
      <c r="A186" s="0" t="s">
        <v>376</v>
      </c>
      <c r="B186" s="0" t="s">
        <v>377</v>
      </c>
      <c r="C186" s="0" t="n">
        <v>1.73476349876499</v>
      </c>
      <c r="D186" s="0" t="n">
        <f aca="false">LOG(C186)</f>
        <v>0.239240275563581</v>
      </c>
      <c r="E186" s="0" t="n">
        <v>-0.794738992823254</v>
      </c>
      <c r="F186" s="0" t="n">
        <v>4.23191907260746E-009</v>
      </c>
      <c r="G186" s="0" t="n">
        <v>3.29090484549016E-007</v>
      </c>
      <c r="H186" s="0" t="n">
        <f aca="false">-LOG10(G186)</f>
        <v>6.4826846748846</v>
      </c>
      <c r="I186" s="0" t="s">
        <v>12</v>
      </c>
      <c r="J186" s="0" t="s">
        <v>13</v>
      </c>
    </row>
    <row r="187" customFormat="false" ht="14.4" hidden="false" customHeight="false" outlineLevel="0" collapsed="false">
      <c r="A187" s="0" t="s">
        <v>378</v>
      </c>
      <c r="B187" s="0" t="s">
        <v>379</v>
      </c>
      <c r="C187" s="0" t="n">
        <v>1.73168975317327</v>
      </c>
      <c r="D187" s="0" t="n">
        <f aca="false">LOG(C187)</f>
        <v>0.238470087130563</v>
      </c>
      <c r="E187" s="0" t="n">
        <v>-0.792180482229254</v>
      </c>
      <c r="F187" s="0" t="n">
        <v>0.00251417429055522</v>
      </c>
      <c r="G187" s="0" t="n">
        <v>0.0235006040948559</v>
      </c>
      <c r="H187" s="0" t="n">
        <f aca="false">-LOG10(G187)</f>
        <v>1.62892097382654</v>
      </c>
      <c r="I187" s="0" t="s">
        <v>12</v>
      </c>
      <c r="J187" s="0" t="s">
        <v>13</v>
      </c>
    </row>
    <row r="188" customFormat="false" ht="14.4" hidden="false" customHeight="false" outlineLevel="0" collapsed="false">
      <c r="A188" s="0" t="s">
        <v>380</v>
      </c>
      <c r="B188" s="0" t="s">
        <v>381</v>
      </c>
      <c r="C188" s="0" t="n">
        <v>1.73026034432472</v>
      </c>
      <c r="D188" s="0" t="n">
        <f aca="false">LOG(C188)</f>
        <v>0.23811145434089</v>
      </c>
      <c r="E188" s="0" t="n">
        <v>-0.790989129889491</v>
      </c>
      <c r="F188" s="0" t="n">
        <v>0.000408086292718254</v>
      </c>
      <c r="G188" s="0" t="n">
        <v>0.00579182548271104</v>
      </c>
      <c r="H188" s="0" t="n">
        <f aca="false">-LOG10(G188)</f>
        <v>2.23718453262539</v>
      </c>
      <c r="I188" s="0" t="s">
        <v>12</v>
      </c>
      <c r="J188" s="0" t="s">
        <v>13</v>
      </c>
    </row>
    <row r="189" customFormat="false" ht="14.4" hidden="false" customHeight="false" outlineLevel="0" collapsed="false">
      <c r="A189" s="0" t="s">
        <v>382</v>
      </c>
      <c r="B189" s="0" t="s">
        <v>383</v>
      </c>
      <c r="C189" s="0" t="n">
        <v>1.72981260891557</v>
      </c>
      <c r="D189" s="0" t="n">
        <f aca="false">LOG(C189)</f>
        <v>0.237999058434064</v>
      </c>
      <c r="E189" s="0" t="n">
        <v>-0.790615758768855</v>
      </c>
      <c r="F189" s="0" t="n">
        <v>6.14511845326991E-009</v>
      </c>
      <c r="G189" s="0" t="n">
        <v>4.58753576264777E-007</v>
      </c>
      <c r="H189" s="0" t="n">
        <f aca="false">-LOG10(G189)</f>
        <v>6.33842053713549</v>
      </c>
      <c r="I189" s="0" t="s">
        <v>12</v>
      </c>
      <c r="J189" s="0" t="s">
        <v>13</v>
      </c>
    </row>
    <row r="190" customFormat="false" ht="14.4" hidden="false" customHeight="false" outlineLevel="0" collapsed="false">
      <c r="A190" s="0" t="s">
        <v>384</v>
      </c>
      <c r="B190" s="0" t="s">
        <v>385</v>
      </c>
      <c r="C190" s="0" t="n">
        <v>1.72913405155378</v>
      </c>
      <c r="D190" s="0" t="n">
        <f aca="false">LOG(C190)</f>
        <v>0.237828663368405</v>
      </c>
      <c r="E190" s="0" t="n">
        <v>-0.790049718613015</v>
      </c>
      <c r="F190" s="0" t="n">
        <v>0.00117208171690379</v>
      </c>
      <c r="G190" s="0" t="n">
        <v>0.0129693389979136</v>
      </c>
      <c r="H190" s="0" t="n">
        <f aca="false">-LOG10(G190)</f>
        <v>1.88708215783065</v>
      </c>
      <c r="I190" s="0" t="s">
        <v>12</v>
      </c>
      <c r="J190" s="0" t="s">
        <v>13</v>
      </c>
    </row>
    <row r="191" customFormat="false" ht="14.4" hidden="false" customHeight="false" outlineLevel="0" collapsed="false">
      <c r="A191" s="0" t="s">
        <v>386</v>
      </c>
      <c r="B191" s="0" t="s">
        <v>387</v>
      </c>
      <c r="C191" s="0" t="n">
        <v>1.72261554718598</v>
      </c>
      <c r="D191" s="0" t="n">
        <f aca="false">LOG(C191)</f>
        <v>0.236188362551931</v>
      </c>
      <c r="E191" s="0" t="n">
        <v>-0.784600757246703</v>
      </c>
      <c r="F191" s="0" t="n">
        <v>2.41460471245417E-006</v>
      </c>
      <c r="G191" s="0" t="n">
        <v>8.14419987050054E-005</v>
      </c>
      <c r="H191" s="0" t="n">
        <f aca="false">-LOG10(G191)</f>
        <v>4.0891515766588</v>
      </c>
      <c r="I191" s="0" t="s">
        <v>12</v>
      </c>
      <c r="J191" s="0" t="s">
        <v>13</v>
      </c>
    </row>
    <row r="192" customFormat="false" ht="14.4" hidden="false" customHeight="false" outlineLevel="0" collapsed="false">
      <c r="A192" s="0" t="s">
        <v>388</v>
      </c>
      <c r="B192" s="0" t="s">
        <v>389</v>
      </c>
      <c r="C192" s="0" t="n">
        <v>1.72192889209385</v>
      </c>
      <c r="D192" s="0" t="n">
        <f aca="false">LOG(C192)</f>
        <v>0.236015213082275</v>
      </c>
      <c r="E192" s="0" t="n">
        <v>-0.784025567158837</v>
      </c>
      <c r="F192" s="0" t="n">
        <v>1.3368241541946E-005</v>
      </c>
      <c r="G192" s="0" t="n">
        <v>0.00035473357532396</v>
      </c>
      <c r="H192" s="0" t="n">
        <f aca="false">-LOG10(G192)</f>
        <v>3.45009770386571</v>
      </c>
      <c r="I192" s="0" t="s">
        <v>12</v>
      </c>
      <c r="J192" s="0" t="s">
        <v>13</v>
      </c>
    </row>
    <row r="193" customFormat="false" ht="14.4" hidden="false" customHeight="false" outlineLevel="0" collapsed="false">
      <c r="A193" s="0" t="s">
        <v>390</v>
      </c>
      <c r="B193" s="0" t="s">
        <v>391</v>
      </c>
      <c r="C193" s="0" t="n">
        <v>1.71245182840948</v>
      </c>
      <c r="D193" s="0" t="n">
        <f aca="false">LOG(C193)</f>
        <v>0.233618363551211</v>
      </c>
      <c r="E193" s="0" t="n">
        <v>-0.776063405362378</v>
      </c>
      <c r="F193" s="0" t="n">
        <v>0.00049611227385954</v>
      </c>
      <c r="G193" s="0" t="n">
        <v>0.00665325178763968</v>
      </c>
      <c r="H193" s="0" t="n">
        <f aca="false">-LOG10(G193)</f>
        <v>2.17696604067339</v>
      </c>
      <c r="I193" s="0" t="s">
        <v>12</v>
      </c>
      <c r="J193" s="0" t="s">
        <v>13</v>
      </c>
    </row>
    <row r="194" customFormat="false" ht="14.4" hidden="false" customHeight="false" outlineLevel="0" collapsed="false">
      <c r="A194" s="0" t="s">
        <v>392</v>
      </c>
      <c r="B194" s="0" t="s">
        <v>393</v>
      </c>
      <c r="C194" s="0" t="n">
        <v>1.71098604380849</v>
      </c>
      <c r="D194" s="0" t="n">
        <f aca="false">LOG(C194)</f>
        <v>0.233246467097101</v>
      </c>
      <c r="E194" s="0" t="n">
        <v>-0.774827992083081</v>
      </c>
      <c r="F194" s="0" t="n">
        <v>4.6945088052288E-007</v>
      </c>
      <c r="G194" s="0" t="n">
        <v>2.09438683669132E-005</v>
      </c>
      <c r="H194" s="0" t="n">
        <f aca="false">-LOG10(G194)</f>
        <v>4.67894310034369</v>
      </c>
      <c r="I194" s="0" t="s">
        <v>12</v>
      </c>
      <c r="J194" s="0" t="s">
        <v>13</v>
      </c>
    </row>
    <row r="195" customFormat="false" ht="14.4" hidden="false" customHeight="false" outlineLevel="0" collapsed="false">
      <c r="A195" s="0" t="s">
        <v>394</v>
      </c>
      <c r="B195" s="0" t="s">
        <v>395</v>
      </c>
      <c r="C195" s="0" t="n">
        <v>1.70634926351485</v>
      </c>
      <c r="D195" s="0" t="n">
        <f aca="false">LOG(C195)</f>
        <v>0.232067929347657</v>
      </c>
      <c r="E195" s="0" t="n">
        <v>-0.770912974422316</v>
      </c>
      <c r="F195" s="0" t="n">
        <v>0.000372404324040973</v>
      </c>
      <c r="G195" s="0" t="n">
        <v>0.00545833912271093</v>
      </c>
      <c r="H195" s="0" t="n">
        <f aca="false">-LOG10(G195)</f>
        <v>2.26293948542193</v>
      </c>
      <c r="I195" s="0" t="s">
        <v>12</v>
      </c>
      <c r="J195" s="0" t="s">
        <v>13</v>
      </c>
    </row>
    <row r="196" customFormat="false" ht="14.4" hidden="false" customHeight="false" outlineLevel="0" collapsed="false">
      <c r="A196" s="0" t="s">
        <v>396</v>
      </c>
      <c r="B196" s="0" t="s">
        <v>397</v>
      </c>
      <c r="C196" s="0" t="n">
        <v>1.6996151358981</v>
      </c>
      <c r="D196" s="0" t="n">
        <f aca="false">LOG(C196)</f>
        <v>0.230350590037948</v>
      </c>
      <c r="E196" s="0" t="n">
        <v>-0.765208096720941</v>
      </c>
      <c r="F196" s="0" t="n">
        <v>0.00331915964367796</v>
      </c>
      <c r="G196" s="0" t="n">
        <v>0.0290137973169857</v>
      </c>
      <c r="H196" s="0" t="n">
        <f aca="false">-LOG10(G196)</f>
        <v>1.53739542714743</v>
      </c>
      <c r="I196" s="0" t="s">
        <v>12</v>
      </c>
      <c r="J196" s="0" t="s">
        <v>13</v>
      </c>
    </row>
    <row r="197" customFormat="false" ht="14.4" hidden="false" customHeight="false" outlineLevel="0" collapsed="false">
      <c r="A197" s="0" t="s">
        <v>398</v>
      </c>
      <c r="B197" s="0" t="s">
        <v>399</v>
      </c>
      <c r="C197" s="0" t="n">
        <v>1.69945565795368</v>
      </c>
      <c r="D197" s="0" t="n">
        <f aca="false">LOG(C197)</f>
        <v>0.230309837493798</v>
      </c>
      <c r="E197" s="0" t="n">
        <v>-0.765072719699591</v>
      </c>
      <c r="F197" s="0" t="n">
        <v>2.00862270714985E-006</v>
      </c>
      <c r="G197" s="0" t="n">
        <v>6.89955738486625E-005</v>
      </c>
      <c r="H197" s="0" t="n">
        <f aca="false">-LOG10(G197)</f>
        <v>4.16117876889692</v>
      </c>
      <c r="I197" s="0" t="s">
        <v>12</v>
      </c>
      <c r="J197" s="0" t="s">
        <v>13</v>
      </c>
    </row>
    <row r="198" customFormat="false" ht="14.4" hidden="false" customHeight="false" outlineLevel="0" collapsed="false">
      <c r="A198" s="0" t="s">
        <v>400</v>
      </c>
      <c r="B198" s="0" t="s">
        <v>401</v>
      </c>
      <c r="C198" s="0" t="n">
        <v>1.69941571062672</v>
      </c>
      <c r="D198" s="0" t="n">
        <f aca="false">LOG(C198)</f>
        <v>0.23029962886759</v>
      </c>
      <c r="E198" s="0" t="n">
        <v>-0.765038807377381</v>
      </c>
      <c r="F198" s="0" t="n">
        <v>1.27433808064123E-007</v>
      </c>
      <c r="G198" s="0" t="n">
        <v>6.7189519058329E-006</v>
      </c>
      <c r="H198" s="0" t="n">
        <f aca="false">-LOG10(G198)</f>
        <v>5.17269846757318</v>
      </c>
      <c r="I198" s="0" t="s">
        <v>12</v>
      </c>
      <c r="J198" s="0" t="s">
        <v>13</v>
      </c>
    </row>
    <row r="199" customFormat="false" ht="14.4" hidden="false" customHeight="false" outlineLevel="0" collapsed="false">
      <c r="A199" s="0" t="s">
        <v>402</v>
      </c>
      <c r="B199" s="0" t="s">
        <v>403</v>
      </c>
      <c r="C199" s="0" t="n">
        <v>1.69792554228008</v>
      </c>
      <c r="D199" s="0" t="n">
        <f aca="false">LOG(C199)</f>
        <v>0.229918641569947</v>
      </c>
      <c r="E199" s="0" t="n">
        <v>-0.763773194969544</v>
      </c>
      <c r="F199" s="0" t="n">
        <v>0.00450083325737108</v>
      </c>
      <c r="G199" s="0" t="n">
        <v>0.0361551870990254</v>
      </c>
      <c r="H199" s="0" t="n">
        <f aca="false">-LOG10(G199)</f>
        <v>1.44182938669921</v>
      </c>
      <c r="I199" s="0" t="s">
        <v>12</v>
      </c>
      <c r="J199" s="0" t="s">
        <v>13</v>
      </c>
    </row>
    <row r="200" customFormat="false" ht="14.4" hidden="false" customHeight="false" outlineLevel="0" collapsed="false">
      <c r="A200" s="0" t="s">
        <v>404</v>
      </c>
      <c r="B200" s="0" t="s">
        <v>405</v>
      </c>
      <c r="C200" s="0" t="n">
        <v>1.69771233855973</v>
      </c>
      <c r="D200" s="0" t="n">
        <f aca="false">LOG(C200)</f>
        <v>0.229864105012965</v>
      </c>
      <c r="E200" s="0" t="n">
        <v>-0.763592028448707</v>
      </c>
      <c r="F200" s="0" t="n">
        <v>0.00102899812444806</v>
      </c>
      <c r="G200" s="0" t="n">
        <v>0.0116863296121393</v>
      </c>
      <c r="H200" s="0" t="n">
        <f aca="false">-LOG10(G200)</f>
        <v>1.9323218686064</v>
      </c>
      <c r="I200" s="0" t="s">
        <v>12</v>
      </c>
      <c r="J200" s="0" t="s">
        <v>13</v>
      </c>
    </row>
    <row r="201" customFormat="false" ht="14.4" hidden="false" customHeight="false" outlineLevel="0" collapsed="false">
      <c r="A201" s="0" t="s">
        <v>406</v>
      </c>
      <c r="B201" s="0" t="s">
        <v>407</v>
      </c>
      <c r="C201" s="0" t="n">
        <v>1.68853511011244</v>
      </c>
      <c r="D201" s="0" t="n">
        <f aca="false">LOG(C201)</f>
        <v>0.227510095453849</v>
      </c>
      <c r="E201" s="0" t="n">
        <v>-0.755772177958646</v>
      </c>
      <c r="F201" s="0" t="n">
        <v>3.77485215641922E-007</v>
      </c>
      <c r="G201" s="0" t="n">
        <v>1.74672704328853E-005</v>
      </c>
      <c r="H201" s="0" t="n">
        <f aca="false">-LOG10(G201)</f>
        <v>4.75777495583869</v>
      </c>
      <c r="I201" s="0" t="s">
        <v>12</v>
      </c>
      <c r="J201" s="0" t="s">
        <v>13</v>
      </c>
    </row>
    <row r="202" customFormat="false" ht="14.4" hidden="false" customHeight="false" outlineLevel="0" collapsed="false">
      <c r="A202" s="0" t="s">
        <v>408</v>
      </c>
      <c r="B202" s="0" t="s">
        <v>409</v>
      </c>
      <c r="C202" s="0" t="n">
        <v>1.68690780351337</v>
      </c>
      <c r="D202" s="0" t="n">
        <f aca="false">LOG(C202)</f>
        <v>0.227091347248543</v>
      </c>
      <c r="E202" s="0" t="n">
        <v>-0.754381126530755</v>
      </c>
      <c r="F202" s="0" t="n">
        <v>0.00429979702761155</v>
      </c>
      <c r="G202" s="0" t="n">
        <v>0.0348149870681085</v>
      </c>
      <c r="H202" s="0" t="n">
        <f aca="false">-LOG10(G202)</f>
        <v>1.45823376180537</v>
      </c>
      <c r="I202" s="0" t="s">
        <v>12</v>
      </c>
      <c r="J202" s="0" t="s">
        <v>13</v>
      </c>
    </row>
    <row r="203" customFormat="false" ht="14.4" hidden="false" customHeight="false" outlineLevel="0" collapsed="false">
      <c r="A203" s="0" t="s">
        <v>410</v>
      </c>
      <c r="B203" s="0" t="s">
        <v>411</v>
      </c>
      <c r="C203" s="0" t="n">
        <v>1.68408650502011</v>
      </c>
      <c r="D203" s="0" t="n">
        <f aca="false">LOG(C203)</f>
        <v>0.226364395766954</v>
      </c>
      <c r="E203" s="0" t="n">
        <v>-0.751966245980448</v>
      </c>
      <c r="F203" s="0" t="n">
        <v>0.00333949296813872</v>
      </c>
      <c r="G203" s="0" t="n">
        <v>0.029124331976026</v>
      </c>
      <c r="H203" s="0" t="n">
        <f aca="false">-LOG10(G203)</f>
        <v>1.53574402725186</v>
      </c>
      <c r="I203" s="0" t="s">
        <v>12</v>
      </c>
      <c r="J203" s="0" t="s">
        <v>13</v>
      </c>
    </row>
    <row r="204" customFormat="false" ht="14.4" hidden="false" customHeight="false" outlineLevel="0" collapsed="false">
      <c r="A204" s="0" t="s">
        <v>412</v>
      </c>
      <c r="B204" s="0" t="s">
        <v>413</v>
      </c>
      <c r="C204" s="0" t="n">
        <v>1.68377617327325</v>
      </c>
      <c r="D204" s="0" t="n">
        <f aca="false">LOG(C204)</f>
        <v>0.226284359626246</v>
      </c>
      <c r="E204" s="0" t="n">
        <v>-0.751700371676023</v>
      </c>
      <c r="F204" s="0" t="n">
        <v>0.00676756879777003</v>
      </c>
      <c r="G204" s="0" t="n">
        <v>0.0488608867810631</v>
      </c>
      <c r="H204" s="0" t="n">
        <f aca="false">-LOG10(G204)</f>
        <v>1.31103865523758</v>
      </c>
      <c r="I204" s="0" t="s">
        <v>12</v>
      </c>
      <c r="J204" s="0" t="s">
        <v>13</v>
      </c>
    </row>
    <row r="205" customFormat="false" ht="14.4" hidden="false" customHeight="false" outlineLevel="0" collapsed="false">
      <c r="A205" s="0" t="s">
        <v>414</v>
      </c>
      <c r="B205" s="0" t="s">
        <v>415</v>
      </c>
      <c r="C205" s="0" t="n">
        <v>1.67688850073584</v>
      </c>
      <c r="D205" s="0" t="n">
        <f aca="false">LOG(C205)</f>
        <v>0.22450418656255</v>
      </c>
      <c r="E205" s="0" t="n">
        <v>-0.74578676476197</v>
      </c>
      <c r="F205" s="0" t="n">
        <v>0.000761702571437414</v>
      </c>
      <c r="G205" s="0" t="n">
        <v>0.00936283797470489</v>
      </c>
      <c r="H205" s="0" t="n">
        <f aca="false">-LOG10(G205)</f>
        <v>2.02859249208018</v>
      </c>
      <c r="I205" s="0" t="s">
        <v>12</v>
      </c>
      <c r="J205" s="0" t="s">
        <v>13</v>
      </c>
    </row>
    <row r="206" customFormat="false" ht="14.4" hidden="false" customHeight="false" outlineLevel="0" collapsed="false">
      <c r="A206" s="0" t="s">
        <v>416</v>
      </c>
      <c r="B206" s="0" t="s">
        <v>417</v>
      </c>
      <c r="C206" s="0" t="n">
        <v>1.67040832437819</v>
      </c>
      <c r="D206" s="0" t="n">
        <f aca="false">LOG(C206)</f>
        <v>0.222822645607672</v>
      </c>
      <c r="E206" s="0" t="n">
        <v>-0.740200806621255</v>
      </c>
      <c r="F206" s="0" t="n">
        <v>1.44578337485235E-005</v>
      </c>
      <c r="G206" s="0" t="n">
        <v>0.00037738653220505</v>
      </c>
      <c r="H206" s="0" t="n">
        <f aca="false">-LOG10(G206)</f>
        <v>3.42321360256376</v>
      </c>
      <c r="I206" s="0" t="s">
        <v>12</v>
      </c>
      <c r="J206" s="0" t="s">
        <v>13</v>
      </c>
    </row>
    <row r="207" customFormat="false" ht="14.4" hidden="false" customHeight="false" outlineLevel="0" collapsed="false">
      <c r="A207" s="0" t="s">
        <v>418</v>
      </c>
      <c r="B207" s="0" t="s">
        <v>419</v>
      </c>
      <c r="C207" s="0" t="n">
        <v>1.66785873433428</v>
      </c>
      <c r="D207" s="0" t="n">
        <f aca="false">LOG(C207)</f>
        <v>0.222159263629534</v>
      </c>
      <c r="E207" s="0" t="n">
        <v>-0.737997099390436</v>
      </c>
      <c r="F207" s="0" t="n">
        <v>1.34729247138446E-011</v>
      </c>
      <c r="G207" s="0" t="n">
        <v>2.01159747927509E-009</v>
      </c>
      <c r="H207" s="0" t="n">
        <f aca="false">-LOG10(G207)</f>
        <v>8.69645891726348</v>
      </c>
      <c r="I207" s="0" t="s">
        <v>12</v>
      </c>
      <c r="J207" s="0" t="s">
        <v>13</v>
      </c>
    </row>
    <row r="208" customFormat="false" ht="14.4" hidden="false" customHeight="false" outlineLevel="0" collapsed="false">
      <c r="A208" s="0" t="s">
        <v>420</v>
      </c>
      <c r="B208" s="0" t="s">
        <v>421</v>
      </c>
      <c r="C208" s="0" t="n">
        <v>1.66732061629475</v>
      </c>
      <c r="D208" s="0" t="n">
        <f aca="false">LOG(C208)</f>
        <v>0.222019120223354</v>
      </c>
      <c r="E208" s="0" t="n">
        <v>-0.737531553072135</v>
      </c>
      <c r="F208" s="0" t="n">
        <v>5.69648122958705E-005</v>
      </c>
      <c r="G208" s="0" t="n">
        <v>0.00119781076901797</v>
      </c>
      <c r="H208" s="0" t="n">
        <f aca="false">-LOG10(G208)</f>
        <v>2.92161178667337</v>
      </c>
      <c r="I208" s="0" t="s">
        <v>12</v>
      </c>
      <c r="J208" s="0" t="s">
        <v>13</v>
      </c>
    </row>
    <row r="209" customFormat="false" ht="14.4" hidden="false" customHeight="false" outlineLevel="0" collapsed="false">
      <c r="A209" s="0" t="s">
        <v>422</v>
      </c>
      <c r="B209" s="0" t="s">
        <v>423</v>
      </c>
      <c r="C209" s="0" t="n">
        <v>1.6670146328862</v>
      </c>
      <c r="D209" s="0" t="n">
        <f aca="false">LOG(C209)</f>
        <v>0.221939412037866</v>
      </c>
      <c r="E209" s="0" t="n">
        <v>-0.737266768211371</v>
      </c>
      <c r="F209" s="0" t="n">
        <v>4.01558364114683E-008</v>
      </c>
      <c r="G209" s="0" t="n">
        <v>2.5262081805372E-006</v>
      </c>
      <c r="H209" s="0" t="n">
        <f aca="false">-LOG10(G209)</f>
        <v>5.5975308628333</v>
      </c>
      <c r="I209" s="0" t="s">
        <v>12</v>
      </c>
      <c r="J209" s="0" t="s">
        <v>13</v>
      </c>
    </row>
    <row r="210" customFormat="false" ht="14.4" hidden="false" customHeight="false" outlineLevel="0" collapsed="false">
      <c r="A210" s="0" t="s">
        <v>424</v>
      </c>
      <c r="B210" s="0" t="s">
        <v>425</v>
      </c>
      <c r="C210" s="0" t="n">
        <v>1.66378225129</v>
      </c>
      <c r="D210" s="0" t="n">
        <f aca="false">LOG(C210)</f>
        <v>0.221096487068171</v>
      </c>
      <c r="E210" s="0" t="n">
        <v>-0.734466632072659</v>
      </c>
      <c r="F210" s="0" t="n">
        <v>0.000288604583229267</v>
      </c>
      <c r="G210" s="0" t="n">
        <v>0.00445150705647567</v>
      </c>
      <c r="H210" s="0" t="n">
        <f aca="false">-LOG10(G210)</f>
        <v>2.35149293384888</v>
      </c>
      <c r="I210" s="0" t="s">
        <v>12</v>
      </c>
      <c r="J210" s="0" t="s">
        <v>13</v>
      </c>
    </row>
    <row r="211" customFormat="false" ht="14.4" hidden="false" customHeight="false" outlineLevel="0" collapsed="false">
      <c r="A211" s="0" t="s">
        <v>426</v>
      </c>
      <c r="B211" s="0" t="s">
        <v>427</v>
      </c>
      <c r="C211" s="0" t="n">
        <v>1.66104088286466</v>
      </c>
      <c r="D211" s="0" t="n">
        <f aca="false">LOG(C211)</f>
        <v>0.220380321785542</v>
      </c>
      <c r="E211" s="0" t="n">
        <v>-0.732087582499711</v>
      </c>
      <c r="F211" s="0" t="n">
        <v>0.00558351487412373</v>
      </c>
      <c r="G211" s="0" t="n">
        <v>0.0419625500405621</v>
      </c>
      <c r="H211" s="0" t="n">
        <f aca="false">-LOG10(G211)</f>
        <v>1.37713812784516</v>
      </c>
      <c r="I211" s="0" t="s">
        <v>12</v>
      </c>
      <c r="J211" s="0" t="s">
        <v>13</v>
      </c>
    </row>
    <row r="212" customFormat="false" ht="14.4" hidden="false" customHeight="false" outlineLevel="0" collapsed="false">
      <c r="A212" s="0" t="s">
        <v>428</v>
      </c>
      <c r="B212" s="0" t="s">
        <v>429</v>
      </c>
      <c r="C212" s="0" t="n">
        <v>1.65541136171622</v>
      </c>
      <c r="D212" s="0" t="n">
        <f aca="false">LOG(C212)</f>
        <v>0.218905931600853</v>
      </c>
      <c r="E212" s="0" t="n">
        <v>-0.727189764322365</v>
      </c>
      <c r="F212" s="0" t="n">
        <v>7.870088796601E-005</v>
      </c>
      <c r="G212" s="0" t="n">
        <v>0.00151165101791317</v>
      </c>
      <c r="H212" s="0" t="n">
        <f aca="false">-LOG10(G212)</f>
        <v>2.8205484591576</v>
      </c>
      <c r="I212" s="0" t="s">
        <v>12</v>
      </c>
      <c r="J212" s="0" t="s">
        <v>13</v>
      </c>
    </row>
    <row r="213" customFormat="false" ht="14.4" hidden="false" customHeight="false" outlineLevel="0" collapsed="false">
      <c r="A213" s="0" t="s">
        <v>430</v>
      </c>
      <c r="B213" s="0" t="s">
        <v>431</v>
      </c>
      <c r="C213" s="0" t="n">
        <v>1.64875475904361</v>
      </c>
      <c r="D213" s="0" t="n">
        <f aca="false">LOG(C213)</f>
        <v>0.217156062124335</v>
      </c>
      <c r="E213" s="0" t="n">
        <v>-0.721376823745933</v>
      </c>
      <c r="F213" s="0" t="n">
        <v>0.00014203569875838</v>
      </c>
      <c r="G213" s="0" t="n">
        <v>0.00246179117301399</v>
      </c>
      <c r="H213" s="0" t="n">
        <f aca="false">-LOG10(G213)</f>
        <v>2.60874878985076</v>
      </c>
      <c r="I213" s="0" t="s">
        <v>12</v>
      </c>
      <c r="J213" s="0" t="s">
        <v>13</v>
      </c>
    </row>
    <row r="214" customFormat="false" ht="14.4" hidden="false" customHeight="false" outlineLevel="0" collapsed="false">
      <c r="A214" s="0" t="s">
        <v>432</v>
      </c>
      <c r="B214" s="0" t="s">
        <v>433</v>
      </c>
      <c r="C214" s="0" t="n">
        <v>1.64628914393309</v>
      </c>
      <c r="D214" s="0" t="n">
        <f aca="false">LOG(C214)</f>
        <v>0.216506114343132</v>
      </c>
      <c r="E214" s="0" t="n">
        <v>-0.719217743951347</v>
      </c>
      <c r="F214" s="0" t="n">
        <v>0.000195906234637113</v>
      </c>
      <c r="G214" s="0" t="n">
        <v>0.00320256644593634</v>
      </c>
      <c r="H214" s="0" t="n">
        <f aca="false">-LOG10(G214)</f>
        <v>2.4945018508716</v>
      </c>
      <c r="I214" s="0" t="s">
        <v>12</v>
      </c>
      <c r="J214" s="0" t="s">
        <v>13</v>
      </c>
    </row>
    <row r="215" customFormat="false" ht="14.4" hidden="false" customHeight="false" outlineLevel="0" collapsed="false">
      <c r="A215" s="0" t="s">
        <v>434</v>
      </c>
      <c r="B215" s="0" t="s">
        <v>435</v>
      </c>
      <c r="C215" s="0" t="n">
        <v>1.645655316335</v>
      </c>
      <c r="D215" s="0" t="n">
        <f aca="false">LOG(C215)</f>
        <v>0.216338877115987</v>
      </c>
      <c r="E215" s="0" t="n">
        <v>-0.718662193907981</v>
      </c>
      <c r="F215" s="0" t="n">
        <v>0.000119011229978204</v>
      </c>
      <c r="G215" s="0" t="n">
        <v>0.00214193321923284</v>
      </c>
      <c r="H215" s="0" t="n">
        <f aca="false">-LOG10(G215)</f>
        <v>2.66919407363992</v>
      </c>
      <c r="I215" s="0" t="s">
        <v>12</v>
      </c>
      <c r="J215" s="0" t="s">
        <v>13</v>
      </c>
    </row>
    <row r="216" customFormat="false" ht="14.4" hidden="false" customHeight="false" outlineLevel="0" collapsed="false">
      <c r="A216" s="0" t="s">
        <v>436</v>
      </c>
      <c r="B216" s="0" t="s">
        <v>437</v>
      </c>
      <c r="C216" s="0" t="n">
        <v>1.64358474746961</v>
      </c>
      <c r="D216" s="0" t="n">
        <f aca="false">LOG(C216)</f>
        <v>0.215792102338847</v>
      </c>
      <c r="E216" s="0" t="n">
        <v>-0.716845847414225</v>
      </c>
      <c r="F216" s="0" t="n">
        <v>3.54338749568277E-005</v>
      </c>
      <c r="G216" s="0" t="n">
        <v>0.000811428490320157</v>
      </c>
      <c r="H216" s="0" t="n">
        <f aca="false">-LOG10(G216)</f>
        <v>3.09074974771425</v>
      </c>
      <c r="I216" s="0" t="s">
        <v>12</v>
      </c>
      <c r="J216" s="0" t="s">
        <v>13</v>
      </c>
    </row>
    <row r="217" customFormat="false" ht="14.4" hidden="false" customHeight="false" outlineLevel="0" collapsed="false">
      <c r="A217" s="0" t="s">
        <v>438</v>
      </c>
      <c r="B217" s="0" t="s">
        <v>439</v>
      </c>
      <c r="C217" s="0" t="n">
        <v>1.63785910057298</v>
      </c>
      <c r="D217" s="0" t="n">
        <f aca="false">LOG(C217)</f>
        <v>0.214276538159659</v>
      </c>
      <c r="E217" s="0" t="n">
        <v>-0.711811252187774</v>
      </c>
      <c r="F217" s="0" t="n">
        <v>0.000560842750316492</v>
      </c>
      <c r="G217" s="0" t="n">
        <v>0.00737126422305643</v>
      </c>
      <c r="H217" s="0" t="n">
        <f aca="false">-LOG10(G217)</f>
        <v>2.13245802123022</v>
      </c>
      <c r="I217" s="0" t="s">
        <v>12</v>
      </c>
      <c r="J217" s="0" t="s">
        <v>13</v>
      </c>
    </row>
    <row r="218" customFormat="false" ht="14.4" hidden="false" customHeight="false" outlineLevel="0" collapsed="false">
      <c r="A218" s="0" t="s">
        <v>440</v>
      </c>
      <c r="B218" s="0" t="s">
        <v>441</v>
      </c>
      <c r="C218" s="0" t="n">
        <v>1.63725740658206</v>
      </c>
      <c r="D218" s="0" t="n">
        <f aca="false">LOG(C218)</f>
        <v>0.214116963755255</v>
      </c>
      <c r="E218" s="0" t="n">
        <v>-0.71128115749056</v>
      </c>
      <c r="F218" s="0" t="n">
        <v>5.9702740001502E-013</v>
      </c>
      <c r="G218" s="0" t="n">
        <v>1.31088486771925E-010</v>
      </c>
      <c r="H218" s="0" t="n">
        <f aca="false">-LOG10(G218)</f>
        <v>9.88243544981252</v>
      </c>
      <c r="I218" s="0" t="s">
        <v>12</v>
      </c>
      <c r="J218" s="0" t="s">
        <v>13</v>
      </c>
    </row>
    <row r="219" customFormat="false" ht="14.4" hidden="false" customHeight="false" outlineLevel="0" collapsed="false">
      <c r="A219" s="0" t="s">
        <v>442</v>
      </c>
      <c r="B219" s="0" t="s">
        <v>443</v>
      </c>
      <c r="C219" s="0" t="n">
        <v>1.63397331045669</v>
      </c>
      <c r="D219" s="0" t="n">
        <f aca="false">LOG(C219)</f>
        <v>0.213244958428924</v>
      </c>
      <c r="E219" s="0" t="n">
        <v>-0.708384418498131</v>
      </c>
      <c r="F219" s="0" t="n">
        <v>0.00562108436621633</v>
      </c>
      <c r="G219" s="0" t="n">
        <v>0.0421317956712788</v>
      </c>
      <c r="H219" s="0" t="n">
        <f aca="false">-LOG10(G219)</f>
        <v>1.37539003070205</v>
      </c>
      <c r="I219" s="0" t="s">
        <v>12</v>
      </c>
      <c r="J219" s="0" t="s">
        <v>13</v>
      </c>
    </row>
    <row r="220" customFormat="false" ht="14.4" hidden="false" customHeight="false" outlineLevel="0" collapsed="false">
      <c r="A220" s="0" t="s">
        <v>444</v>
      </c>
      <c r="B220" s="0" t="s">
        <v>445</v>
      </c>
      <c r="C220" s="0" t="n">
        <v>1.63306571072065</v>
      </c>
      <c r="D220" s="0" t="n">
        <f aca="false">LOG(C220)</f>
        <v>0.21300366007606</v>
      </c>
      <c r="E220" s="0" t="n">
        <v>-0.707582842720502</v>
      </c>
      <c r="F220" s="0" t="n">
        <v>0.0047037536621049</v>
      </c>
      <c r="G220" s="0" t="n">
        <v>0.0372508016324262</v>
      </c>
      <c r="H220" s="0" t="n">
        <f aca="false">-LOG10(G220)</f>
        <v>1.42886437685413</v>
      </c>
      <c r="I220" s="0" t="s">
        <v>12</v>
      </c>
      <c r="J220" s="0" t="s">
        <v>13</v>
      </c>
    </row>
    <row r="221" customFormat="false" ht="14.4" hidden="false" customHeight="false" outlineLevel="0" collapsed="false">
      <c r="A221" s="0" t="s">
        <v>446</v>
      </c>
      <c r="B221" s="0" t="s">
        <v>447</v>
      </c>
      <c r="C221" s="0" t="n">
        <v>1.63043164469935</v>
      </c>
      <c r="D221" s="0" t="n">
        <f aca="false">LOG(C221)</f>
        <v>0.212302595872938</v>
      </c>
      <c r="E221" s="0" t="n">
        <v>-0.70525395784783</v>
      </c>
      <c r="F221" s="0" t="n">
        <v>5.22573906088155E-009</v>
      </c>
      <c r="G221" s="0" t="n">
        <v>4.00807027422956E-007</v>
      </c>
      <c r="H221" s="0" t="n">
        <f aca="false">-LOG10(G221)</f>
        <v>6.39706467250943</v>
      </c>
      <c r="I221" s="0" t="s">
        <v>12</v>
      </c>
      <c r="J221" s="0" t="s">
        <v>13</v>
      </c>
    </row>
    <row r="222" customFormat="false" ht="14.4" hidden="false" customHeight="false" outlineLevel="0" collapsed="false">
      <c r="A222" s="0" t="s">
        <v>448</v>
      </c>
      <c r="B222" s="0" t="s">
        <v>449</v>
      </c>
      <c r="C222" s="0" t="n">
        <v>1.62874754185677</v>
      </c>
      <c r="D222" s="0" t="n">
        <f aca="false">LOG(C222)</f>
        <v>0.211853773273919</v>
      </c>
      <c r="E222" s="0" t="n">
        <v>-0.70376300144653</v>
      </c>
      <c r="F222" s="0" t="n">
        <v>0.00688043118309723</v>
      </c>
      <c r="G222" s="0" t="n">
        <v>0.0494525471041866</v>
      </c>
      <c r="H222" s="0" t="n">
        <f aca="false">-LOG10(G222)</f>
        <v>1.30581133470776</v>
      </c>
      <c r="I222" s="0" t="s">
        <v>12</v>
      </c>
      <c r="J222" s="0" t="s">
        <v>13</v>
      </c>
    </row>
    <row r="223" customFormat="false" ht="14.4" hidden="false" customHeight="false" outlineLevel="0" collapsed="false">
      <c r="A223" s="0" t="s">
        <v>450</v>
      </c>
      <c r="B223" s="0" t="s">
        <v>451</v>
      </c>
      <c r="C223" s="0" t="n">
        <v>1.62803477038257</v>
      </c>
      <c r="D223" s="0" t="n">
        <f aca="false">LOG(C223)</f>
        <v>0.211663675997917</v>
      </c>
      <c r="E223" s="0" t="n">
        <v>-0.703131511964616</v>
      </c>
      <c r="F223" s="0" t="n">
        <v>8.65283617714642E-005</v>
      </c>
      <c r="G223" s="0" t="n">
        <v>0.0016339706494382</v>
      </c>
      <c r="H223" s="0" t="n">
        <f aca="false">-LOG10(G223)</f>
        <v>2.78675574884492</v>
      </c>
      <c r="I223" s="0" t="s">
        <v>12</v>
      </c>
      <c r="J223" s="0" t="s">
        <v>13</v>
      </c>
    </row>
    <row r="224" customFormat="false" ht="14.4" hidden="false" customHeight="false" outlineLevel="0" collapsed="false">
      <c r="A224" s="0" t="s">
        <v>452</v>
      </c>
      <c r="B224" s="0" t="s">
        <v>453</v>
      </c>
      <c r="C224" s="0" t="n">
        <v>1.62322553735644</v>
      </c>
      <c r="D224" s="0" t="n">
        <f aca="false">LOG(C224)</f>
        <v>0.21037886660645</v>
      </c>
      <c r="E224" s="0" t="n">
        <v>-0.698863467550528</v>
      </c>
      <c r="F224" s="0" t="n">
        <v>1.37182415361959E-005</v>
      </c>
      <c r="G224" s="0" t="n">
        <v>0.000362303935665853</v>
      </c>
      <c r="H224" s="0" t="n">
        <f aca="false">-LOG10(G224)</f>
        <v>3.44092694824899</v>
      </c>
      <c r="I224" s="0" t="s">
        <v>12</v>
      </c>
      <c r="J224" s="0" t="s">
        <v>13</v>
      </c>
    </row>
    <row r="225" customFormat="false" ht="14.4" hidden="false" customHeight="false" outlineLevel="0" collapsed="false">
      <c r="A225" s="0" t="s">
        <v>454</v>
      </c>
      <c r="B225" s="0" t="s">
        <v>455</v>
      </c>
      <c r="C225" s="0" t="n">
        <v>1.62278400606211</v>
      </c>
      <c r="D225" s="0" t="n">
        <f aca="false">LOG(C225)</f>
        <v>0.210260718706186</v>
      </c>
      <c r="E225" s="0" t="n">
        <v>-0.698470988721287</v>
      </c>
      <c r="F225" s="0" t="n">
        <v>1.64615035779391E-011</v>
      </c>
      <c r="G225" s="0" t="n">
        <v>2.36066700353498E-009</v>
      </c>
      <c r="H225" s="0" t="n">
        <f aca="false">-LOG10(G225)</f>
        <v>8.62696527032353</v>
      </c>
      <c r="I225" s="0" t="s">
        <v>12</v>
      </c>
      <c r="J225" s="0" t="s">
        <v>13</v>
      </c>
    </row>
    <row r="226" customFormat="false" ht="14.4" hidden="false" customHeight="false" outlineLevel="0" collapsed="false">
      <c r="A226" s="0" t="s">
        <v>456</v>
      </c>
      <c r="B226" s="0" t="s">
        <v>457</v>
      </c>
      <c r="C226" s="0" t="n">
        <v>1.62248328319859</v>
      </c>
      <c r="D226" s="0" t="n">
        <f aca="false">LOG(C226)</f>
        <v>0.210180230864081</v>
      </c>
      <c r="E226" s="0" t="n">
        <v>-0.698203613897301</v>
      </c>
      <c r="F226" s="0" t="n">
        <v>0.00133169814736635</v>
      </c>
      <c r="G226" s="0" t="n">
        <v>0.0144287633236476</v>
      </c>
      <c r="H226" s="0" t="n">
        <f aca="false">-LOG10(G226)</f>
        <v>1.84077089030162</v>
      </c>
      <c r="I226" s="0" t="s">
        <v>12</v>
      </c>
      <c r="J226" s="0" t="s">
        <v>13</v>
      </c>
    </row>
    <row r="227" customFormat="false" ht="14.4" hidden="false" customHeight="false" outlineLevel="0" collapsed="false">
      <c r="A227" s="0" t="s">
        <v>458</v>
      </c>
      <c r="B227" s="0" t="s">
        <v>459</v>
      </c>
      <c r="C227" s="0" t="n">
        <v>1.621785895737</v>
      </c>
      <c r="D227" s="0" t="n">
        <f aca="false">LOG(C227)</f>
        <v>0.209993519149192</v>
      </c>
      <c r="E227" s="0" t="n">
        <v>-0.697583371005967</v>
      </c>
      <c r="F227" s="0" t="n">
        <v>3.2065270962589E-005</v>
      </c>
      <c r="G227" s="0" t="n">
        <v>0.000743409739625408</v>
      </c>
      <c r="H227" s="0" t="n">
        <f aca="false">-LOG10(G227)</f>
        <v>3.12877175338576</v>
      </c>
      <c r="I227" s="0" t="s">
        <v>12</v>
      </c>
      <c r="J227" s="0" t="s">
        <v>13</v>
      </c>
    </row>
    <row r="228" customFormat="false" ht="14.4" hidden="false" customHeight="false" outlineLevel="0" collapsed="false">
      <c r="A228" s="0" t="s">
        <v>460</v>
      </c>
      <c r="B228" s="0" t="s">
        <v>461</v>
      </c>
      <c r="C228" s="0" t="n">
        <v>1.62077703607104</v>
      </c>
      <c r="D228" s="0" t="n">
        <f aca="false">LOG(C228)</f>
        <v>0.209723274771954</v>
      </c>
      <c r="E228" s="0" t="n">
        <v>-0.696685638616735</v>
      </c>
      <c r="F228" s="0" t="n">
        <v>0.00571192319514395</v>
      </c>
      <c r="G228" s="0" t="n">
        <v>0.0426983417484793</v>
      </c>
      <c r="H228" s="0" t="n">
        <f aca="false">-LOG10(G228)</f>
        <v>1.36958899109838</v>
      </c>
      <c r="I228" s="0" t="s">
        <v>12</v>
      </c>
      <c r="J228" s="0" t="s">
        <v>13</v>
      </c>
    </row>
    <row r="229" customFormat="false" ht="14.4" hidden="false" customHeight="false" outlineLevel="0" collapsed="false">
      <c r="A229" s="0" t="s">
        <v>462</v>
      </c>
      <c r="B229" s="0" t="s">
        <v>463</v>
      </c>
      <c r="C229" s="0" t="n">
        <v>1.6206143064671</v>
      </c>
      <c r="D229" s="0" t="n">
        <f aca="false">LOG(C229)</f>
        <v>0.209679668455022</v>
      </c>
      <c r="E229" s="0" t="n">
        <v>-0.696540781567406</v>
      </c>
      <c r="F229" s="0" t="n">
        <v>9.02916893958619E-005</v>
      </c>
      <c r="G229" s="0" t="n">
        <v>0.00168795715835536</v>
      </c>
      <c r="H229" s="0" t="n">
        <f aca="false">-LOG10(G229)</f>
        <v>2.77263858029684</v>
      </c>
      <c r="I229" s="0" t="s">
        <v>12</v>
      </c>
      <c r="J229" s="0" t="s">
        <v>13</v>
      </c>
    </row>
    <row r="230" customFormat="false" ht="14.4" hidden="false" customHeight="false" outlineLevel="0" collapsed="false">
      <c r="A230" s="0" t="s">
        <v>464</v>
      </c>
      <c r="B230" s="0" t="s">
        <v>465</v>
      </c>
      <c r="C230" s="0" t="n">
        <v>1.61890069794909</v>
      </c>
      <c r="D230" s="0" t="n">
        <f aca="false">LOG(C230)</f>
        <v>0.209220210300382</v>
      </c>
      <c r="E230" s="0" t="n">
        <v>-0.69501449461508</v>
      </c>
      <c r="F230" s="0" t="n">
        <v>1.26804161965874E-009</v>
      </c>
      <c r="G230" s="0" t="n">
        <v>1.18719784519765E-007</v>
      </c>
      <c r="H230" s="0" t="n">
        <f aca="false">-LOG10(G230)</f>
        <v>6.92547690032281</v>
      </c>
      <c r="I230" s="0" t="s">
        <v>12</v>
      </c>
      <c r="J230" s="0" t="s">
        <v>13</v>
      </c>
    </row>
    <row r="231" customFormat="false" ht="14.4" hidden="false" customHeight="false" outlineLevel="0" collapsed="false">
      <c r="A231" s="0" t="s">
        <v>466</v>
      </c>
      <c r="B231" s="0" t="s">
        <v>467</v>
      </c>
      <c r="C231" s="0" t="n">
        <v>1.61701185068885</v>
      </c>
      <c r="D231" s="0" t="n">
        <f aca="false">LOG(C231)</f>
        <v>0.208713202757306</v>
      </c>
      <c r="E231" s="0" t="n">
        <v>-0.693330252013418</v>
      </c>
      <c r="F231" s="0" t="n">
        <v>1.84690445896647E-013</v>
      </c>
      <c r="G231" s="0" t="n">
        <v>4.51033666995775E-011</v>
      </c>
      <c r="H231" s="0" t="n">
        <f aca="false">-LOG10(G231)</f>
        <v>10.3457910393975</v>
      </c>
      <c r="I231" s="0" t="s">
        <v>12</v>
      </c>
      <c r="J231" s="0" t="s">
        <v>13</v>
      </c>
    </row>
    <row r="232" customFormat="false" ht="14.4" hidden="false" customHeight="false" outlineLevel="0" collapsed="false">
      <c r="A232" s="0" t="s">
        <v>468</v>
      </c>
      <c r="B232" s="0" t="s">
        <v>469</v>
      </c>
      <c r="C232" s="0" t="n">
        <v>1.61697065798655</v>
      </c>
      <c r="D232" s="0" t="n">
        <f aca="false">LOG(C232)</f>
        <v>0.20870213914564</v>
      </c>
      <c r="E232" s="0" t="n">
        <v>-0.693293499490995</v>
      </c>
      <c r="F232" s="0" t="n">
        <v>2.10775639536013E-010</v>
      </c>
      <c r="G232" s="0" t="n">
        <v>2.43326351703533E-008</v>
      </c>
      <c r="H232" s="0" t="n">
        <f aca="false">-LOG10(G232)</f>
        <v>7.61381085539426</v>
      </c>
      <c r="I232" s="0" t="s">
        <v>12</v>
      </c>
      <c r="J232" s="0" t="s">
        <v>13</v>
      </c>
    </row>
    <row r="233" customFormat="false" ht="14.4" hidden="false" customHeight="false" outlineLevel="0" collapsed="false">
      <c r="A233" s="0" t="s">
        <v>470</v>
      </c>
      <c r="B233" s="0" t="s">
        <v>471</v>
      </c>
      <c r="C233" s="0" t="n">
        <v>1.61661113007172</v>
      </c>
      <c r="D233" s="0" t="n">
        <f aca="false">LOG(C233)</f>
        <v>0.208605564510837</v>
      </c>
      <c r="E233" s="0" t="n">
        <v>-0.692972685498387</v>
      </c>
      <c r="F233" s="0" t="n">
        <v>1.99532564598889E-006</v>
      </c>
      <c r="G233" s="0" t="n">
        <v>6.87497125654879E-005</v>
      </c>
      <c r="H233" s="0" t="n">
        <f aca="false">-LOG10(G233)</f>
        <v>4.16272911322837</v>
      </c>
      <c r="I233" s="0" t="s">
        <v>12</v>
      </c>
      <c r="J233" s="0" t="s">
        <v>13</v>
      </c>
    </row>
    <row r="234" customFormat="false" ht="14.4" hidden="false" customHeight="false" outlineLevel="0" collapsed="false">
      <c r="A234" s="0" t="s">
        <v>472</v>
      </c>
      <c r="B234" s="0" t="s">
        <v>473</v>
      </c>
      <c r="C234" s="0" t="n">
        <v>1.61051647535977</v>
      </c>
      <c r="D234" s="0" t="n">
        <f aca="false">LOG(C234)</f>
        <v>0.20696517195064</v>
      </c>
      <c r="E234" s="0" t="n">
        <v>-0.687523419366026</v>
      </c>
      <c r="F234" s="0" t="n">
        <v>0.00685961856170025</v>
      </c>
      <c r="G234" s="0" t="n">
        <v>0.0493780491624817</v>
      </c>
      <c r="H234" s="0" t="n">
        <f aca="false">-LOG10(G234)</f>
        <v>1.30646607225555</v>
      </c>
      <c r="I234" s="0" t="s">
        <v>12</v>
      </c>
      <c r="J234" s="0" t="s">
        <v>13</v>
      </c>
    </row>
    <row r="235" customFormat="false" ht="14.4" hidden="false" customHeight="false" outlineLevel="0" collapsed="false">
      <c r="A235" s="0" t="s">
        <v>474</v>
      </c>
      <c r="B235" s="0" t="s">
        <v>475</v>
      </c>
      <c r="C235" s="0" t="n">
        <v>1.60950150116377</v>
      </c>
      <c r="D235" s="0" t="n">
        <f aca="false">LOG(C235)</f>
        <v>0.206691386083353</v>
      </c>
      <c r="E235" s="0" t="n">
        <v>-0.6866139224015</v>
      </c>
      <c r="F235" s="0" t="n">
        <v>0.00047464612679458</v>
      </c>
      <c r="G235" s="0" t="n">
        <v>0.0064634330854883</v>
      </c>
      <c r="H235" s="0" t="n">
        <f aca="false">-LOG10(G235)</f>
        <v>2.18953674298864</v>
      </c>
      <c r="I235" s="0" t="s">
        <v>12</v>
      </c>
      <c r="J235" s="0" t="s">
        <v>13</v>
      </c>
    </row>
    <row r="236" customFormat="false" ht="14.4" hidden="false" customHeight="false" outlineLevel="0" collapsed="false">
      <c r="A236" s="0" t="s">
        <v>476</v>
      </c>
      <c r="B236" s="0" t="s">
        <v>477</v>
      </c>
      <c r="C236" s="0" t="n">
        <v>1.60712057000213</v>
      </c>
      <c r="D236" s="0" t="n">
        <f aca="false">LOG(C236)</f>
        <v>0.206048459789084</v>
      </c>
      <c r="E236" s="0" t="n">
        <v>-0.684478167481628</v>
      </c>
      <c r="F236" s="0" t="n">
        <v>0.000138787970960601</v>
      </c>
      <c r="G236" s="0" t="n">
        <v>0.00242835577940126</v>
      </c>
      <c r="H236" s="0" t="n">
        <f aca="false">-LOG10(G236)</f>
        <v>2.61468768427252</v>
      </c>
      <c r="I236" s="0" t="s">
        <v>12</v>
      </c>
      <c r="J236" s="0" t="s">
        <v>13</v>
      </c>
    </row>
    <row r="237" customFormat="false" ht="14.4" hidden="false" customHeight="false" outlineLevel="0" collapsed="false">
      <c r="A237" s="0" t="s">
        <v>478</v>
      </c>
      <c r="B237" s="0" t="s">
        <v>479</v>
      </c>
      <c r="C237" s="0" t="n">
        <v>1.60671571727461</v>
      </c>
      <c r="D237" s="0" t="n">
        <f aca="false">LOG(C237)</f>
        <v>0.205939042077193</v>
      </c>
      <c r="E237" s="0" t="n">
        <v>-0.684114689710417</v>
      </c>
      <c r="F237" s="0" t="n">
        <v>1.73579919243174E-010</v>
      </c>
      <c r="G237" s="0" t="n">
        <v>2.04605045861586E-008</v>
      </c>
      <c r="H237" s="0" t="n">
        <f aca="false">-LOG10(G237)</f>
        <v>7.68908366015064</v>
      </c>
      <c r="I237" s="0" t="s">
        <v>12</v>
      </c>
      <c r="J237" s="0" t="s">
        <v>13</v>
      </c>
    </row>
    <row r="238" customFormat="false" ht="14.4" hidden="false" customHeight="false" outlineLevel="0" collapsed="false">
      <c r="A238" s="0" t="s">
        <v>480</v>
      </c>
      <c r="B238" s="0" t="s">
        <v>481</v>
      </c>
      <c r="C238" s="0" t="n">
        <v>1.60166043665075</v>
      </c>
      <c r="D238" s="0" t="n">
        <f aca="false">LOG(C238)</f>
        <v>0.204570448002823</v>
      </c>
      <c r="E238" s="0" t="n">
        <v>-0.679568318604271</v>
      </c>
      <c r="F238" s="0" t="n">
        <v>2.49979356382723E-006</v>
      </c>
      <c r="G238" s="0" t="n">
        <v>8.331157240398E-005</v>
      </c>
      <c r="H238" s="0" t="n">
        <f aca="false">-LOG10(G238)</f>
        <v>4.07929466867583</v>
      </c>
      <c r="I238" s="0" t="s">
        <v>12</v>
      </c>
      <c r="J238" s="0" t="s">
        <v>13</v>
      </c>
    </row>
    <row r="239" customFormat="false" ht="14.4" hidden="false" customHeight="false" outlineLevel="0" collapsed="false">
      <c r="A239" s="0" t="s">
        <v>482</v>
      </c>
      <c r="B239" s="0" t="s">
        <v>483</v>
      </c>
      <c r="C239" s="0" t="n">
        <v>1.60016971112791</v>
      </c>
      <c r="D239" s="0" t="n">
        <f aca="false">LOG(C239)</f>
        <v>0.204166045592014</v>
      </c>
      <c r="E239" s="0" t="n">
        <v>-0.678224922874166</v>
      </c>
      <c r="F239" s="0" t="n">
        <v>3.0363754538911E-012</v>
      </c>
      <c r="G239" s="0" t="n">
        <v>5.16689616333926E-010</v>
      </c>
      <c r="H239" s="0" t="n">
        <f aca="false">-LOG10(G239)</f>
        <v>9.28677026617679</v>
      </c>
      <c r="I239" s="0" t="s">
        <v>12</v>
      </c>
      <c r="J239" s="0" t="s">
        <v>13</v>
      </c>
    </row>
    <row r="240" customFormat="false" ht="14.4" hidden="false" customHeight="false" outlineLevel="0" collapsed="false">
      <c r="A240" s="0" t="s">
        <v>484</v>
      </c>
      <c r="B240" s="0" t="s">
        <v>485</v>
      </c>
      <c r="C240" s="0" t="n">
        <v>1.60000638858503</v>
      </c>
      <c r="D240" s="0" t="n">
        <f aca="false">LOG(C240)</f>
        <v>0.204121716731978</v>
      </c>
      <c r="E240" s="0" t="n">
        <v>-0.678077665588599</v>
      </c>
      <c r="F240" s="0" t="n">
        <v>0.00464141325070032</v>
      </c>
      <c r="G240" s="0" t="n">
        <v>0.0368875412216765</v>
      </c>
      <c r="H240" s="0" t="n">
        <f aca="false">-LOG10(G240)</f>
        <v>1.43312029216941</v>
      </c>
      <c r="I240" s="0" t="s">
        <v>12</v>
      </c>
      <c r="J240" s="0" t="s">
        <v>13</v>
      </c>
    </row>
    <row r="241" customFormat="false" ht="14.4" hidden="false" customHeight="false" outlineLevel="0" collapsed="false">
      <c r="A241" s="0" t="s">
        <v>486</v>
      </c>
      <c r="B241" s="0" t="s">
        <v>487</v>
      </c>
      <c r="C241" s="0" t="n">
        <v>1.5917815597476</v>
      </c>
      <c r="D241" s="0" t="n">
        <f aca="false">LOG(C241)</f>
        <v>0.201883469240047</v>
      </c>
      <c r="E241" s="0" t="n">
        <v>-0.67064236836184</v>
      </c>
      <c r="F241" s="0" t="n">
        <v>0.000456659314543145</v>
      </c>
      <c r="G241" s="0" t="n">
        <v>0.00630538964766231</v>
      </c>
      <c r="H241" s="0" t="n">
        <f aca="false">-LOG10(G241)</f>
        <v>2.20028807061336</v>
      </c>
      <c r="I241" s="0" t="s">
        <v>12</v>
      </c>
      <c r="J241" s="0" t="s">
        <v>13</v>
      </c>
    </row>
    <row r="242" customFormat="false" ht="14.4" hidden="false" customHeight="false" outlineLevel="0" collapsed="false">
      <c r="A242" s="0" t="s">
        <v>488</v>
      </c>
      <c r="B242" s="0" t="s">
        <v>489</v>
      </c>
      <c r="C242" s="0" t="n">
        <v>1.58996846053831</v>
      </c>
      <c r="D242" s="0" t="n">
        <f aca="false">LOG(C242)</f>
        <v>0.201388509509112</v>
      </c>
      <c r="E242" s="0" t="n">
        <v>-0.66899814772581</v>
      </c>
      <c r="F242" s="0" t="n">
        <v>5.8279579855893E-005</v>
      </c>
      <c r="G242" s="0" t="n">
        <v>0.00121529745852196</v>
      </c>
      <c r="H242" s="0" t="n">
        <f aca="false">-LOG10(G242)</f>
        <v>2.91531741030957</v>
      </c>
      <c r="I242" s="0" t="s">
        <v>12</v>
      </c>
      <c r="J242" s="0" t="s">
        <v>13</v>
      </c>
    </row>
    <row r="243" customFormat="false" ht="14.4" hidden="false" customHeight="false" outlineLevel="0" collapsed="false">
      <c r="A243" s="0" t="s">
        <v>490</v>
      </c>
      <c r="B243" s="0" t="s">
        <v>491</v>
      </c>
      <c r="C243" s="0" t="n">
        <v>1.58606001124018</v>
      </c>
      <c r="D243" s="0" t="n">
        <f aca="false">LOG(C243)</f>
        <v>0.200319615552453</v>
      </c>
      <c r="E243" s="0" t="n">
        <v>-0.665447358860728</v>
      </c>
      <c r="F243" s="0" t="n">
        <v>0.000250029392817462</v>
      </c>
      <c r="G243" s="0" t="n">
        <v>0.00395456093329087</v>
      </c>
      <c r="H243" s="0" t="n">
        <f aca="false">-LOG10(G243)</f>
        <v>2.40290172830643</v>
      </c>
      <c r="I243" s="0" t="s">
        <v>12</v>
      </c>
      <c r="J243" s="0" t="s">
        <v>13</v>
      </c>
    </row>
    <row r="244" customFormat="false" ht="14.4" hidden="false" customHeight="false" outlineLevel="0" collapsed="false">
      <c r="A244" s="0" t="s">
        <v>492</v>
      </c>
      <c r="B244" s="0" t="s">
        <v>493</v>
      </c>
      <c r="C244" s="0" t="n">
        <v>1.58455533795451</v>
      </c>
      <c r="D244" s="0" t="n">
        <f aca="false">LOG(C244)</f>
        <v>0.199907410802193</v>
      </c>
      <c r="E244" s="0" t="n">
        <v>-0.664078044319993</v>
      </c>
      <c r="F244" s="0" t="n">
        <v>2.37988512806871E-010</v>
      </c>
      <c r="G244" s="0" t="n">
        <v>2.6919145115266E-008</v>
      </c>
      <c r="H244" s="0" t="n">
        <f aca="false">-LOG10(G244)</f>
        <v>7.5699387363358</v>
      </c>
      <c r="I244" s="0" t="s">
        <v>12</v>
      </c>
      <c r="J244" s="0" t="s">
        <v>13</v>
      </c>
    </row>
    <row r="245" customFormat="false" ht="14.4" hidden="false" customHeight="false" outlineLevel="0" collapsed="false">
      <c r="A245" s="0" t="s">
        <v>494</v>
      </c>
      <c r="B245" s="0" t="s">
        <v>495</v>
      </c>
      <c r="C245" s="0" t="n">
        <v>1.58125887250638</v>
      </c>
      <c r="D245" s="0" t="n">
        <f aca="false">LOG(C245)</f>
        <v>0.199002975370328</v>
      </c>
      <c r="E245" s="0" t="n">
        <v>-0.661073574848871</v>
      </c>
      <c r="F245" s="0" t="n">
        <v>3.97376481864334E-006</v>
      </c>
      <c r="G245" s="0" t="n">
        <v>0.000124296699550749</v>
      </c>
      <c r="H245" s="0" t="n">
        <f aca="false">-LOG10(G245)</f>
        <v>3.9055404030231</v>
      </c>
      <c r="I245" s="0" t="s">
        <v>12</v>
      </c>
      <c r="J245" s="0" t="s">
        <v>13</v>
      </c>
    </row>
    <row r="246" customFormat="false" ht="14.4" hidden="false" customHeight="false" outlineLevel="0" collapsed="false">
      <c r="A246" s="0" t="s">
        <v>496</v>
      </c>
      <c r="B246" s="0" t="s">
        <v>497</v>
      </c>
      <c r="C246" s="0" t="n">
        <v>1.58067188836873</v>
      </c>
      <c r="D246" s="0" t="n">
        <f aca="false">LOG(C246)</f>
        <v>0.19884172960364</v>
      </c>
      <c r="E246" s="0" t="n">
        <v>-0.660537928006328</v>
      </c>
      <c r="F246" s="0" t="n">
        <v>2.22895578294749E-006</v>
      </c>
      <c r="G246" s="0" t="n">
        <v>7.58657959192887E-005</v>
      </c>
      <c r="H246" s="0" t="n">
        <f aca="false">-LOG10(G246)</f>
        <v>4.1199539815698</v>
      </c>
      <c r="I246" s="0" t="s">
        <v>12</v>
      </c>
      <c r="J246" s="0" t="s">
        <v>13</v>
      </c>
    </row>
    <row r="247" customFormat="false" ht="14.4" hidden="false" customHeight="false" outlineLevel="0" collapsed="false">
      <c r="A247" s="0" t="s">
        <v>498</v>
      </c>
      <c r="B247" s="0" t="s">
        <v>499</v>
      </c>
      <c r="C247" s="0" t="n">
        <v>1.58000502242515</v>
      </c>
      <c r="D247" s="0" t="n">
        <f aca="false">LOG(C247)</f>
        <v>0.198658467465855</v>
      </c>
      <c r="E247" s="0" t="n">
        <v>-0.65992914436209</v>
      </c>
      <c r="F247" s="0" t="n">
        <v>7.83702803120335E-007</v>
      </c>
      <c r="G247" s="0" t="n">
        <v>3.07926455766369E-005</v>
      </c>
      <c r="H247" s="0" t="n">
        <f aca="false">-LOG10(G247)</f>
        <v>4.51155299670978</v>
      </c>
      <c r="I247" s="0" t="s">
        <v>12</v>
      </c>
      <c r="J247" s="0" t="s">
        <v>13</v>
      </c>
    </row>
    <row r="248" customFormat="false" ht="14.4" hidden="false" customHeight="false" outlineLevel="0" collapsed="false">
      <c r="A248" s="0" t="s">
        <v>500</v>
      </c>
      <c r="B248" s="0" t="s">
        <v>501</v>
      </c>
      <c r="C248" s="0" t="n">
        <v>1.57947603339325</v>
      </c>
      <c r="D248" s="0" t="n">
        <f aca="false">LOG(C248)</f>
        <v>0.198513040406392</v>
      </c>
      <c r="E248" s="0" t="n">
        <v>-0.659446046127503</v>
      </c>
      <c r="F248" s="0" t="n">
        <v>3.98794026559511E-008</v>
      </c>
      <c r="G248" s="0" t="n">
        <v>2.52299181322791E-006</v>
      </c>
      <c r="H248" s="0" t="n">
        <f aca="false">-LOG10(G248)</f>
        <v>5.59808415870784</v>
      </c>
      <c r="I248" s="0" t="s">
        <v>12</v>
      </c>
      <c r="J248" s="0" t="s">
        <v>13</v>
      </c>
    </row>
    <row r="249" customFormat="false" ht="14.4" hidden="false" customHeight="false" outlineLevel="0" collapsed="false">
      <c r="A249" s="0" t="s">
        <v>502</v>
      </c>
      <c r="B249" s="0" t="s">
        <v>503</v>
      </c>
      <c r="C249" s="0" t="n">
        <v>1.5782136877839</v>
      </c>
      <c r="D249" s="0" t="n">
        <f aca="false">LOG(C249)</f>
        <v>0.198165805681</v>
      </c>
      <c r="E249" s="0" t="n">
        <v>-0.658292557337704</v>
      </c>
      <c r="F249" s="0" t="n">
        <v>2.20685801979552E-012</v>
      </c>
      <c r="G249" s="0" t="n">
        <v>3.92260255645559E-010</v>
      </c>
      <c r="H249" s="0" t="n">
        <f aca="false">-LOG10(G249)</f>
        <v>9.40642569296206</v>
      </c>
      <c r="I249" s="0" t="s">
        <v>12</v>
      </c>
      <c r="J249" s="0" t="s">
        <v>13</v>
      </c>
    </row>
    <row r="250" customFormat="false" ht="14.4" hidden="false" customHeight="false" outlineLevel="0" collapsed="false">
      <c r="A250" s="0" t="s">
        <v>504</v>
      </c>
      <c r="B250" s="0" t="s">
        <v>505</v>
      </c>
      <c r="C250" s="0" t="n">
        <v>1.57748164238212</v>
      </c>
      <c r="D250" s="0" t="n">
        <f aca="false">LOG(C250)</f>
        <v>0.197964313932949</v>
      </c>
      <c r="E250" s="0" t="n">
        <v>-0.657623216238964</v>
      </c>
      <c r="F250" s="0" t="n">
        <v>0.00469584847265039</v>
      </c>
      <c r="G250" s="0" t="n">
        <v>0.0372145160628019</v>
      </c>
      <c r="H250" s="0" t="n">
        <f aca="false">-LOG10(G250)</f>
        <v>1.42928762419653</v>
      </c>
      <c r="I250" s="0" t="s">
        <v>12</v>
      </c>
      <c r="J250" s="0" t="s">
        <v>13</v>
      </c>
    </row>
    <row r="251" customFormat="false" ht="14.4" hidden="false" customHeight="false" outlineLevel="0" collapsed="false">
      <c r="A251" s="0" t="s">
        <v>506</v>
      </c>
      <c r="B251" s="0" t="s">
        <v>507</v>
      </c>
      <c r="C251" s="0" t="n">
        <v>1.57556841127869</v>
      </c>
      <c r="D251" s="0" t="n">
        <f aca="false">LOG(C251)</f>
        <v>0.197437265012912</v>
      </c>
      <c r="E251" s="0" t="n">
        <v>-0.655872397624113</v>
      </c>
      <c r="F251" s="0" t="n">
        <v>2.66081588016292E-008</v>
      </c>
      <c r="G251" s="0" t="n">
        <v>1.7424453933371E-006</v>
      </c>
      <c r="H251" s="0" t="n">
        <f aca="false">-LOG10(G251)</f>
        <v>5.75884082341301</v>
      </c>
      <c r="I251" s="0" t="s">
        <v>12</v>
      </c>
      <c r="J251" s="0" t="s">
        <v>13</v>
      </c>
    </row>
    <row r="252" customFormat="false" ht="14.4" hidden="false" customHeight="false" outlineLevel="0" collapsed="false">
      <c r="A252" s="0" t="s">
        <v>508</v>
      </c>
      <c r="B252" s="0" t="s">
        <v>509</v>
      </c>
      <c r="C252" s="0" t="n">
        <v>1.57441018292322</v>
      </c>
      <c r="D252" s="0" t="n">
        <f aca="false">LOG(C252)</f>
        <v>0.197117890013247</v>
      </c>
      <c r="E252" s="0" t="n">
        <v>-0.654811456839923</v>
      </c>
      <c r="F252" s="0" t="n">
        <v>0.000461657891637912</v>
      </c>
      <c r="G252" s="0" t="n">
        <v>0.0063425529503672</v>
      </c>
      <c r="H252" s="0" t="n">
        <f aca="false">-LOG10(G252)</f>
        <v>2.19773589841348</v>
      </c>
      <c r="I252" s="0" t="s">
        <v>12</v>
      </c>
      <c r="J252" s="0" t="s">
        <v>13</v>
      </c>
    </row>
    <row r="253" customFormat="false" ht="14.4" hidden="false" customHeight="false" outlineLevel="0" collapsed="false">
      <c r="A253" s="0" t="s">
        <v>510</v>
      </c>
      <c r="B253" s="0" t="s">
        <v>511</v>
      </c>
      <c r="C253" s="0" t="n">
        <v>1.57432652178963</v>
      </c>
      <c r="D253" s="0" t="n">
        <f aca="false">LOG(C253)</f>
        <v>0.197094811825335</v>
      </c>
      <c r="E253" s="0" t="n">
        <v>-0.654734792759117</v>
      </c>
      <c r="F253" s="0" t="n">
        <v>2.02221853232322E-006</v>
      </c>
      <c r="G253" s="0" t="n">
        <v>6.92501624616375E-005</v>
      </c>
      <c r="H253" s="0" t="n">
        <f aca="false">-LOG10(G253)</f>
        <v>4.15957920340272</v>
      </c>
      <c r="I253" s="0" t="s">
        <v>12</v>
      </c>
      <c r="J253" s="0" t="s">
        <v>13</v>
      </c>
    </row>
    <row r="254" customFormat="false" ht="14.4" hidden="false" customHeight="false" outlineLevel="0" collapsed="false">
      <c r="A254" s="0" t="s">
        <v>512</v>
      </c>
      <c r="B254" s="0" t="s">
        <v>513</v>
      </c>
      <c r="C254" s="0" t="n">
        <v>1.57012265989013</v>
      </c>
      <c r="D254" s="0" t="n">
        <f aca="false">LOG(C254)</f>
        <v>0.195933581347197</v>
      </c>
      <c r="E254" s="0" t="n">
        <v>-0.650877268609151</v>
      </c>
      <c r="F254" s="0" t="n">
        <v>0.00216721818017858</v>
      </c>
      <c r="G254" s="0" t="n">
        <v>0.0209788994824924</v>
      </c>
      <c r="H254" s="0" t="n">
        <f aca="false">-LOG10(G254)</f>
        <v>1.67821729789731</v>
      </c>
      <c r="I254" s="0" t="s">
        <v>12</v>
      </c>
      <c r="J254" s="0" t="s">
        <v>13</v>
      </c>
    </row>
    <row r="255" customFormat="false" ht="14.4" hidden="false" customHeight="false" outlineLevel="0" collapsed="false">
      <c r="A255" s="0" t="s">
        <v>514</v>
      </c>
      <c r="B255" s="0" t="s">
        <v>515</v>
      </c>
      <c r="C255" s="0" t="n">
        <v>1.56956655962835</v>
      </c>
      <c r="D255" s="0" t="n">
        <f aca="false">LOG(C255)</f>
        <v>0.195779737281292</v>
      </c>
      <c r="E255" s="0" t="n">
        <v>-0.65036620968439</v>
      </c>
      <c r="F255" s="0" t="n">
        <v>2.00760864854963E-005</v>
      </c>
      <c r="G255" s="0" t="n">
        <v>0.000497371717842008</v>
      </c>
      <c r="H255" s="0" t="n">
        <f aca="false">-LOG10(G255)</f>
        <v>3.30331891374715</v>
      </c>
      <c r="I255" s="0" t="s">
        <v>12</v>
      </c>
      <c r="J255" s="0" t="s">
        <v>13</v>
      </c>
    </row>
    <row r="256" customFormat="false" ht="14.4" hidden="false" customHeight="false" outlineLevel="0" collapsed="false">
      <c r="A256" s="0" t="s">
        <v>516</v>
      </c>
      <c r="B256" s="0" t="s">
        <v>517</v>
      </c>
      <c r="C256" s="0" t="n">
        <v>1.56854296549528</v>
      </c>
      <c r="D256" s="0" t="n">
        <f aca="false">LOG(C256)</f>
        <v>0.195496419381834</v>
      </c>
      <c r="E256" s="0" t="n">
        <v>-0.649425047994397</v>
      </c>
      <c r="F256" s="0" t="n">
        <v>1.463242984188E-005</v>
      </c>
      <c r="G256" s="0" t="n">
        <v>0.000381055696207842</v>
      </c>
      <c r="H256" s="0" t="n">
        <f aca="false">-LOG10(G256)</f>
        <v>3.41901154194142</v>
      </c>
      <c r="I256" s="0" t="s">
        <v>12</v>
      </c>
      <c r="J256" s="0" t="s">
        <v>13</v>
      </c>
    </row>
    <row r="257" customFormat="false" ht="14.4" hidden="false" customHeight="false" outlineLevel="0" collapsed="false">
      <c r="A257" s="0" t="s">
        <v>518</v>
      </c>
      <c r="B257" s="0" t="s">
        <v>519</v>
      </c>
      <c r="C257" s="0" t="n">
        <v>1.56714899772897</v>
      </c>
      <c r="D257" s="0" t="n">
        <f aca="false">LOG(C257)</f>
        <v>0.195110289267116</v>
      </c>
      <c r="E257" s="0" t="n">
        <v>-0.648142351518033</v>
      </c>
      <c r="F257" s="0" t="n">
        <v>0.0023574690025552</v>
      </c>
      <c r="G257" s="0" t="n">
        <v>0.0224671811835006</v>
      </c>
      <c r="H257" s="0" t="n">
        <f aca="false">-LOG10(G257)</f>
        <v>1.64845141237144</v>
      </c>
      <c r="I257" s="0" t="s">
        <v>12</v>
      </c>
      <c r="J257" s="0" t="s">
        <v>13</v>
      </c>
    </row>
    <row r="258" customFormat="false" ht="14.4" hidden="false" customHeight="false" outlineLevel="0" collapsed="false">
      <c r="A258" s="0" t="s">
        <v>520</v>
      </c>
      <c r="B258" s="0" t="s">
        <v>521</v>
      </c>
      <c r="C258" s="0" t="n">
        <v>1.56473056233157</v>
      </c>
      <c r="D258" s="0" t="n">
        <f aca="false">LOG(C258)</f>
        <v>0.194439565290313</v>
      </c>
      <c r="E258" s="0" t="n">
        <v>-0.645914254695575</v>
      </c>
      <c r="F258" s="0" t="n">
        <v>1.7982444023629E-010</v>
      </c>
      <c r="G258" s="0" t="n">
        <v>2.09757716850623E-008</v>
      </c>
      <c r="H258" s="0" t="n">
        <f aca="false">-LOG10(G258)</f>
        <v>7.67828205279249</v>
      </c>
      <c r="I258" s="0" t="s">
        <v>12</v>
      </c>
      <c r="J258" s="0" t="s">
        <v>13</v>
      </c>
    </row>
    <row r="259" customFormat="false" ht="14.4" hidden="false" customHeight="false" outlineLevel="0" collapsed="false">
      <c r="A259" s="0" t="s">
        <v>522</v>
      </c>
      <c r="B259" s="0" t="s">
        <v>523</v>
      </c>
      <c r="C259" s="0" t="n">
        <v>1.5636893976239</v>
      </c>
      <c r="D259" s="0" t="n">
        <f aca="false">LOG(C259)</f>
        <v>0.194150491502409</v>
      </c>
      <c r="E259" s="0" t="n">
        <v>-0.644953972358044</v>
      </c>
      <c r="F259" s="0" t="n">
        <v>0.00230449441564748</v>
      </c>
      <c r="G259" s="0" t="n">
        <v>0.0220750457368866</v>
      </c>
      <c r="H259" s="0" t="n">
        <f aca="false">-LOG10(G259)</f>
        <v>1.65609838794261</v>
      </c>
      <c r="I259" s="0" t="s">
        <v>12</v>
      </c>
      <c r="J259" s="0" t="s">
        <v>13</v>
      </c>
    </row>
    <row r="260" customFormat="false" ht="14.4" hidden="false" customHeight="false" outlineLevel="0" collapsed="false">
      <c r="A260" s="0" t="s">
        <v>524</v>
      </c>
      <c r="B260" s="0" t="s">
        <v>525</v>
      </c>
      <c r="C260" s="0" t="n">
        <v>1.56012583192683</v>
      </c>
      <c r="D260" s="0" t="n">
        <f aca="false">LOG(C260)</f>
        <v>0.193159627782402</v>
      </c>
      <c r="E260" s="0" t="n">
        <v>-0.641662394328348</v>
      </c>
      <c r="F260" s="0" t="n">
        <v>3.57099663674407E-005</v>
      </c>
      <c r="G260" s="0" t="n">
        <v>0.00081441996615601</v>
      </c>
      <c r="H260" s="0" t="n">
        <f aca="false">-LOG10(G260)</f>
        <v>3.08915158780068</v>
      </c>
      <c r="I260" s="0" t="s">
        <v>12</v>
      </c>
      <c r="J260" s="0" t="s">
        <v>13</v>
      </c>
    </row>
    <row r="261" customFormat="false" ht="14.4" hidden="false" customHeight="false" outlineLevel="0" collapsed="false">
      <c r="A261" s="0" t="s">
        <v>526</v>
      </c>
      <c r="B261" s="0" t="s">
        <v>527</v>
      </c>
      <c r="C261" s="0" t="n">
        <v>1.55995966443726</v>
      </c>
      <c r="D261" s="0" t="n">
        <f aca="false">LOG(C261)</f>
        <v>0.193113369034722</v>
      </c>
      <c r="E261" s="0" t="n">
        <v>-0.641508726094796</v>
      </c>
      <c r="F261" s="0" t="n">
        <v>1.04103260881152E-007</v>
      </c>
      <c r="G261" s="0" t="n">
        <v>5.76751856365051E-006</v>
      </c>
      <c r="H261" s="0" t="n">
        <f aca="false">-LOG10(G261)</f>
        <v>5.23901099896066</v>
      </c>
      <c r="I261" s="0" t="s">
        <v>12</v>
      </c>
      <c r="J261" s="0" t="s">
        <v>13</v>
      </c>
    </row>
    <row r="262" customFormat="false" ht="14.4" hidden="false" customHeight="false" outlineLevel="0" collapsed="false">
      <c r="A262" s="0" t="s">
        <v>528</v>
      </c>
      <c r="B262" s="0" t="s">
        <v>529</v>
      </c>
      <c r="C262" s="0" t="n">
        <v>1.55885422241667</v>
      </c>
      <c r="D262" s="0" t="n">
        <f aca="false">LOG(C262)</f>
        <v>0.19280550366851</v>
      </c>
      <c r="E262" s="0" t="n">
        <v>-0.640486019485333</v>
      </c>
      <c r="F262" s="0" t="n">
        <v>0.000307161001515479</v>
      </c>
      <c r="G262" s="0" t="n">
        <v>0.00467335447686187</v>
      </c>
      <c r="H262" s="0" t="n">
        <f aca="false">-LOG10(G262)</f>
        <v>2.33037127621805</v>
      </c>
      <c r="I262" s="0" t="s">
        <v>12</v>
      </c>
      <c r="J262" s="0" t="s">
        <v>13</v>
      </c>
    </row>
    <row r="263" customFormat="false" ht="14.4" hidden="false" customHeight="false" outlineLevel="0" collapsed="false">
      <c r="A263" s="0" t="s">
        <v>530</v>
      </c>
      <c r="B263" s="0" t="s">
        <v>531</v>
      </c>
      <c r="C263" s="0" t="n">
        <v>1.55737766041695</v>
      </c>
      <c r="D263" s="0" t="n">
        <f aca="false">LOG(C263)</f>
        <v>0.192393940729187</v>
      </c>
      <c r="E263" s="0" t="n">
        <v>-0.639118836994381</v>
      </c>
      <c r="F263" s="0" t="n">
        <v>0.000429607859428385</v>
      </c>
      <c r="G263" s="0" t="n">
        <v>0.0060285072805502</v>
      </c>
      <c r="H263" s="0" t="n">
        <f aca="false">-LOG10(G263)</f>
        <v>2.21979021026014</v>
      </c>
      <c r="I263" s="0" t="s">
        <v>12</v>
      </c>
      <c r="J263" s="0" t="s">
        <v>13</v>
      </c>
    </row>
    <row r="264" customFormat="false" ht="14.4" hidden="false" customHeight="false" outlineLevel="0" collapsed="false">
      <c r="A264" s="0" t="s">
        <v>532</v>
      </c>
      <c r="B264" s="0" t="s">
        <v>533</v>
      </c>
      <c r="C264" s="0" t="n">
        <v>1.55703317897048</v>
      </c>
      <c r="D264" s="0" t="n">
        <f aca="false">LOG(C264)</f>
        <v>0.192297867089809</v>
      </c>
      <c r="E264" s="0" t="n">
        <v>-0.638799687272551</v>
      </c>
      <c r="F264" s="0" t="n">
        <v>0.00243145252980188</v>
      </c>
      <c r="G264" s="0" t="n">
        <v>0.0229767134419591</v>
      </c>
      <c r="H264" s="0" t="n">
        <f aca="false">-LOG10(G264)</f>
        <v>1.63871209210112</v>
      </c>
      <c r="I264" s="0" t="s">
        <v>12</v>
      </c>
      <c r="J264" s="0" t="s">
        <v>13</v>
      </c>
    </row>
    <row r="265" customFormat="false" ht="14.4" hidden="false" customHeight="false" outlineLevel="0" collapsed="false">
      <c r="A265" s="0" t="s">
        <v>534</v>
      </c>
      <c r="B265" s="0" t="s">
        <v>535</v>
      </c>
      <c r="C265" s="0" t="n">
        <v>1.55583949773333</v>
      </c>
      <c r="D265" s="0" t="n">
        <f aca="false">LOG(C265)</f>
        <v>0.191964792625352</v>
      </c>
      <c r="E265" s="0" t="n">
        <v>-0.637693237851382</v>
      </c>
      <c r="F265" s="0" t="n">
        <v>5.88630380850966E-006</v>
      </c>
      <c r="G265" s="0" t="n">
        <v>0.000174377857269024</v>
      </c>
      <c r="H265" s="0" t="n">
        <f aca="false">-LOG10(G265)</f>
        <v>3.75850866319019</v>
      </c>
      <c r="I265" s="0" t="s">
        <v>12</v>
      </c>
      <c r="J265" s="0" t="s">
        <v>13</v>
      </c>
    </row>
    <row r="266" customFormat="false" ht="14.4" hidden="false" customHeight="false" outlineLevel="0" collapsed="false">
      <c r="A266" s="0" t="s">
        <v>536</v>
      </c>
      <c r="B266" s="0" t="s">
        <v>537</v>
      </c>
      <c r="C266" s="0" t="n">
        <v>1.55316931704835</v>
      </c>
      <c r="D266" s="0" t="n">
        <f aca="false">LOG(C266)</f>
        <v>0.191218802445596</v>
      </c>
      <c r="E266" s="0" t="n">
        <v>-0.635215112114741</v>
      </c>
      <c r="F266" s="0" t="n">
        <v>0.0023262738646863</v>
      </c>
      <c r="G266" s="0" t="n">
        <v>0.0222646279801343</v>
      </c>
      <c r="H266" s="0" t="n">
        <f aca="false">-LOG10(G266)</f>
        <v>1.65238455710247</v>
      </c>
      <c r="I266" s="0" t="s">
        <v>12</v>
      </c>
      <c r="J266" s="0" t="s">
        <v>13</v>
      </c>
    </row>
    <row r="267" customFormat="false" ht="14.4" hidden="false" customHeight="false" outlineLevel="0" collapsed="false">
      <c r="A267" s="0" t="s">
        <v>538</v>
      </c>
      <c r="B267" s="0" t="s">
        <v>539</v>
      </c>
      <c r="C267" s="0" t="n">
        <v>1.55301727891752</v>
      </c>
      <c r="D267" s="0" t="n">
        <f aca="false">LOG(C267)</f>
        <v>0.191176287729063</v>
      </c>
      <c r="E267" s="0" t="n">
        <v>-0.635073881283446</v>
      </c>
      <c r="F267" s="0" t="n">
        <v>1.33559143061508E-008</v>
      </c>
      <c r="G267" s="0" t="n">
        <v>9.40625964781616E-007</v>
      </c>
      <c r="H267" s="0" t="n">
        <f aca="false">-LOG10(G267)</f>
        <v>6.0265830372785</v>
      </c>
      <c r="I267" s="0" t="s">
        <v>12</v>
      </c>
      <c r="J267" s="0" t="s">
        <v>13</v>
      </c>
    </row>
    <row r="268" customFormat="false" ht="14.4" hidden="false" customHeight="false" outlineLevel="0" collapsed="false">
      <c r="A268" s="0" t="s">
        <v>540</v>
      </c>
      <c r="B268" s="0" t="s">
        <v>541</v>
      </c>
      <c r="C268" s="0" t="n">
        <v>1.55285964766633</v>
      </c>
      <c r="D268" s="0" t="n">
        <f aca="false">LOG(C268)</f>
        <v>0.191132204602628</v>
      </c>
      <c r="E268" s="0" t="n">
        <v>-0.63492744030723</v>
      </c>
      <c r="F268" s="0" t="n">
        <v>2.96275496476813E-008</v>
      </c>
      <c r="G268" s="0" t="n">
        <v>1.91582477531228E-006</v>
      </c>
      <c r="H268" s="0" t="n">
        <f aca="false">-LOG10(G268)</f>
        <v>5.71764421477467</v>
      </c>
      <c r="I268" s="0" t="s">
        <v>12</v>
      </c>
      <c r="J268" s="0" t="s">
        <v>13</v>
      </c>
    </row>
    <row r="269" customFormat="false" ht="14.4" hidden="false" customHeight="false" outlineLevel="0" collapsed="false">
      <c r="A269" s="0" t="s">
        <v>542</v>
      </c>
      <c r="B269" s="0" t="s">
        <v>543</v>
      </c>
      <c r="C269" s="0" t="n">
        <v>1.55232951347184</v>
      </c>
      <c r="D269" s="0" t="n">
        <f aca="false">LOG(C269)</f>
        <v>0.190983914533568</v>
      </c>
      <c r="E269" s="0" t="n">
        <v>-0.634434831360627</v>
      </c>
      <c r="F269" s="0" t="n">
        <v>0.00502447102241483</v>
      </c>
      <c r="G269" s="0" t="n">
        <v>0.0389640072777017</v>
      </c>
      <c r="H269" s="0" t="n">
        <f aca="false">-LOG10(G269)</f>
        <v>1.40933638420879</v>
      </c>
      <c r="I269" s="0" t="s">
        <v>12</v>
      </c>
      <c r="J269" s="0" t="s">
        <v>13</v>
      </c>
    </row>
    <row r="270" customFormat="false" ht="14.4" hidden="false" customHeight="false" outlineLevel="0" collapsed="false">
      <c r="A270" s="0" t="s">
        <v>544</v>
      </c>
      <c r="B270" s="0" t="s">
        <v>545</v>
      </c>
      <c r="C270" s="0" t="n">
        <v>1.55179784042291</v>
      </c>
      <c r="D270" s="0" t="n">
        <f aca="false">LOG(C270)</f>
        <v>0.190835143141638</v>
      </c>
      <c r="E270" s="0" t="n">
        <v>-0.633940623494057</v>
      </c>
      <c r="F270" s="0" t="n">
        <v>0.00316648048622503</v>
      </c>
      <c r="G270" s="0" t="n">
        <v>0.0281191502654623</v>
      </c>
      <c r="H270" s="0" t="n">
        <f aca="false">-LOG10(G270)</f>
        <v>1.55099780742877</v>
      </c>
      <c r="I270" s="0" t="s">
        <v>12</v>
      </c>
      <c r="J270" s="0" t="s">
        <v>13</v>
      </c>
    </row>
    <row r="271" customFormat="false" ht="14.4" hidden="false" customHeight="false" outlineLevel="0" collapsed="false">
      <c r="A271" s="0" t="s">
        <v>546</v>
      </c>
      <c r="B271" s="0" t="s">
        <v>547</v>
      </c>
      <c r="C271" s="0" t="n">
        <v>1.55099370159089</v>
      </c>
      <c r="D271" s="0" t="n">
        <f aca="false">LOG(C271)</f>
        <v>0.190610034196665</v>
      </c>
      <c r="E271" s="0" t="n">
        <v>-0.633192827765341</v>
      </c>
      <c r="F271" s="0" t="n">
        <v>1.72918913685277E-006</v>
      </c>
      <c r="G271" s="0" t="n">
        <v>6.08913835046457E-005</v>
      </c>
      <c r="H271" s="0" t="n">
        <f aca="false">-LOG10(G271)</f>
        <v>4.21544415828893</v>
      </c>
      <c r="I271" s="0" t="s">
        <v>12</v>
      </c>
      <c r="J271" s="0" t="s">
        <v>13</v>
      </c>
    </row>
    <row r="272" customFormat="false" ht="14.4" hidden="false" customHeight="false" outlineLevel="0" collapsed="false">
      <c r="A272" s="0" t="s">
        <v>548</v>
      </c>
      <c r="B272" s="0" t="s">
        <v>549</v>
      </c>
      <c r="C272" s="0" t="n">
        <v>1.54785353651581</v>
      </c>
      <c r="D272" s="0" t="n">
        <f aca="false">LOG(C272)</f>
        <v>0.18972986378078</v>
      </c>
      <c r="E272" s="0" t="n">
        <v>-0.630268964932525</v>
      </c>
      <c r="F272" s="0" t="n">
        <v>8.45222622770909E-011</v>
      </c>
      <c r="G272" s="0" t="n">
        <v>1.04008823404271E-008</v>
      </c>
      <c r="H272" s="0" t="n">
        <f aca="false">-LOG10(G272)</f>
        <v>7.98292981653542</v>
      </c>
      <c r="I272" s="0" t="s">
        <v>12</v>
      </c>
      <c r="J272" s="0" t="s">
        <v>13</v>
      </c>
    </row>
    <row r="273" customFormat="false" ht="14.4" hidden="false" customHeight="false" outlineLevel="0" collapsed="false">
      <c r="A273" s="0" t="s">
        <v>550</v>
      </c>
      <c r="B273" s="0" t="s">
        <v>551</v>
      </c>
      <c r="C273" s="0" t="n">
        <v>1.546004876082</v>
      </c>
      <c r="D273" s="0" t="n">
        <f aca="false">LOG(C273)</f>
        <v>0.18921085934438</v>
      </c>
      <c r="E273" s="0" t="n">
        <v>-0.628544869513877</v>
      </c>
      <c r="F273" s="0" t="n">
        <v>1.990055088714E-009</v>
      </c>
      <c r="G273" s="0" t="n">
        <v>1.70111731934499E-007</v>
      </c>
      <c r="H273" s="0" t="n">
        <f aca="false">-LOG10(G273)</f>
        <v>6.76926573377887</v>
      </c>
      <c r="I273" s="0" t="s">
        <v>12</v>
      </c>
      <c r="J273" s="0" t="s">
        <v>13</v>
      </c>
    </row>
    <row r="274" customFormat="false" ht="14.4" hidden="false" customHeight="false" outlineLevel="0" collapsed="false">
      <c r="A274" s="0" t="s">
        <v>552</v>
      </c>
      <c r="B274" s="0" t="s">
        <v>553</v>
      </c>
      <c r="C274" s="0" t="n">
        <v>1.54516116752145</v>
      </c>
      <c r="D274" s="0" t="n">
        <f aca="false">LOG(C274)</f>
        <v>0.188973785064893</v>
      </c>
      <c r="E274" s="0" t="n">
        <v>-0.627757325804274</v>
      </c>
      <c r="F274" s="0" t="n">
        <v>5.43791297348462E-007</v>
      </c>
      <c r="G274" s="0" t="n">
        <v>2.36022284794887E-005</v>
      </c>
      <c r="H274" s="0" t="n">
        <f aca="false">-LOG10(G274)</f>
        <v>4.6270469897988</v>
      </c>
      <c r="I274" s="0" t="s">
        <v>12</v>
      </c>
      <c r="J274" s="0" t="s">
        <v>13</v>
      </c>
    </row>
    <row r="275" customFormat="false" ht="14.4" hidden="false" customHeight="false" outlineLevel="0" collapsed="false">
      <c r="A275" s="0" t="s">
        <v>554</v>
      </c>
      <c r="B275" s="0" t="s">
        <v>555</v>
      </c>
      <c r="C275" s="0" t="n">
        <v>1.54272651279575</v>
      </c>
      <c r="D275" s="0" t="n">
        <f aca="false">LOG(C275)</f>
        <v>0.188288943230422</v>
      </c>
      <c r="E275" s="0" t="n">
        <v>-0.625482330473792</v>
      </c>
      <c r="F275" s="0" t="n">
        <v>0.000171430928538625</v>
      </c>
      <c r="G275" s="0" t="n">
        <v>0.00286948211924592</v>
      </c>
      <c r="H275" s="0" t="n">
        <f aca="false">-LOG10(G275)</f>
        <v>2.54219647715052</v>
      </c>
      <c r="I275" s="0" t="s">
        <v>12</v>
      </c>
      <c r="J275" s="0" t="s">
        <v>13</v>
      </c>
    </row>
    <row r="276" customFormat="false" ht="14.4" hidden="false" customHeight="false" outlineLevel="0" collapsed="false">
      <c r="A276" s="0" t="s">
        <v>556</v>
      </c>
      <c r="B276" s="0" t="s">
        <v>557</v>
      </c>
      <c r="C276" s="0" t="n">
        <v>1.54166293760889</v>
      </c>
      <c r="D276" s="0" t="n">
        <f aca="false">LOG(C276)</f>
        <v>0.187989431861654</v>
      </c>
      <c r="E276" s="0" t="n">
        <v>-0.624487375243142</v>
      </c>
      <c r="F276" s="0" t="n">
        <v>2.55838022375999E-006</v>
      </c>
      <c r="G276" s="0" t="n">
        <v>8.50111031028615E-005</v>
      </c>
      <c r="H276" s="0" t="n">
        <f aca="false">-LOG10(G276)</f>
        <v>4.07052434838694</v>
      </c>
      <c r="I276" s="0" t="s">
        <v>12</v>
      </c>
      <c r="J276" s="0" t="s">
        <v>13</v>
      </c>
    </row>
    <row r="277" customFormat="false" ht="14.4" hidden="false" customHeight="false" outlineLevel="0" collapsed="false">
      <c r="A277" s="0" t="s">
        <v>558</v>
      </c>
      <c r="B277" s="0" t="s">
        <v>559</v>
      </c>
      <c r="C277" s="0" t="n">
        <v>1.54122864643401</v>
      </c>
      <c r="D277" s="0" t="n">
        <f aca="false">LOG(C277)</f>
        <v>0.187867072539638</v>
      </c>
      <c r="E277" s="0" t="n">
        <v>-0.624080906373666</v>
      </c>
      <c r="F277" s="0" t="n">
        <v>5.30235412960796E-006</v>
      </c>
      <c r="G277" s="0" t="n">
        <v>0.000160042483944339</v>
      </c>
      <c r="H277" s="0" t="n">
        <f aca="false">-LOG10(G277)</f>
        <v>3.79576471675975</v>
      </c>
      <c r="I277" s="0" t="s">
        <v>12</v>
      </c>
      <c r="J277" s="0" t="s">
        <v>13</v>
      </c>
    </row>
    <row r="278" customFormat="false" ht="14.4" hidden="false" customHeight="false" outlineLevel="0" collapsed="false">
      <c r="A278" s="0" t="s">
        <v>560</v>
      </c>
      <c r="B278" s="0" t="s">
        <v>561</v>
      </c>
      <c r="C278" s="0" t="n">
        <v>1.54078899446323</v>
      </c>
      <c r="D278" s="0" t="n">
        <f aca="false">LOG(C278)</f>
        <v>0.187743167715975</v>
      </c>
      <c r="E278" s="0" t="n">
        <v>-0.623669303458846</v>
      </c>
      <c r="F278" s="0" t="n">
        <v>4.05090568930783E-006</v>
      </c>
      <c r="G278" s="0" t="n">
        <v>0.0001263566626988</v>
      </c>
      <c r="H278" s="0" t="n">
        <f aca="false">-LOG10(G278)</f>
        <v>3.89840185309481</v>
      </c>
      <c r="I278" s="0" t="s">
        <v>12</v>
      </c>
      <c r="J278" s="0" t="s">
        <v>13</v>
      </c>
    </row>
    <row r="279" customFormat="false" ht="14.4" hidden="false" customHeight="false" outlineLevel="0" collapsed="false">
      <c r="A279" s="0" t="s">
        <v>562</v>
      </c>
      <c r="B279" s="0" t="s">
        <v>563</v>
      </c>
      <c r="C279" s="0" t="n">
        <v>1.53923391285691</v>
      </c>
      <c r="D279" s="0" t="n">
        <f aca="false">LOG(C279)</f>
        <v>0.187304623303647</v>
      </c>
      <c r="E279" s="0" t="n">
        <v>-0.622212490454679</v>
      </c>
      <c r="F279" s="0" t="n">
        <v>2.9521284794088E-007</v>
      </c>
      <c r="G279" s="0" t="n">
        <v>1.40672062606041E-005</v>
      </c>
      <c r="H279" s="0" t="n">
        <f aca="false">-LOG10(G279)</f>
        <v>4.85179214464603</v>
      </c>
      <c r="I279" s="0" t="s">
        <v>12</v>
      </c>
      <c r="J279" s="0" t="s">
        <v>13</v>
      </c>
    </row>
    <row r="280" customFormat="false" ht="14.4" hidden="false" customHeight="false" outlineLevel="0" collapsed="false">
      <c r="A280" s="0" t="s">
        <v>564</v>
      </c>
      <c r="B280" s="0" t="s">
        <v>565</v>
      </c>
      <c r="C280" s="0" t="n">
        <v>1.53825224082369</v>
      </c>
      <c r="D280" s="0" t="n">
        <f aca="false">LOG(C280)</f>
        <v>0.187027556411882</v>
      </c>
      <c r="E280" s="0" t="n">
        <v>-0.621292094162762</v>
      </c>
      <c r="F280" s="0" t="n">
        <v>0.000835277949844252</v>
      </c>
      <c r="G280" s="0" t="n">
        <v>0.0100251259189238</v>
      </c>
      <c r="H280" s="0" t="n">
        <f aca="false">-LOG10(G280)</f>
        <v>1.99891016379004</v>
      </c>
      <c r="I280" s="0" t="s">
        <v>12</v>
      </c>
      <c r="J280" s="0" t="s">
        <v>13</v>
      </c>
    </row>
    <row r="281" customFormat="false" ht="14.4" hidden="false" customHeight="false" outlineLevel="0" collapsed="false">
      <c r="A281" s="0" t="s">
        <v>566</v>
      </c>
      <c r="B281" s="0" t="s">
        <v>567</v>
      </c>
      <c r="C281" s="0" t="n">
        <v>1.53759337794877</v>
      </c>
      <c r="D281" s="0" t="n">
        <f aca="false">LOG(C281)</f>
        <v>0.18684149992482</v>
      </c>
      <c r="E281" s="0" t="n">
        <v>-0.620674027891154</v>
      </c>
      <c r="F281" s="0" t="n">
        <v>2.45158031394866E-007</v>
      </c>
      <c r="G281" s="0" t="n">
        <v>1.18583143107117E-005</v>
      </c>
      <c r="H281" s="0" t="n">
        <f aca="false">-LOG10(G281)</f>
        <v>4.92597704264018</v>
      </c>
      <c r="I281" s="0" t="s">
        <v>12</v>
      </c>
      <c r="J281" s="0" t="s">
        <v>13</v>
      </c>
    </row>
    <row r="282" customFormat="false" ht="14.4" hidden="false" customHeight="false" outlineLevel="0" collapsed="false">
      <c r="A282" s="0" t="s">
        <v>568</v>
      </c>
      <c r="B282" s="0" t="s">
        <v>569</v>
      </c>
      <c r="C282" s="0" t="n">
        <v>1.53742633825462</v>
      </c>
      <c r="D282" s="0" t="n">
        <f aca="false">LOG(C282)</f>
        <v>0.186794316866372</v>
      </c>
      <c r="E282" s="0" t="n">
        <v>-0.620517289163693</v>
      </c>
      <c r="F282" s="0" t="n">
        <v>4.29975950447396E-006</v>
      </c>
      <c r="G282" s="0" t="n">
        <v>0.000132641065925894</v>
      </c>
      <c r="H282" s="0" t="n">
        <f aca="false">-LOG10(G282)</f>
        <v>3.87732199671635</v>
      </c>
      <c r="I282" s="0" t="s">
        <v>12</v>
      </c>
      <c r="J282" s="0" t="s">
        <v>13</v>
      </c>
    </row>
    <row r="283" customFormat="false" ht="14.4" hidden="false" customHeight="false" outlineLevel="0" collapsed="false">
      <c r="A283" s="0" t="s">
        <v>570</v>
      </c>
      <c r="B283" s="0" t="s">
        <v>571</v>
      </c>
      <c r="C283" s="0" t="n">
        <v>1.53734078627186</v>
      </c>
      <c r="D283" s="0" t="n">
        <f aca="false">LOG(C283)</f>
        <v>0.186770149342438</v>
      </c>
      <c r="E283" s="0" t="n">
        <v>-0.620437006386954</v>
      </c>
      <c r="F283" s="0" t="n">
        <v>0.00159397249751304</v>
      </c>
      <c r="G283" s="0" t="n">
        <v>0.0164890672609967</v>
      </c>
      <c r="H283" s="0" t="n">
        <f aca="false">-LOG10(G283)</f>
        <v>1.78280391044761</v>
      </c>
      <c r="I283" s="0" t="s">
        <v>12</v>
      </c>
      <c r="J283" s="0" t="s">
        <v>13</v>
      </c>
    </row>
    <row r="284" customFormat="false" ht="14.4" hidden="false" customHeight="false" outlineLevel="0" collapsed="false">
      <c r="A284" s="0" t="s">
        <v>572</v>
      </c>
      <c r="B284" s="0" t="s">
        <v>573</v>
      </c>
      <c r="C284" s="0" t="n">
        <v>1.53672841950415</v>
      </c>
      <c r="D284" s="0" t="n">
        <f aca="false">LOG(C284)</f>
        <v>0.186597122976515</v>
      </c>
      <c r="E284" s="0" t="n">
        <v>-0.619862225240839</v>
      </c>
      <c r="F284" s="0" t="n">
        <v>0.000210700882516574</v>
      </c>
      <c r="G284" s="0" t="n">
        <v>0.00339486112578503</v>
      </c>
      <c r="H284" s="0" t="n">
        <f aca="false">-LOG10(G284)</f>
        <v>2.4691779867852</v>
      </c>
      <c r="I284" s="0" t="s">
        <v>12</v>
      </c>
      <c r="J284" s="0" t="s">
        <v>13</v>
      </c>
    </row>
    <row r="285" customFormat="false" ht="14.4" hidden="false" customHeight="false" outlineLevel="0" collapsed="false">
      <c r="A285" s="0" t="s">
        <v>574</v>
      </c>
      <c r="B285" s="0" t="s">
        <v>575</v>
      </c>
      <c r="C285" s="0" t="n">
        <v>1.5358936270068</v>
      </c>
      <c r="D285" s="0" t="n">
        <f aca="false">LOG(C285)</f>
        <v>0.186361138349335</v>
      </c>
      <c r="E285" s="0" t="n">
        <v>-0.619078301277846</v>
      </c>
      <c r="F285" s="0" t="n">
        <v>0.0014526208417004</v>
      </c>
      <c r="G285" s="0" t="n">
        <v>0.01541973207658</v>
      </c>
      <c r="H285" s="0" t="n">
        <f aca="false">-LOG10(G285)</f>
        <v>1.81192317224315</v>
      </c>
      <c r="I285" s="0" t="s">
        <v>12</v>
      </c>
      <c r="J285" s="0" t="s">
        <v>13</v>
      </c>
    </row>
    <row r="286" customFormat="false" ht="14.4" hidden="false" customHeight="false" outlineLevel="0" collapsed="false">
      <c r="A286" s="0" t="s">
        <v>576</v>
      </c>
      <c r="B286" s="0" t="s">
        <v>577</v>
      </c>
      <c r="C286" s="0" t="n">
        <v>1.53571454514805</v>
      </c>
      <c r="D286" s="0" t="n">
        <f aca="false">LOG(C286)</f>
        <v>0.186310497604298</v>
      </c>
      <c r="E286" s="0" t="n">
        <v>-0.618910076364161</v>
      </c>
      <c r="F286" s="0" t="n">
        <v>0.00695291039614524</v>
      </c>
      <c r="G286" s="0" t="n">
        <v>0.0498774443408292</v>
      </c>
      <c r="H286" s="0" t="n">
        <f aca="false">-LOG10(G286)</f>
        <v>1.30209580734085</v>
      </c>
      <c r="I286" s="0" t="s">
        <v>12</v>
      </c>
      <c r="J286" s="0" t="s">
        <v>13</v>
      </c>
    </row>
    <row r="287" customFormat="false" ht="14.4" hidden="false" customHeight="false" outlineLevel="0" collapsed="false">
      <c r="A287" s="0" t="s">
        <v>578</v>
      </c>
      <c r="B287" s="0" t="s">
        <v>579</v>
      </c>
      <c r="C287" s="0" t="n">
        <v>1.53449388386049</v>
      </c>
      <c r="D287" s="0" t="n">
        <f aca="false">LOG(C287)</f>
        <v>0.185965161773425</v>
      </c>
      <c r="E287" s="0" t="n">
        <v>-0.617762895565413</v>
      </c>
      <c r="F287" s="0" t="n">
        <v>6.45848579200406E-008</v>
      </c>
      <c r="G287" s="0" t="n">
        <v>3.80642757362429E-006</v>
      </c>
      <c r="H287" s="0" t="n">
        <f aca="false">-LOG10(G287)</f>
        <v>5.41948242928183</v>
      </c>
      <c r="I287" s="0" t="s">
        <v>12</v>
      </c>
      <c r="J287" s="0" t="s">
        <v>13</v>
      </c>
    </row>
    <row r="288" customFormat="false" ht="14.4" hidden="false" customHeight="false" outlineLevel="0" collapsed="false">
      <c r="A288" s="0" t="s">
        <v>580</v>
      </c>
      <c r="B288" s="0" t="s">
        <v>581</v>
      </c>
      <c r="C288" s="0" t="n">
        <v>1.53411394505233</v>
      </c>
      <c r="D288" s="0" t="n">
        <f aca="false">LOG(C288)</f>
        <v>0.185857617676629</v>
      </c>
      <c r="E288" s="0" t="n">
        <v>-0.617405641808827</v>
      </c>
      <c r="F288" s="0" t="n">
        <v>0.00398234386334224</v>
      </c>
      <c r="G288" s="0" t="n">
        <v>0.0329661271984167</v>
      </c>
      <c r="H288" s="0" t="n">
        <f aca="false">-LOG10(G288)</f>
        <v>1.48193206999815</v>
      </c>
      <c r="I288" s="0" t="s">
        <v>12</v>
      </c>
      <c r="J288" s="0" t="s">
        <v>13</v>
      </c>
    </row>
    <row r="289" customFormat="false" ht="14.4" hidden="false" customHeight="false" outlineLevel="0" collapsed="false">
      <c r="A289" s="0" t="s">
        <v>582</v>
      </c>
      <c r="B289" s="0" t="s">
        <v>583</v>
      </c>
      <c r="C289" s="0" t="n">
        <v>1.53086078212331</v>
      </c>
      <c r="D289" s="0" t="n">
        <f aca="false">LOG(C289)</f>
        <v>0.184935697357463</v>
      </c>
      <c r="E289" s="0" t="n">
        <v>-0.614343088799343</v>
      </c>
      <c r="F289" s="0" t="n">
        <v>4.68821754484067E-012</v>
      </c>
      <c r="G289" s="0" t="n">
        <v>7.60850145900374E-010</v>
      </c>
      <c r="H289" s="0" t="n">
        <f aca="false">-LOG10(G289)</f>
        <v>9.1187008717671</v>
      </c>
      <c r="I289" s="0" t="s">
        <v>12</v>
      </c>
      <c r="J289" s="0" t="s">
        <v>13</v>
      </c>
    </row>
    <row r="290" customFormat="false" ht="14.4" hidden="false" customHeight="false" outlineLevel="0" collapsed="false">
      <c r="A290" s="0" t="s">
        <v>584</v>
      </c>
      <c r="B290" s="0" t="s">
        <v>585</v>
      </c>
      <c r="C290" s="0" t="n">
        <v>1.53075230025961</v>
      </c>
      <c r="D290" s="0" t="n">
        <f aca="false">LOG(C290)</f>
        <v>0.184904920722048</v>
      </c>
      <c r="E290" s="0" t="n">
        <v>-0.614240851029492</v>
      </c>
      <c r="F290" s="0" t="n">
        <v>6.49146950423052E-013</v>
      </c>
      <c r="G290" s="0" t="n">
        <v>1.38898233941178E-010</v>
      </c>
      <c r="H290" s="0" t="n">
        <f aca="false">-LOG10(G290)</f>
        <v>9.85730327618087</v>
      </c>
      <c r="I290" s="0" t="s">
        <v>12</v>
      </c>
      <c r="J290" s="0" t="s">
        <v>13</v>
      </c>
    </row>
    <row r="291" customFormat="false" ht="14.4" hidden="false" customHeight="false" outlineLevel="0" collapsed="false">
      <c r="A291" s="0" t="s">
        <v>586</v>
      </c>
      <c r="B291" s="0" t="s">
        <v>587</v>
      </c>
      <c r="C291" s="0" t="n">
        <v>1.52898187495071</v>
      </c>
      <c r="D291" s="0" t="n">
        <f aca="false">LOG(C291)</f>
        <v>0.184402337174553</v>
      </c>
      <c r="E291" s="0" t="n">
        <v>-0.612571304623039</v>
      </c>
      <c r="F291" s="0" t="n">
        <v>8.19485659328018E-012</v>
      </c>
      <c r="G291" s="0" t="n">
        <v>1.27452783516044E-009</v>
      </c>
      <c r="H291" s="0" t="n">
        <f aca="false">-LOG10(G291)</f>
        <v>8.89465067527939</v>
      </c>
      <c r="I291" s="0" t="s">
        <v>12</v>
      </c>
      <c r="J291" s="0" t="s">
        <v>13</v>
      </c>
    </row>
    <row r="292" customFormat="false" ht="14.4" hidden="false" customHeight="false" outlineLevel="0" collapsed="false">
      <c r="A292" s="0" t="s">
        <v>588</v>
      </c>
      <c r="B292" s="0" t="s">
        <v>589</v>
      </c>
      <c r="C292" s="0" t="n">
        <v>1.52730245337247</v>
      </c>
      <c r="D292" s="0" t="n">
        <f aca="false">LOG(C292)</f>
        <v>0.183925049383708</v>
      </c>
      <c r="E292" s="0" t="n">
        <v>-0.610985788901284</v>
      </c>
      <c r="F292" s="0" t="n">
        <v>0.00615932400486751</v>
      </c>
      <c r="G292" s="0" t="n">
        <v>0.0453167609766796</v>
      </c>
      <c r="H292" s="0" t="n">
        <f aca="false">-LOG10(G292)</f>
        <v>1.34374113897248</v>
      </c>
      <c r="I292" s="0" t="s">
        <v>12</v>
      </c>
      <c r="J292" s="0" t="s">
        <v>13</v>
      </c>
    </row>
    <row r="293" customFormat="false" ht="14.4" hidden="false" customHeight="false" outlineLevel="0" collapsed="false">
      <c r="A293" s="0" t="s">
        <v>590</v>
      </c>
      <c r="B293" s="0" t="s">
        <v>591</v>
      </c>
      <c r="C293" s="0" t="n">
        <v>1.51946397099308</v>
      </c>
      <c r="D293" s="0" t="n">
        <f aca="false">LOG(C293)</f>
        <v>0.181690406696711</v>
      </c>
      <c r="E293" s="0" t="n">
        <v>-0.603562466577315</v>
      </c>
      <c r="F293" s="0" t="n">
        <v>0.00372264914577339</v>
      </c>
      <c r="G293" s="0" t="n">
        <v>0.0315088625354274</v>
      </c>
      <c r="H293" s="0" t="n">
        <f aca="false">-LOG10(G293)</f>
        <v>1.50156727449987</v>
      </c>
      <c r="I293" s="0" t="s">
        <v>12</v>
      </c>
      <c r="J293" s="0" t="s">
        <v>13</v>
      </c>
    </row>
    <row r="294" customFormat="false" ht="14.4" hidden="false" customHeight="false" outlineLevel="0" collapsed="false">
      <c r="A294" s="0" t="s">
        <v>592</v>
      </c>
      <c r="B294" s="0" t="s">
        <v>593</v>
      </c>
      <c r="C294" s="0" t="n">
        <v>1.51840756077577</v>
      </c>
      <c r="D294" s="0" t="n">
        <f aca="false">LOG(C294)</f>
        <v>0.181388357619454</v>
      </c>
      <c r="E294" s="0" t="n">
        <v>-0.602559081261539</v>
      </c>
      <c r="F294" s="0" t="n">
        <v>0.000929176624154496</v>
      </c>
      <c r="G294" s="0" t="n">
        <v>0.0108046934966584</v>
      </c>
      <c r="H294" s="0" t="n">
        <f aca="false">-LOG10(G294)</f>
        <v>1.9663875485029</v>
      </c>
      <c r="I294" s="0" t="s">
        <v>12</v>
      </c>
      <c r="J294" s="0" t="s">
        <v>13</v>
      </c>
    </row>
    <row r="295" customFormat="false" ht="14.4" hidden="false" customHeight="false" outlineLevel="0" collapsed="false">
      <c r="A295" s="0" t="s">
        <v>594</v>
      </c>
      <c r="B295" s="0" t="s">
        <v>595</v>
      </c>
      <c r="C295" s="0" t="n">
        <v>1.51705734571285</v>
      </c>
      <c r="D295" s="0" t="n">
        <f aca="false">LOG(C295)</f>
        <v>0.181001997699013</v>
      </c>
      <c r="E295" s="0" t="n">
        <v>-0.60127562138709</v>
      </c>
      <c r="F295" s="0" t="n">
        <v>0.00342123490294986</v>
      </c>
      <c r="G295" s="0" t="n">
        <v>0.0296066371276913</v>
      </c>
      <c r="H295" s="0" t="n">
        <f aca="false">-LOG10(G295)</f>
        <v>1.52861091918375</v>
      </c>
      <c r="I295" s="0" t="s">
        <v>12</v>
      </c>
      <c r="J295" s="0" t="s">
        <v>13</v>
      </c>
    </row>
    <row r="296" customFormat="false" ht="14.4" hidden="false" customHeight="false" outlineLevel="0" collapsed="false">
      <c r="A296" s="0" t="s">
        <v>596</v>
      </c>
      <c r="B296" s="0" t="s">
        <v>597</v>
      </c>
      <c r="C296" s="0" t="n">
        <v>1.51660827883175</v>
      </c>
      <c r="D296" s="0" t="n">
        <f aca="false">LOG(C296)</f>
        <v>0.180873422375279</v>
      </c>
      <c r="E296" s="0" t="n">
        <v>-0.600848503406867</v>
      </c>
      <c r="F296" s="0" t="n">
        <v>5.22518320993612E-006</v>
      </c>
      <c r="G296" s="0" t="n">
        <v>0.000158210051542887</v>
      </c>
      <c r="H296" s="0" t="n">
        <f aca="false">-LOG10(G296)</f>
        <v>3.80076592797528</v>
      </c>
      <c r="I296" s="0" t="s">
        <v>12</v>
      </c>
      <c r="J296" s="0" t="s">
        <v>13</v>
      </c>
    </row>
    <row r="297" customFormat="false" ht="14.4" hidden="false" customHeight="false" outlineLevel="0" collapsed="false">
      <c r="A297" s="0" t="s">
        <v>598</v>
      </c>
      <c r="B297" s="0" t="s">
        <v>599</v>
      </c>
      <c r="C297" s="0" t="n">
        <v>1.51659361840634</v>
      </c>
      <c r="D297" s="0" t="n">
        <f aca="false">LOG(C297)</f>
        <v>0.180869224209727</v>
      </c>
      <c r="E297" s="0" t="n">
        <v>-0.600834557402773</v>
      </c>
      <c r="F297" s="0" t="n">
        <v>0.000223017878797999</v>
      </c>
      <c r="G297" s="0" t="n">
        <v>0.00356764886682856</v>
      </c>
      <c r="H297" s="0" t="n">
        <f aca="false">-LOG10(G297)</f>
        <v>2.44761789608485</v>
      </c>
      <c r="I297" s="0" t="s">
        <v>12</v>
      </c>
      <c r="J297" s="0" t="s">
        <v>13</v>
      </c>
    </row>
    <row r="298" customFormat="false" ht="14.4" hidden="false" customHeight="false" outlineLevel="0" collapsed="false">
      <c r="A298" s="0" t="s">
        <v>600</v>
      </c>
      <c r="B298" s="0" t="s">
        <v>601</v>
      </c>
      <c r="C298" s="0" t="n">
        <v>1.51506201338569</v>
      </c>
      <c r="D298" s="0" t="n">
        <f aca="false">LOG(C298)</f>
        <v>0.180430409419194</v>
      </c>
      <c r="E298" s="0" t="n">
        <v>-0.599376846221651</v>
      </c>
      <c r="F298" s="0" t="n">
        <v>0.00184028539243228</v>
      </c>
      <c r="G298" s="0" t="n">
        <v>0.0184324828483512</v>
      </c>
      <c r="H298" s="0" t="n">
        <f aca="false">-LOG10(G298)</f>
        <v>1.73441616154096</v>
      </c>
      <c r="I298" s="0" t="s">
        <v>12</v>
      </c>
      <c r="J298" s="0" t="s">
        <v>13</v>
      </c>
    </row>
    <row r="299" customFormat="false" ht="14.4" hidden="false" customHeight="false" outlineLevel="0" collapsed="false">
      <c r="A299" s="0" t="s">
        <v>602</v>
      </c>
      <c r="B299" s="0" t="s">
        <v>603</v>
      </c>
      <c r="C299" s="0" t="n">
        <v>1.51475180327752</v>
      </c>
      <c r="D299" s="0" t="n">
        <f aca="false">LOG(C299)</f>
        <v>0.180341478186563</v>
      </c>
      <c r="E299" s="0" t="n">
        <v>-0.59908142306146</v>
      </c>
      <c r="F299" s="0" t="n">
        <v>6.35529735788847E-007</v>
      </c>
      <c r="G299" s="0" t="n">
        <v>2.67543683509906E-005</v>
      </c>
      <c r="H299" s="0" t="n">
        <f aca="false">-LOG10(G299)</f>
        <v>4.57260529791034</v>
      </c>
      <c r="I299" s="0" t="s">
        <v>12</v>
      </c>
      <c r="J299" s="0" t="s">
        <v>13</v>
      </c>
    </row>
    <row r="300" customFormat="false" ht="14.4" hidden="false" customHeight="false" outlineLevel="0" collapsed="false">
      <c r="A300" s="0" t="s">
        <v>604</v>
      </c>
      <c r="B300" s="0" t="s">
        <v>605</v>
      </c>
      <c r="C300" s="0" t="n">
        <v>1.51472590802254</v>
      </c>
      <c r="D300" s="0" t="n">
        <f aca="false">LOG(C300)</f>
        <v>0.180334053694676</v>
      </c>
      <c r="E300" s="0" t="n">
        <v>-0.599056759433269</v>
      </c>
      <c r="F300" s="0" t="n">
        <v>0.00540959297462518</v>
      </c>
      <c r="G300" s="0" t="n">
        <v>0.0409915037686054</v>
      </c>
      <c r="H300" s="0" t="n">
        <f aca="false">-LOG10(G300)</f>
        <v>1.3873061493481</v>
      </c>
      <c r="I300" s="0" t="s">
        <v>12</v>
      </c>
      <c r="J300" s="0" t="s">
        <v>13</v>
      </c>
    </row>
    <row r="301" customFormat="false" ht="14.4" hidden="false" customHeight="false" outlineLevel="0" collapsed="false">
      <c r="A301" s="0" t="s">
        <v>606</v>
      </c>
      <c r="B301" s="0" t="s">
        <v>607</v>
      </c>
      <c r="C301" s="0" t="n">
        <v>1.5132011283015</v>
      </c>
      <c r="D301" s="0" t="n">
        <f aca="false">LOG(C301)</f>
        <v>0.179896656447651</v>
      </c>
      <c r="E301" s="0" t="n">
        <v>-0.597603757229753</v>
      </c>
      <c r="F301" s="0" t="n">
        <v>7.89911488630348E-007</v>
      </c>
      <c r="G301" s="0" t="n">
        <v>3.09280729009882E-005</v>
      </c>
      <c r="H301" s="0" t="n">
        <f aca="false">-LOG10(G301)</f>
        <v>4.50964713963279</v>
      </c>
      <c r="I301" s="0" t="s">
        <v>12</v>
      </c>
      <c r="J301" s="0" t="s">
        <v>13</v>
      </c>
    </row>
    <row r="302" customFormat="false" ht="14.4" hidden="false" customHeight="false" outlineLevel="0" collapsed="false">
      <c r="A302" s="0" t="s">
        <v>608</v>
      </c>
      <c r="B302" s="0" t="s">
        <v>609</v>
      </c>
      <c r="C302" s="0" t="n">
        <v>1.50905024286567</v>
      </c>
      <c r="D302" s="0" t="n">
        <f aca="false">LOG(C302)</f>
        <v>0.178703699574175</v>
      </c>
      <c r="E302" s="0" t="n">
        <v>-0.593640840275764</v>
      </c>
      <c r="F302" s="0" t="n">
        <v>2.72342861192168E-005</v>
      </c>
      <c r="G302" s="0" t="n">
        <v>0.000640692302443255</v>
      </c>
      <c r="H302" s="0" t="n">
        <f aca="false">-LOG10(G302)</f>
        <v>3.19335049378011</v>
      </c>
      <c r="I302" s="0" t="s">
        <v>12</v>
      </c>
      <c r="J302" s="0" t="s">
        <v>13</v>
      </c>
    </row>
    <row r="303" customFormat="false" ht="14.4" hidden="false" customHeight="false" outlineLevel="0" collapsed="false">
      <c r="A303" s="0" t="s">
        <v>610</v>
      </c>
      <c r="B303" s="0" t="s">
        <v>611</v>
      </c>
      <c r="C303" s="0" t="n">
        <v>1.50612055896743</v>
      </c>
      <c r="D303" s="0" t="n">
        <f aca="false">LOG(C303)</f>
        <v>0.177859736804067</v>
      </c>
      <c r="E303" s="0" t="n">
        <v>-0.590837256638702</v>
      </c>
      <c r="F303" s="0" t="n">
        <v>0.00399799473754675</v>
      </c>
      <c r="G303" s="0" t="n">
        <v>0.0330158886954635</v>
      </c>
      <c r="H303" s="0" t="n">
        <f aca="false">-LOG10(G303)</f>
        <v>1.48127700823978</v>
      </c>
      <c r="I303" s="0" t="s">
        <v>12</v>
      </c>
      <c r="J303" s="0" t="s">
        <v>13</v>
      </c>
    </row>
    <row r="304" customFormat="false" ht="14.4" hidden="false" customHeight="false" outlineLevel="0" collapsed="false">
      <c r="A304" s="0" t="s">
        <v>612</v>
      </c>
      <c r="B304" s="0" t="s">
        <v>613</v>
      </c>
      <c r="C304" s="0" t="n">
        <v>1.50516464829438</v>
      </c>
      <c r="D304" s="0" t="n">
        <f aca="false">LOG(C304)</f>
        <v>0.177584009520952</v>
      </c>
      <c r="E304" s="0" t="n">
        <v>-0.589921310430394</v>
      </c>
      <c r="F304" s="0" t="n">
        <v>0.00039460514477098</v>
      </c>
      <c r="G304" s="0" t="n">
        <v>0.00567238563690043</v>
      </c>
      <c r="H304" s="0" t="n">
        <f aca="false">-LOG10(G304)</f>
        <v>2.2462342513291</v>
      </c>
      <c r="I304" s="0" t="s">
        <v>12</v>
      </c>
      <c r="J304" s="0" t="s">
        <v>13</v>
      </c>
    </row>
    <row r="305" customFormat="false" ht="14.4" hidden="false" customHeight="false" outlineLevel="0" collapsed="false">
      <c r="A305" s="0" t="s">
        <v>614</v>
      </c>
      <c r="B305" s="0" t="s">
        <v>615</v>
      </c>
      <c r="C305" s="0" t="n">
        <v>1.50414772802394</v>
      </c>
      <c r="D305" s="0" t="n">
        <f aca="false">LOG(C305)</f>
        <v>0.177290492050134</v>
      </c>
      <c r="E305" s="0" t="n">
        <v>-0.588946266497745</v>
      </c>
      <c r="F305" s="0" t="n">
        <v>5.22751554481766E-006</v>
      </c>
      <c r="G305" s="0" t="n">
        <v>0.000158210051542887</v>
      </c>
      <c r="H305" s="0" t="n">
        <f aca="false">-LOG10(G305)</f>
        <v>3.80076592797528</v>
      </c>
      <c r="I305" s="0" t="s">
        <v>12</v>
      </c>
      <c r="J305" s="0" t="s">
        <v>13</v>
      </c>
    </row>
    <row r="306" customFormat="false" ht="14.4" hidden="false" customHeight="false" outlineLevel="0" collapsed="false">
      <c r="A306" s="0" t="s">
        <v>616</v>
      </c>
      <c r="B306" s="0" t="s">
        <v>617</v>
      </c>
      <c r="C306" s="0" t="n">
        <v>1.49896903744611</v>
      </c>
      <c r="D306" s="0" t="n">
        <f aca="false">LOG(C306)</f>
        <v>0.175792662197728</v>
      </c>
      <c r="E306" s="0" t="n">
        <v>-0.583970583429678</v>
      </c>
      <c r="F306" s="0" t="n">
        <v>1.33661950134114E-011</v>
      </c>
      <c r="G306" s="0" t="n">
        <v>2.01159747927509E-009</v>
      </c>
      <c r="H306" s="0" t="n">
        <f aca="false">-LOG10(G306)</f>
        <v>8.69645891726348</v>
      </c>
      <c r="I306" s="0" t="s">
        <v>12</v>
      </c>
      <c r="J306" s="0" t="s">
        <v>13</v>
      </c>
    </row>
    <row r="307" customFormat="false" ht="14.4" hidden="false" customHeight="false" outlineLevel="0" collapsed="false">
      <c r="A307" s="0" t="s">
        <v>618</v>
      </c>
      <c r="B307" s="0" t="s">
        <v>619</v>
      </c>
      <c r="C307" s="0" t="n">
        <v>1.49682663177907</v>
      </c>
      <c r="D307" s="0" t="n">
        <f aca="false">LOG(C307)</f>
        <v>0.175171501597646</v>
      </c>
      <c r="E307" s="0" t="n">
        <v>-0.581907132580827</v>
      </c>
      <c r="F307" s="0" t="n">
        <v>3.67916785559199E-013</v>
      </c>
      <c r="G307" s="0" t="n">
        <v>8.40802482590185E-011</v>
      </c>
      <c r="H307" s="0" t="n">
        <f aca="false">-LOG10(G307)</f>
        <v>10.075306014661</v>
      </c>
      <c r="I307" s="0" t="s">
        <v>12</v>
      </c>
      <c r="J307" s="0" t="s">
        <v>13</v>
      </c>
    </row>
    <row r="308" customFormat="false" ht="14.4" hidden="false" customHeight="false" outlineLevel="0" collapsed="false">
      <c r="A308" s="0" t="s">
        <v>620</v>
      </c>
      <c r="B308" s="0" t="s">
        <v>621</v>
      </c>
      <c r="C308" s="0" t="n">
        <v>1.49379029381552</v>
      </c>
      <c r="D308" s="0" t="n">
        <f aca="false">LOG(C308)</f>
        <v>0.174289633201479</v>
      </c>
      <c r="E308" s="0" t="n">
        <v>-0.578977629179607</v>
      </c>
      <c r="F308" s="0" t="n">
        <v>0.00577364611366774</v>
      </c>
      <c r="G308" s="0" t="n">
        <v>0.0431021927872342</v>
      </c>
      <c r="H308" s="0" t="n">
        <f aca="false">-LOG10(G308)</f>
        <v>1.3655006349165</v>
      </c>
      <c r="I308" s="0" t="s">
        <v>12</v>
      </c>
      <c r="J308" s="0" t="s">
        <v>13</v>
      </c>
    </row>
    <row r="309" customFormat="false" ht="14.4" hidden="false" customHeight="false" outlineLevel="0" collapsed="false">
      <c r="A309" s="0" t="s">
        <v>622</v>
      </c>
      <c r="B309" s="0" t="s">
        <v>623</v>
      </c>
      <c r="C309" s="0" t="n">
        <v>1.49362666477779</v>
      </c>
      <c r="D309" s="0" t="n">
        <f aca="false">LOG(C309)</f>
        <v>0.174242058196568</v>
      </c>
      <c r="E309" s="0" t="n">
        <v>-0.578819588434179</v>
      </c>
      <c r="F309" s="0" t="n">
        <v>0.00284965677133153</v>
      </c>
      <c r="G309" s="0" t="n">
        <v>0.0259223854795861</v>
      </c>
      <c r="H309" s="0" t="n">
        <f aca="false">-LOG10(G309)</f>
        <v>1.5863250354808</v>
      </c>
      <c r="I309" s="0" t="s">
        <v>12</v>
      </c>
      <c r="J309" s="0" t="s">
        <v>13</v>
      </c>
    </row>
    <row r="310" customFormat="false" ht="14.4" hidden="false" customHeight="false" outlineLevel="0" collapsed="false">
      <c r="A310" s="0" t="s">
        <v>624</v>
      </c>
      <c r="B310" s="0" t="s">
        <v>625</v>
      </c>
      <c r="C310" s="0" t="n">
        <v>1.49210637045997</v>
      </c>
      <c r="D310" s="0" t="n">
        <f aca="false">LOG(C310)</f>
        <v>0.173799784569045</v>
      </c>
      <c r="E310" s="0" t="n">
        <v>-0.577350387245281</v>
      </c>
      <c r="F310" s="0" t="n">
        <v>0.000182350556616087</v>
      </c>
      <c r="G310" s="0" t="n">
        <v>0.00301619133380642</v>
      </c>
      <c r="H310" s="0" t="n">
        <f aca="false">-LOG10(G310)</f>
        <v>2.52054111221185</v>
      </c>
      <c r="I310" s="0" t="s">
        <v>12</v>
      </c>
      <c r="J310" s="0" t="s">
        <v>13</v>
      </c>
    </row>
    <row r="311" customFormat="false" ht="14.4" hidden="false" customHeight="false" outlineLevel="0" collapsed="false">
      <c r="A311" s="0" t="s">
        <v>626</v>
      </c>
      <c r="B311" s="0" t="s">
        <v>627</v>
      </c>
      <c r="C311" s="0" t="n">
        <v>1.49104132326307</v>
      </c>
      <c r="D311" s="0" t="n">
        <f aca="false">LOG(C311)</f>
        <v>0.173489679815461</v>
      </c>
      <c r="E311" s="0" t="n">
        <v>-0.576320241551993</v>
      </c>
      <c r="F311" s="0" t="n">
        <v>5.698533344991E-008</v>
      </c>
      <c r="G311" s="0" t="n">
        <v>3.43227486519926E-006</v>
      </c>
      <c r="H311" s="0" t="n">
        <f aca="false">-LOG10(G311)</f>
        <v>5.46441794003681</v>
      </c>
      <c r="I311" s="0" t="s">
        <v>12</v>
      </c>
      <c r="J311" s="0" t="s">
        <v>13</v>
      </c>
    </row>
    <row r="312" customFormat="false" ht="14.4" hidden="false" customHeight="false" outlineLevel="0" collapsed="false">
      <c r="A312" s="0" t="s">
        <v>628</v>
      </c>
      <c r="B312" s="0" t="s">
        <v>629</v>
      </c>
      <c r="C312" s="0" t="n">
        <v>1.4899333292086</v>
      </c>
      <c r="D312" s="0" t="n">
        <f aca="false">LOG(C312)</f>
        <v>0.173166835254807</v>
      </c>
      <c r="E312" s="0" t="n">
        <v>-0.575247775135675</v>
      </c>
      <c r="F312" s="0" t="n">
        <v>7.99112868326157E-006</v>
      </c>
      <c r="G312" s="0" t="n">
        <v>0.000227118423845591</v>
      </c>
      <c r="H312" s="0" t="n">
        <f aca="false">-LOG10(G312)</f>
        <v>3.64374763438471</v>
      </c>
      <c r="I312" s="0" t="s">
        <v>12</v>
      </c>
      <c r="J312" s="0" t="s">
        <v>13</v>
      </c>
    </row>
    <row r="313" customFormat="false" ht="14.4" hidden="false" customHeight="false" outlineLevel="0" collapsed="false">
      <c r="A313" s="0" t="s">
        <v>630</v>
      </c>
      <c r="B313" s="0" t="s">
        <v>631</v>
      </c>
      <c r="C313" s="0" t="n">
        <v>1.48921053929031</v>
      </c>
      <c r="D313" s="0" t="n">
        <f aca="false">LOG(C313)</f>
        <v>0.172956101102241</v>
      </c>
      <c r="E313" s="0" t="n">
        <v>-0.574547731433714</v>
      </c>
      <c r="F313" s="0" t="n">
        <v>5.36418195189737E-015</v>
      </c>
      <c r="G313" s="0" t="n">
        <v>2.07131412059817E-012</v>
      </c>
      <c r="H313" s="0" t="n">
        <f aca="false">-LOG10(G313)</f>
        <v>11.6837540341352</v>
      </c>
      <c r="I313" s="0" t="s">
        <v>12</v>
      </c>
      <c r="J313" s="0" t="s">
        <v>13</v>
      </c>
    </row>
    <row r="314" customFormat="false" ht="14.4" hidden="false" customHeight="false" outlineLevel="0" collapsed="false">
      <c r="A314" s="0" t="s">
        <v>632</v>
      </c>
      <c r="B314" s="0" t="s">
        <v>633</v>
      </c>
      <c r="C314" s="0" t="n">
        <v>1.48909772205713</v>
      </c>
      <c r="D314" s="0" t="n">
        <f aca="false">LOG(C314)</f>
        <v>0.172923199268343</v>
      </c>
      <c r="E314" s="0" t="n">
        <v>-0.574438433907313</v>
      </c>
      <c r="F314" s="0" t="n">
        <v>0.00198329098491802</v>
      </c>
      <c r="G314" s="0" t="n">
        <v>0.0195328869385329</v>
      </c>
      <c r="H314" s="0" t="n">
        <f aca="false">-LOG10(G314)</f>
        <v>1.70923356373641</v>
      </c>
      <c r="I314" s="0" t="s">
        <v>12</v>
      </c>
      <c r="J314" s="0" t="s">
        <v>13</v>
      </c>
    </row>
    <row r="315" customFormat="false" ht="14.4" hidden="false" customHeight="false" outlineLevel="0" collapsed="false">
      <c r="A315" s="0" t="s">
        <v>634</v>
      </c>
      <c r="B315" s="0" t="s">
        <v>635</v>
      </c>
      <c r="C315" s="0" t="n">
        <v>1.48694341634654</v>
      </c>
      <c r="D315" s="0" t="n">
        <f aca="false">LOG(C315)</f>
        <v>0.172294442337676</v>
      </c>
      <c r="E315" s="0" t="n">
        <v>-0.572349748594478</v>
      </c>
      <c r="F315" s="0" t="n">
        <v>0.00555346012564926</v>
      </c>
      <c r="G315" s="0" t="n">
        <v>0.0418772030215626</v>
      </c>
      <c r="H315" s="0" t="n">
        <f aca="false">-LOG10(G315)</f>
        <v>1.37802233255351</v>
      </c>
      <c r="I315" s="0" t="s">
        <v>12</v>
      </c>
      <c r="J315" s="0" t="s">
        <v>13</v>
      </c>
    </row>
    <row r="316" customFormat="false" ht="14.4" hidden="false" customHeight="false" outlineLevel="0" collapsed="false">
      <c r="A316" s="0" t="s">
        <v>636</v>
      </c>
      <c r="B316" s="0" t="s">
        <v>637</v>
      </c>
      <c r="C316" s="0" t="n">
        <v>1.48455917035717</v>
      </c>
      <c r="D316" s="0" t="n">
        <f aca="false">LOG(C316)</f>
        <v>0.171597512034785</v>
      </c>
      <c r="E316" s="0" t="n">
        <v>-0.570034596241124</v>
      </c>
      <c r="F316" s="0" t="n">
        <v>0.000407446812532781</v>
      </c>
      <c r="G316" s="0" t="n">
        <v>0.00579182548271104</v>
      </c>
      <c r="H316" s="0" t="n">
        <f aca="false">-LOG10(G316)</f>
        <v>2.23718453262539</v>
      </c>
      <c r="I316" s="0" t="s">
        <v>12</v>
      </c>
      <c r="J316" s="0" t="s">
        <v>13</v>
      </c>
    </row>
    <row r="317" customFormat="false" ht="14.4" hidden="false" customHeight="false" outlineLevel="0" collapsed="false">
      <c r="A317" s="0" t="s">
        <v>638</v>
      </c>
      <c r="B317" s="0" t="s">
        <v>639</v>
      </c>
      <c r="C317" s="0" t="n">
        <v>1.48420947204692</v>
      </c>
      <c r="D317" s="0" t="n">
        <f aca="false">LOG(C317)</f>
        <v>0.171495198877063</v>
      </c>
      <c r="E317" s="0" t="n">
        <v>-0.569694719288011</v>
      </c>
      <c r="F317" s="0" t="n">
        <v>0.000433146226956166</v>
      </c>
      <c r="G317" s="0" t="n">
        <v>0.00605881119799607</v>
      </c>
      <c r="H317" s="0" t="n">
        <f aca="false">-LOG10(G317)</f>
        <v>2.21761258058583</v>
      </c>
      <c r="I317" s="0" t="s">
        <v>12</v>
      </c>
      <c r="J317" s="0" t="s">
        <v>13</v>
      </c>
    </row>
    <row r="318" customFormat="false" ht="14.4" hidden="false" customHeight="false" outlineLevel="0" collapsed="false">
      <c r="A318" s="0" t="s">
        <v>640</v>
      </c>
      <c r="B318" s="0" t="s">
        <v>641</v>
      </c>
      <c r="C318" s="0" t="n">
        <v>1.48280233632196</v>
      </c>
      <c r="D318" s="0" t="n">
        <f aca="false">LOG(C318)</f>
        <v>0.171083261637897</v>
      </c>
      <c r="E318" s="0" t="n">
        <v>-0.568326293399895</v>
      </c>
      <c r="F318" s="0" t="n">
        <v>1.46971170439248E-005</v>
      </c>
      <c r="G318" s="0" t="n">
        <v>0.000381852242825684</v>
      </c>
      <c r="H318" s="0" t="n">
        <f aca="false">-LOG10(G318)</f>
        <v>3.41810465420645</v>
      </c>
      <c r="I318" s="0" t="s">
        <v>12</v>
      </c>
      <c r="J318" s="0" t="s">
        <v>13</v>
      </c>
    </row>
    <row r="319" customFormat="false" ht="14.4" hidden="false" customHeight="false" outlineLevel="0" collapsed="false">
      <c r="A319" s="0" t="s">
        <v>642</v>
      </c>
      <c r="B319" s="0" t="s">
        <v>643</v>
      </c>
      <c r="C319" s="0" t="n">
        <v>1.4825790645433</v>
      </c>
      <c r="D319" s="0" t="n">
        <f aca="false">LOG(C319)</f>
        <v>0.171017863169026</v>
      </c>
      <c r="E319" s="0" t="n">
        <v>-0.568109044388791</v>
      </c>
      <c r="F319" s="0" t="n">
        <v>6.04223175363969E-011</v>
      </c>
      <c r="G319" s="0" t="n">
        <v>7.51787901969525E-009</v>
      </c>
      <c r="H319" s="0" t="n">
        <f aca="false">-LOG10(G319)</f>
        <v>8.12390466738272</v>
      </c>
      <c r="I319" s="0" t="s">
        <v>12</v>
      </c>
      <c r="J319" s="0" t="s">
        <v>13</v>
      </c>
    </row>
    <row r="320" customFormat="false" ht="14.4" hidden="false" customHeight="false" outlineLevel="0" collapsed="false">
      <c r="A320" s="0" t="s">
        <v>644</v>
      </c>
      <c r="B320" s="0" t="s">
        <v>645</v>
      </c>
      <c r="C320" s="0" t="n">
        <v>1.48167417535176</v>
      </c>
      <c r="D320" s="0" t="n">
        <f aca="false">LOG(C320)</f>
        <v>0.170752711467721</v>
      </c>
      <c r="E320" s="0" t="n">
        <v>-0.567228229502819</v>
      </c>
      <c r="F320" s="0" t="n">
        <v>9.18174704620353E-013</v>
      </c>
      <c r="G320" s="0" t="n">
        <v>1.86940369860704E-010</v>
      </c>
      <c r="H320" s="0" t="n">
        <f aca="false">-LOG10(G320)</f>
        <v>9.72829690239572</v>
      </c>
      <c r="I320" s="0" t="s">
        <v>12</v>
      </c>
      <c r="J320" s="0" t="s">
        <v>13</v>
      </c>
    </row>
    <row r="321" customFormat="false" ht="14.4" hidden="false" customHeight="false" outlineLevel="0" collapsed="false">
      <c r="A321" s="0" t="s">
        <v>646</v>
      </c>
      <c r="B321" s="0" t="s">
        <v>647</v>
      </c>
      <c r="C321" s="0" t="n">
        <v>1.48134174715263</v>
      </c>
      <c r="D321" s="0" t="n">
        <f aca="false">LOG(C321)</f>
        <v>0.17065526228966</v>
      </c>
      <c r="E321" s="0" t="n">
        <v>-0.566904510340393</v>
      </c>
      <c r="F321" s="0" t="n">
        <v>0.000119886168713622</v>
      </c>
      <c r="G321" s="0" t="n">
        <v>0.00215141877765248</v>
      </c>
      <c r="H321" s="0" t="n">
        <f aca="false">-LOG10(G321)</f>
        <v>2.66727504515809</v>
      </c>
      <c r="I321" s="0" t="s">
        <v>12</v>
      </c>
      <c r="J321" s="0" t="s">
        <v>13</v>
      </c>
    </row>
    <row r="322" customFormat="false" ht="14.4" hidden="false" customHeight="false" outlineLevel="0" collapsed="false">
      <c r="A322" s="0" t="s">
        <v>648</v>
      </c>
      <c r="B322" s="0" t="s">
        <v>649</v>
      </c>
      <c r="C322" s="0" t="n">
        <v>1.48085587023356</v>
      </c>
      <c r="D322" s="0" t="n">
        <f aca="false">LOG(C322)</f>
        <v>0.170512791263761</v>
      </c>
      <c r="E322" s="0" t="n">
        <v>-0.566431231836754</v>
      </c>
      <c r="F322" s="0" t="n">
        <v>9.80284243649403E-005</v>
      </c>
      <c r="G322" s="0" t="n">
        <v>0.00181497337837639</v>
      </c>
      <c r="H322" s="0" t="n">
        <f aca="false">-LOG10(G322)</f>
        <v>2.74112974071549</v>
      </c>
      <c r="I322" s="0" t="s">
        <v>12</v>
      </c>
      <c r="J322" s="0" t="s">
        <v>13</v>
      </c>
    </row>
    <row r="323" customFormat="false" ht="14.4" hidden="false" customHeight="false" outlineLevel="0" collapsed="false">
      <c r="A323" s="0" t="s">
        <v>650</v>
      </c>
      <c r="B323" s="0" t="s">
        <v>651</v>
      </c>
      <c r="C323" s="0" t="n">
        <v>1.48066355208308</v>
      </c>
      <c r="D323" s="0" t="n">
        <f aca="false">LOG(C323)</f>
        <v>0.17045638595302</v>
      </c>
      <c r="E323" s="0" t="n">
        <v>-0.566243857450302</v>
      </c>
      <c r="F323" s="0" t="n">
        <v>0.0041781910573136</v>
      </c>
      <c r="G323" s="0" t="n">
        <v>0.0341296934603372</v>
      </c>
      <c r="H323" s="0" t="n">
        <f aca="false">-LOG10(G323)</f>
        <v>1.46686761236835</v>
      </c>
      <c r="I323" s="0" t="s">
        <v>12</v>
      </c>
      <c r="J323" s="0" t="s">
        <v>13</v>
      </c>
    </row>
    <row r="324" customFormat="false" ht="14.4" hidden="false" customHeight="false" outlineLevel="0" collapsed="false">
      <c r="A324" s="0" t="s">
        <v>652</v>
      </c>
      <c r="B324" s="0" t="s">
        <v>653</v>
      </c>
      <c r="C324" s="0" t="n">
        <v>1.48056282960396</v>
      </c>
      <c r="D324" s="0" t="n">
        <f aca="false">LOG(C324)</f>
        <v>0.170426841965994</v>
      </c>
      <c r="E324" s="0" t="n">
        <v>-0.566145714449763</v>
      </c>
      <c r="F324" s="0" t="n">
        <v>0.000207063457758627</v>
      </c>
      <c r="G324" s="0" t="n">
        <v>0.00334588253965527</v>
      </c>
      <c r="H324" s="0" t="n">
        <f aca="false">-LOG10(G324)</f>
        <v>2.47548930942113</v>
      </c>
      <c r="I324" s="0" t="s">
        <v>12</v>
      </c>
      <c r="J324" s="0" t="s">
        <v>13</v>
      </c>
    </row>
    <row r="325" customFormat="false" ht="14.4" hidden="false" customHeight="false" outlineLevel="0" collapsed="false">
      <c r="A325" s="0" t="s">
        <v>654</v>
      </c>
      <c r="B325" s="0" t="s">
        <v>655</v>
      </c>
      <c r="C325" s="0" t="n">
        <v>1.47878158876288</v>
      </c>
      <c r="D325" s="0" t="n">
        <f aca="false">LOG(C325)</f>
        <v>0.169904034849094</v>
      </c>
      <c r="E325" s="0" t="n">
        <v>-0.564408986799928</v>
      </c>
      <c r="F325" s="0" t="n">
        <v>5.29424779418031E-008</v>
      </c>
      <c r="G325" s="0" t="n">
        <v>3.23961676498531E-006</v>
      </c>
      <c r="H325" s="0" t="n">
        <f aca="false">-LOG10(G325)</f>
        <v>5.48950636223049</v>
      </c>
      <c r="I325" s="0" t="s">
        <v>12</v>
      </c>
      <c r="J325" s="0" t="s">
        <v>13</v>
      </c>
    </row>
    <row r="326" customFormat="false" ht="14.4" hidden="false" customHeight="false" outlineLevel="0" collapsed="false">
      <c r="A326" s="0" t="s">
        <v>656</v>
      </c>
      <c r="B326" s="0" t="s">
        <v>657</v>
      </c>
      <c r="C326" s="0" t="n">
        <v>1.47747108565945</v>
      </c>
      <c r="D326" s="0" t="n">
        <f aca="false">LOG(C326)</f>
        <v>0.169518990425427</v>
      </c>
      <c r="E326" s="0" t="n">
        <v>-0.563129896911168</v>
      </c>
      <c r="F326" s="0" t="n">
        <v>1.29770738892511E-005</v>
      </c>
      <c r="G326" s="0" t="n">
        <v>0.000346819268285998</v>
      </c>
      <c r="H326" s="0" t="n">
        <f aca="false">-LOG10(G326)</f>
        <v>3.45989678236703</v>
      </c>
      <c r="I326" s="0" t="s">
        <v>12</v>
      </c>
      <c r="J326" s="0" t="s">
        <v>13</v>
      </c>
    </row>
    <row r="327" customFormat="false" ht="14.4" hidden="false" customHeight="false" outlineLevel="0" collapsed="false">
      <c r="A327" s="0" t="s">
        <v>658</v>
      </c>
      <c r="B327" s="0" t="s">
        <v>659</v>
      </c>
      <c r="C327" s="0" t="n">
        <v>1.47532911219113</v>
      </c>
      <c r="D327" s="0" t="n">
        <f aca="false">LOG(C327)</f>
        <v>0.168888912290428</v>
      </c>
      <c r="E327" s="0" t="n">
        <v>-0.56103682265254</v>
      </c>
      <c r="F327" s="0" t="n">
        <v>0.00486786179789068</v>
      </c>
      <c r="G327" s="0" t="n">
        <v>0.0380658634167457</v>
      </c>
      <c r="H327" s="0" t="n">
        <f aca="false">-LOG10(G327)</f>
        <v>1.41946431501357</v>
      </c>
      <c r="I327" s="0" t="s">
        <v>12</v>
      </c>
      <c r="J327" s="0" t="s">
        <v>13</v>
      </c>
    </row>
    <row r="328" customFormat="false" ht="14.4" hidden="false" customHeight="false" outlineLevel="0" collapsed="false">
      <c r="A328" s="0" t="s">
        <v>660</v>
      </c>
      <c r="B328" s="0" t="s">
        <v>661</v>
      </c>
      <c r="C328" s="0" t="n">
        <v>1.4728002422597</v>
      </c>
      <c r="D328" s="0" t="n">
        <f aca="false">LOG(C328)</f>
        <v>0.168143846932707</v>
      </c>
      <c r="E328" s="0" t="n">
        <v>-0.558561769108201</v>
      </c>
      <c r="F328" s="0" t="n">
        <v>0.000225860094117415</v>
      </c>
      <c r="G328" s="0" t="n">
        <v>0.00360282241300116</v>
      </c>
      <c r="H328" s="0" t="n">
        <f aca="false">-LOG10(G328)</f>
        <v>2.44335714419284</v>
      </c>
      <c r="I328" s="0" t="s">
        <v>12</v>
      </c>
      <c r="J328" s="0" t="s">
        <v>13</v>
      </c>
    </row>
    <row r="329" customFormat="false" ht="14.4" hidden="false" customHeight="false" outlineLevel="0" collapsed="false">
      <c r="A329" s="0" t="s">
        <v>662</v>
      </c>
      <c r="B329" s="0" t="s">
        <v>663</v>
      </c>
      <c r="C329" s="0" t="n">
        <v>1.47027460390595</v>
      </c>
      <c r="D329" s="0" t="n">
        <f aca="false">LOG(C329)</f>
        <v>0.167398455716435</v>
      </c>
      <c r="E329" s="0" t="n">
        <v>-0.556085633085184</v>
      </c>
      <c r="F329" s="0" t="n">
        <v>6.8312973501522E-005</v>
      </c>
      <c r="G329" s="0" t="n">
        <v>0.00137960945168648</v>
      </c>
      <c r="H329" s="0" t="n">
        <f aca="false">-LOG10(G329)</f>
        <v>2.86024383894859</v>
      </c>
      <c r="I329" s="0" t="s">
        <v>12</v>
      </c>
      <c r="J329" s="0" t="s">
        <v>13</v>
      </c>
    </row>
    <row r="330" customFormat="false" ht="14.4" hidden="false" customHeight="false" outlineLevel="0" collapsed="false">
      <c r="A330" s="0" t="s">
        <v>664</v>
      </c>
      <c r="B330" s="0" t="s">
        <v>665</v>
      </c>
      <c r="C330" s="0" t="n">
        <v>1.46985613142061</v>
      </c>
      <c r="D330" s="0" t="n">
        <f aca="false">LOG(C330)</f>
        <v>0.167274828361875</v>
      </c>
      <c r="E330" s="0" t="n">
        <v>-0.555674951902773</v>
      </c>
      <c r="F330" s="0" t="n">
        <v>6.57351123198996E-006</v>
      </c>
      <c r="G330" s="0" t="n">
        <v>0.000190699945015087</v>
      </c>
      <c r="H330" s="0" t="n">
        <f aca="false">-LOG10(G330)</f>
        <v>3.71964943217501</v>
      </c>
      <c r="I330" s="0" t="s">
        <v>12</v>
      </c>
      <c r="J330" s="0" t="s">
        <v>13</v>
      </c>
    </row>
    <row r="331" customFormat="false" ht="14.4" hidden="false" customHeight="false" outlineLevel="0" collapsed="false">
      <c r="A331" s="0" t="s">
        <v>666</v>
      </c>
      <c r="B331" s="0" t="s">
        <v>667</v>
      </c>
      <c r="C331" s="0" t="n">
        <v>1.46711642881011</v>
      </c>
      <c r="D331" s="0" t="n">
        <f aca="false">LOG(C331)</f>
        <v>0.166464580362262</v>
      </c>
      <c r="E331" s="0" t="n">
        <v>-0.552983366309032</v>
      </c>
      <c r="F331" s="0" t="n">
        <v>0.00426754532915413</v>
      </c>
      <c r="G331" s="0" t="n">
        <v>0.0345824698132745</v>
      </c>
      <c r="H331" s="0" t="n">
        <f aca="false">-LOG10(G331)</f>
        <v>1.46114399348046</v>
      </c>
      <c r="I331" s="0" t="s">
        <v>12</v>
      </c>
      <c r="J331" s="0" t="s">
        <v>13</v>
      </c>
    </row>
    <row r="332" customFormat="false" ht="14.4" hidden="false" customHeight="false" outlineLevel="0" collapsed="false">
      <c r="A332" s="0" t="s">
        <v>668</v>
      </c>
      <c r="B332" s="0" t="s">
        <v>669</v>
      </c>
      <c r="C332" s="0" t="n">
        <v>1.46600194433593</v>
      </c>
      <c r="D332" s="0" t="n">
        <f aca="false">LOG(C332)</f>
        <v>0.166134546303612</v>
      </c>
      <c r="E332" s="0" t="n">
        <v>-0.551887016897333</v>
      </c>
      <c r="F332" s="0" t="n">
        <v>0.000110507383439664</v>
      </c>
      <c r="G332" s="0" t="n">
        <v>0.00200561050203786</v>
      </c>
      <c r="H332" s="0" t="n">
        <f aca="false">-LOG10(G332)</f>
        <v>2.69775340493479</v>
      </c>
      <c r="I332" s="0" t="s">
        <v>12</v>
      </c>
      <c r="J332" s="0" t="s">
        <v>13</v>
      </c>
    </row>
    <row r="333" customFormat="false" ht="14.4" hidden="false" customHeight="false" outlineLevel="0" collapsed="false">
      <c r="A333" s="0" t="s">
        <v>670</v>
      </c>
      <c r="B333" s="0" t="s">
        <v>671</v>
      </c>
      <c r="C333" s="0" t="n">
        <v>1.46576227381714</v>
      </c>
      <c r="D333" s="0" t="n">
        <f aca="false">LOG(C333)</f>
        <v>0.166063539512974</v>
      </c>
      <c r="E333" s="0" t="n">
        <v>-0.551651137444586</v>
      </c>
      <c r="F333" s="0" t="n">
        <v>0.00156136154378938</v>
      </c>
      <c r="G333" s="0" t="n">
        <v>0.0163350497989345</v>
      </c>
      <c r="H333" s="0" t="n">
        <f aca="false">-LOG10(G333)</f>
        <v>1.78687953719898</v>
      </c>
      <c r="I333" s="0" t="s">
        <v>12</v>
      </c>
      <c r="J333" s="0" t="s">
        <v>13</v>
      </c>
    </row>
    <row r="334" customFormat="false" ht="14.4" hidden="false" customHeight="false" outlineLevel="0" collapsed="false">
      <c r="A334" s="0" t="s">
        <v>672</v>
      </c>
      <c r="B334" s="0" t="s">
        <v>673</v>
      </c>
      <c r="C334" s="0" t="n">
        <v>1.46375926379488</v>
      </c>
      <c r="D334" s="0" t="n">
        <f aca="false">LOG(C334)</f>
        <v>0.165469656638758</v>
      </c>
      <c r="E334" s="0" t="n">
        <v>-0.549678301239656</v>
      </c>
      <c r="F334" s="0" t="n">
        <v>6.40312841714878E-008</v>
      </c>
      <c r="G334" s="0" t="n">
        <v>3.79376888969482E-006</v>
      </c>
      <c r="H334" s="0" t="n">
        <f aca="false">-LOG10(G334)</f>
        <v>5.42092912916359</v>
      </c>
      <c r="I334" s="0" t="s">
        <v>12</v>
      </c>
      <c r="J334" s="0" t="s">
        <v>13</v>
      </c>
    </row>
    <row r="335" customFormat="false" ht="14.4" hidden="false" customHeight="false" outlineLevel="0" collapsed="false">
      <c r="A335" s="0" t="s">
        <v>674</v>
      </c>
      <c r="B335" s="0" t="s">
        <v>675</v>
      </c>
      <c r="C335" s="0" t="n">
        <v>1.46355640849454</v>
      </c>
      <c r="D335" s="0" t="n">
        <f aca="false">LOG(C335)</f>
        <v>0.165409465701006</v>
      </c>
      <c r="E335" s="0" t="n">
        <v>-0.549478351272479</v>
      </c>
      <c r="F335" s="0" t="n">
        <v>0.00211368097612927</v>
      </c>
      <c r="G335" s="0" t="n">
        <v>0.0206225808779076</v>
      </c>
      <c r="H335" s="0" t="n">
        <f aca="false">-LOG10(G335)</f>
        <v>1.68565698449896</v>
      </c>
      <c r="I335" s="0" t="s">
        <v>12</v>
      </c>
      <c r="J335" s="0" t="s">
        <v>13</v>
      </c>
    </row>
    <row r="336" customFormat="false" ht="14.4" hidden="false" customHeight="false" outlineLevel="0" collapsed="false">
      <c r="A336" s="0" t="s">
        <v>676</v>
      </c>
      <c r="B336" s="0" t="s">
        <v>677</v>
      </c>
      <c r="C336" s="0" t="n">
        <v>1.46255741597892</v>
      </c>
      <c r="D336" s="0" t="n">
        <f aca="false">LOG(C336)</f>
        <v>0.165112924294978</v>
      </c>
      <c r="E336" s="0" t="n">
        <v>-0.548493262044498</v>
      </c>
      <c r="F336" s="0" t="n">
        <v>0.00091466284081404</v>
      </c>
      <c r="G336" s="0" t="n">
        <v>0.0107138017692841</v>
      </c>
      <c r="H336" s="0" t="n">
        <f aca="false">-LOG10(G336)</f>
        <v>1.97005639336567</v>
      </c>
      <c r="I336" s="0" t="s">
        <v>12</v>
      </c>
      <c r="J336" s="0" t="s">
        <v>13</v>
      </c>
    </row>
    <row r="337" customFormat="false" ht="14.4" hidden="false" customHeight="false" outlineLevel="0" collapsed="false">
      <c r="A337" s="0" t="s">
        <v>678</v>
      </c>
      <c r="B337" s="0" t="s">
        <v>679</v>
      </c>
      <c r="C337" s="0" t="n">
        <v>1.46197337919225</v>
      </c>
      <c r="D337" s="0" t="n">
        <f aca="false">LOG(C337)</f>
        <v>0.16493946470449</v>
      </c>
      <c r="E337" s="0" t="n">
        <v>-0.547917041757527</v>
      </c>
      <c r="F337" s="0" t="n">
        <v>1.71166463775354E-005</v>
      </c>
      <c r="G337" s="0" t="n">
        <v>0.000434630852915287</v>
      </c>
      <c r="H337" s="0" t="n">
        <f aca="false">-LOG10(G337)</f>
        <v>3.36187944788373</v>
      </c>
      <c r="I337" s="0" t="s">
        <v>12</v>
      </c>
      <c r="J337" s="0" t="s">
        <v>13</v>
      </c>
    </row>
    <row r="338" customFormat="false" ht="14.4" hidden="false" customHeight="false" outlineLevel="0" collapsed="false">
      <c r="A338" s="0" t="s">
        <v>680</v>
      </c>
      <c r="B338" s="0" t="s">
        <v>681</v>
      </c>
      <c r="C338" s="0" t="n">
        <v>1.46192309062987</v>
      </c>
      <c r="D338" s="0" t="n">
        <f aca="false">LOG(C338)</f>
        <v>0.164924525704171</v>
      </c>
      <c r="E338" s="0" t="n">
        <v>-0.54786741547266</v>
      </c>
      <c r="F338" s="0" t="n">
        <v>5.70131398362724E-005</v>
      </c>
      <c r="G338" s="0" t="n">
        <v>0.00119781076901797</v>
      </c>
      <c r="H338" s="0" t="n">
        <f aca="false">-LOG10(G338)</f>
        <v>2.92161178667337</v>
      </c>
      <c r="I338" s="0" t="s">
        <v>12</v>
      </c>
      <c r="J338" s="0" t="s">
        <v>13</v>
      </c>
    </row>
    <row r="339" customFormat="false" ht="14.4" hidden="false" customHeight="false" outlineLevel="0" collapsed="false">
      <c r="A339" s="0" t="s">
        <v>682</v>
      </c>
      <c r="B339" s="0" t="s">
        <v>683</v>
      </c>
      <c r="C339" s="0" t="n">
        <v>1.45880068948246</v>
      </c>
      <c r="D339" s="0" t="n">
        <f aca="false">LOG(C339)</f>
        <v>0.163995959905218</v>
      </c>
      <c r="E339" s="0" t="n">
        <v>-0.544782786657166</v>
      </c>
      <c r="F339" s="0" t="n">
        <v>1.11539223273752E-009</v>
      </c>
      <c r="G339" s="0" t="n">
        <v>1.06753523266622E-007</v>
      </c>
      <c r="H339" s="0" t="n">
        <f aca="false">-LOG10(G339)</f>
        <v>6.97161778271978</v>
      </c>
      <c r="I339" s="0" t="s">
        <v>12</v>
      </c>
      <c r="J339" s="0" t="s">
        <v>13</v>
      </c>
    </row>
    <row r="340" customFormat="false" ht="14.4" hidden="false" customHeight="false" outlineLevel="0" collapsed="false">
      <c r="A340" s="0" t="s">
        <v>684</v>
      </c>
      <c r="B340" s="0" t="s">
        <v>685</v>
      </c>
      <c r="C340" s="0" t="n">
        <v>1.45735314448793</v>
      </c>
      <c r="D340" s="0" t="n">
        <f aca="false">LOG(C340)</f>
        <v>0.16356480236631</v>
      </c>
      <c r="E340" s="0" t="n">
        <v>-0.543350512315344</v>
      </c>
      <c r="F340" s="0" t="n">
        <v>0.000366377538265596</v>
      </c>
      <c r="G340" s="0" t="n">
        <v>0.0053911901097216</v>
      </c>
      <c r="H340" s="0" t="n">
        <f aca="false">-LOG10(G340)</f>
        <v>2.26831535336014</v>
      </c>
      <c r="I340" s="0" t="s">
        <v>12</v>
      </c>
      <c r="J340" s="0" t="s">
        <v>13</v>
      </c>
    </row>
    <row r="341" customFormat="false" ht="14.4" hidden="false" customHeight="false" outlineLevel="0" collapsed="false">
      <c r="A341" s="0" t="s">
        <v>686</v>
      </c>
      <c r="B341" s="0" t="s">
        <v>687</v>
      </c>
      <c r="C341" s="0" t="n">
        <v>1.45666222818644</v>
      </c>
      <c r="D341" s="0" t="n">
        <f aca="false">LOG(C341)</f>
        <v>0.16335885894842</v>
      </c>
      <c r="E341" s="0" t="n">
        <v>-0.542666383089497</v>
      </c>
      <c r="F341" s="0" t="n">
        <v>5.94867603063968E-005</v>
      </c>
      <c r="G341" s="0" t="n">
        <v>0.00123440736866859</v>
      </c>
      <c r="H341" s="0" t="n">
        <f aca="false">-LOG10(G341)</f>
        <v>2.90854149446066</v>
      </c>
      <c r="I341" s="0" t="s">
        <v>12</v>
      </c>
      <c r="J341" s="0" t="s">
        <v>13</v>
      </c>
    </row>
    <row r="342" customFormat="false" ht="14.4" hidden="false" customHeight="false" outlineLevel="0" collapsed="false">
      <c r="A342" s="0" t="s">
        <v>688</v>
      </c>
      <c r="B342" s="0" t="s">
        <v>689</v>
      </c>
      <c r="C342" s="0" t="n">
        <v>1.45476834965417</v>
      </c>
      <c r="D342" s="0" t="n">
        <f aca="false">LOG(C342)</f>
        <v>0.162793843853618</v>
      </c>
      <c r="E342" s="0" t="n">
        <v>-0.54078944357204</v>
      </c>
      <c r="F342" s="0" t="n">
        <v>0.000186777877571637</v>
      </c>
      <c r="G342" s="0" t="n">
        <v>0.00308014398495079</v>
      </c>
      <c r="H342" s="0" t="n">
        <f aca="false">-LOG10(G342)</f>
        <v>2.51142898141903</v>
      </c>
      <c r="I342" s="0" t="s">
        <v>12</v>
      </c>
      <c r="J342" s="0" t="s">
        <v>13</v>
      </c>
    </row>
    <row r="343" customFormat="false" ht="14.4" hidden="false" customHeight="false" outlineLevel="0" collapsed="false">
      <c r="A343" s="0" t="s">
        <v>690</v>
      </c>
      <c r="B343" s="0" t="s">
        <v>691</v>
      </c>
      <c r="C343" s="0" t="n">
        <v>1.4546969068192</v>
      </c>
      <c r="D343" s="0" t="n">
        <f aca="false">LOG(C343)</f>
        <v>0.162772515378266</v>
      </c>
      <c r="E343" s="0" t="n">
        <v>-0.540718591910547</v>
      </c>
      <c r="F343" s="0" t="n">
        <v>0.000461939575042966</v>
      </c>
      <c r="G343" s="0" t="n">
        <v>0.0063425529503672</v>
      </c>
      <c r="H343" s="0" t="n">
        <f aca="false">-LOG10(G343)</f>
        <v>2.19773589841348</v>
      </c>
      <c r="I343" s="0" t="s">
        <v>12</v>
      </c>
      <c r="J343" s="0" t="s">
        <v>13</v>
      </c>
    </row>
    <row r="344" customFormat="false" ht="14.4" hidden="false" customHeight="false" outlineLevel="0" collapsed="false">
      <c r="A344" s="0" t="s">
        <v>692</v>
      </c>
      <c r="B344" s="0" t="s">
        <v>693</v>
      </c>
      <c r="C344" s="0" t="n">
        <v>1.45368358490837</v>
      </c>
      <c r="D344" s="0" t="n">
        <f aca="false">LOG(C344)</f>
        <v>0.162469886383659</v>
      </c>
      <c r="E344" s="0" t="n">
        <v>-0.539713280151034</v>
      </c>
      <c r="F344" s="0" t="n">
        <v>0.000955150190846978</v>
      </c>
      <c r="G344" s="0" t="n">
        <v>0.0110607774944203</v>
      </c>
      <c r="H344" s="0" t="n">
        <f aca="false">-LOG10(G344)</f>
        <v>1.9562143441282</v>
      </c>
      <c r="I344" s="0" t="s">
        <v>12</v>
      </c>
      <c r="J344" s="0" t="s">
        <v>13</v>
      </c>
    </row>
    <row r="345" customFormat="false" ht="14.4" hidden="false" customHeight="false" outlineLevel="0" collapsed="false">
      <c r="A345" s="0" t="s">
        <v>694</v>
      </c>
      <c r="B345" s="0" t="s">
        <v>695</v>
      </c>
      <c r="C345" s="0" t="n">
        <v>1.45323700901432</v>
      </c>
      <c r="D345" s="0" t="n">
        <f aca="false">LOG(C345)</f>
        <v>0.162336449337963</v>
      </c>
      <c r="E345" s="0" t="n">
        <v>-0.539270011880039</v>
      </c>
      <c r="F345" s="0" t="n">
        <v>0.00394800247310354</v>
      </c>
      <c r="G345" s="0" t="n">
        <v>0.0328452687175434</v>
      </c>
      <c r="H345" s="0" t="n">
        <f aca="false">-LOG10(G345)</f>
        <v>1.48352718068102</v>
      </c>
      <c r="I345" s="0" t="s">
        <v>12</v>
      </c>
      <c r="J345" s="0" t="s">
        <v>13</v>
      </c>
    </row>
    <row r="346" customFormat="false" ht="14.4" hidden="false" customHeight="false" outlineLevel="0" collapsed="false">
      <c r="A346" s="0" t="s">
        <v>696</v>
      </c>
      <c r="B346" s="0" t="s">
        <v>697</v>
      </c>
      <c r="C346" s="0" t="n">
        <v>1.45315371881284</v>
      </c>
      <c r="D346" s="0" t="n">
        <f aca="false">LOG(C346)</f>
        <v>0.162311557657322</v>
      </c>
      <c r="E346" s="0" t="n">
        <v>-0.539187323506787</v>
      </c>
      <c r="F346" s="0" t="n">
        <v>6.27189555298351E-006</v>
      </c>
      <c r="G346" s="0" t="n">
        <v>0.000183375160319346</v>
      </c>
      <c r="H346" s="0" t="n">
        <f aca="false">-LOG10(G346)</f>
        <v>3.73665949345799</v>
      </c>
      <c r="I346" s="0" t="s">
        <v>12</v>
      </c>
      <c r="J346" s="0" t="s">
        <v>13</v>
      </c>
    </row>
    <row r="347" customFormat="false" ht="14.4" hidden="false" customHeight="false" outlineLevel="0" collapsed="false">
      <c r="A347" s="0" t="s">
        <v>698</v>
      </c>
      <c r="B347" s="0" t="s">
        <v>699</v>
      </c>
      <c r="C347" s="0" t="n">
        <v>1.45262907551525</v>
      </c>
      <c r="D347" s="0" t="n">
        <f aca="false">LOG(C347)</f>
        <v>0.162154732658543</v>
      </c>
      <c r="E347" s="0" t="n">
        <v>-0.538666362137364</v>
      </c>
      <c r="F347" s="0" t="n">
        <v>3.19400944619712E-006</v>
      </c>
      <c r="G347" s="0" t="n">
        <v>0.000103073538266615</v>
      </c>
      <c r="H347" s="0" t="n">
        <f aca="false">-LOG10(G347)</f>
        <v>3.98685281541328</v>
      </c>
      <c r="I347" s="0" t="s">
        <v>12</v>
      </c>
      <c r="J347" s="0" t="s">
        <v>13</v>
      </c>
    </row>
    <row r="348" customFormat="false" ht="14.4" hidden="false" customHeight="false" outlineLevel="0" collapsed="false">
      <c r="A348" s="0" t="s">
        <v>700</v>
      </c>
      <c r="B348" s="0" t="s">
        <v>701</v>
      </c>
      <c r="C348" s="0" t="n">
        <v>1.45185782261391</v>
      </c>
      <c r="D348" s="0" t="n">
        <f aca="false">LOG(C348)</f>
        <v>0.161924088900232</v>
      </c>
      <c r="E348" s="0" t="n">
        <v>-0.537900180156719</v>
      </c>
      <c r="F348" s="0" t="n">
        <v>2.96837569855578E-006</v>
      </c>
      <c r="G348" s="0" t="n">
        <v>9.66275321872896E-005</v>
      </c>
      <c r="H348" s="0" t="n">
        <f aca="false">-LOG10(G348)</f>
        <v>4.0148991119553</v>
      </c>
      <c r="I348" s="0" t="s">
        <v>12</v>
      </c>
      <c r="J348" s="0" t="s">
        <v>13</v>
      </c>
    </row>
    <row r="349" customFormat="false" ht="14.4" hidden="false" customHeight="false" outlineLevel="0" collapsed="false">
      <c r="A349" s="0" t="s">
        <v>702</v>
      </c>
      <c r="B349" s="0" t="s">
        <v>703</v>
      </c>
      <c r="C349" s="0" t="n">
        <v>1.45159998400691</v>
      </c>
      <c r="D349" s="0" t="n">
        <f aca="false">LOG(C349)</f>
        <v>0.161846954743655</v>
      </c>
      <c r="E349" s="0" t="n">
        <v>-0.53764394603491</v>
      </c>
      <c r="F349" s="0" t="n">
        <v>1.26966632699878E-005</v>
      </c>
      <c r="G349" s="0" t="n">
        <v>0.000340136926548619</v>
      </c>
      <c r="H349" s="0" t="n">
        <f aca="false">-LOG10(G349)</f>
        <v>3.46834621685954</v>
      </c>
      <c r="I349" s="0" t="s">
        <v>12</v>
      </c>
      <c r="J349" s="0" t="s">
        <v>13</v>
      </c>
    </row>
    <row r="350" customFormat="false" ht="14.4" hidden="false" customHeight="false" outlineLevel="0" collapsed="false">
      <c r="A350" s="0" t="s">
        <v>704</v>
      </c>
      <c r="B350" s="0" t="s">
        <v>705</v>
      </c>
      <c r="C350" s="0" t="n">
        <v>1.45150421798055</v>
      </c>
      <c r="D350" s="0" t="n">
        <f aca="false">LOG(C350)</f>
        <v>0.16181830220215</v>
      </c>
      <c r="E350" s="0" t="n">
        <v>-0.537548764352296</v>
      </c>
      <c r="F350" s="0" t="n">
        <v>3.55862061349505E-005</v>
      </c>
      <c r="G350" s="0" t="n">
        <v>0.000813253747549339</v>
      </c>
      <c r="H350" s="0" t="n">
        <f aca="false">-LOG10(G350)</f>
        <v>3.0897739267719</v>
      </c>
      <c r="I350" s="0" t="s">
        <v>12</v>
      </c>
      <c r="J350" s="0" t="s">
        <v>13</v>
      </c>
    </row>
    <row r="351" customFormat="false" ht="14.4" hidden="false" customHeight="false" outlineLevel="0" collapsed="false">
      <c r="A351" s="0" t="s">
        <v>706</v>
      </c>
      <c r="B351" s="0" t="s">
        <v>707</v>
      </c>
      <c r="C351" s="0" t="n">
        <v>1.45146631228469</v>
      </c>
      <c r="D351" s="0" t="n">
        <f aca="false">LOG(C351)</f>
        <v>0.161806960554432</v>
      </c>
      <c r="E351" s="0" t="n">
        <v>-0.537511088214098</v>
      </c>
      <c r="F351" s="0" t="n">
        <v>3.03510173355711E-007</v>
      </c>
      <c r="G351" s="0" t="n">
        <v>1.44013005137172E-005</v>
      </c>
      <c r="H351" s="0" t="n">
        <f aca="false">-LOG10(G351)</f>
        <v>4.84159828704171</v>
      </c>
      <c r="I351" s="0" t="s">
        <v>12</v>
      </c>
      <c r="J351" s="0" t="s">
        <v>13</v>
      </c>
    </row>
    <row r="352" customFormat="false" ht="14.4" hidden="false" customHeight="false" outlineLevel="0" collapsed="false">
      <c r="A352" s="0" t="s">
        <v>708</v>
      </c>
      <c r="B352" s="0" t="s">
        <v>709</v>
      </c>
      <c r="C352" s="0" t="n">
        <v>1.45126184347128</v>
      </c>
      <c r="D352" s="0" t="n">
        <f aca="false">LOG(C352)</f>
        <v>0.161745776955579</v>
      </c>
      <c r="E352" s="0" t="n">
        <v>-0.537307840698124</v>
      </c>
      <c r="F352" s="0" t="n">
        <v>7.4988937169007E-006</v>
      </c>
      <c r="G352" s="0" t="n">
        <v>0.000214215846535342</v>
      </c>
      <c r="H352" s="0" t="n">
        <f aca="false">-LOG10(G352)</f>
        <v>3.66914840554758</v>
      </c>
      <c r="I352" s="0" t="s">
        <v>12</v>
      </c>
      <c r="J352" s="0" t="s">
        <v>13</v>
      </c>
    </row>
    <row r="353" customFormat="false" ht="14.4" hidden="false" customHeight="false" outlineLevel="0" collapsed="false">
      <c r="A353" s="0" t="s">
        <v>710</v>
      </c>
      <c r="B353" s="0" t="s">
        <v>711</v>
      </c>
      <c r="C353" s="0" t="n">
        <v>1.45043037812315</v>
      </c>
      <c r="D353" s="0" t="n">
        <f aca="false">LOG(C353)</f>
        <v>0.161496887138951</v>
      </c>
      <c r="E353" s="0" t="n">
        <v>-0.536481046623735</v>
      </c>
      <c r="F353" s="0" t="n">
        <v>1.06085688298483E-005</v>
      </c>
      <c r="G353" s="0" t="n">
        <v>0.000289743301845466</v>
      </c>
      <c r="H353" s="0" t="n">
        <f aca="false">-LOG10(G353)</f>
        <v>3.53798659507162</v>
      </c>
      <c r="I353" s="0" t="s">
        <v>12</v>
      </c>
      <c r="J353" s="0" t="s">
        <v>13</v>
      </c>
    </row>
    <row r="354" customFormat="false" ht="14.4" hidden="false" customHeight="false" outlineLevel="0" collapsed="false">
      <c r="A354" s="0" t="s">
        <v>712</v>
      </c>
      <c r="B354" s="0" t="s">
        <v>713</v>
      </c>
      <c r="C354" s="0" t="n">
        <v>1.45028967393349</v>
      </c>
      <c r="D354" s="0" t="n">
        <f aca="false">LOG(C354)</f>
        <v>0.16145475480484</v>
      </c>
      <c r="E354" s="0" t="n">
        <v>-0.536341086039349</v>
      </c>
      <c r="F354" s="0" t="n">
        <v>0.00396277318624205</v>
      </c>
      <c r="G354" s="0" t="n">
        <v>0.0329339262434291</v>
      </c>
      <c r="H354" s="0" t="n">
        <f aca="false">-LOG10(G354)</f>
        <v>1.4823564914499</v>
      </c>
      <c r="I354" s="0" t="s">
        <v>12</v>
      </c>
      <c r="J354" s="0" t="s">
        <v>13</v>
      </c>
    </row>
    <row r="355" customFormat="false" ht="14.4" hidden="false" customHeight="false" outlineLevel="0" collapsed="false">
      <c r="A355" s="0" t="s">
        <v>714</v>
      </c>
      <c r="B355" s="0" t="s">
        <v>715</v>
      </c>
      <c r="C355" s="0" t="n">
        <v>1.45025539251504</v>
      </c>
      <c r="D355" s="0" t="n">
        <f aca="false">LOG(C355)</f>
        <v>0.161444488988916</v>
      </c>
      <c r="E355" s="0" t="n">
        <v>-0.536306983737014</v>
      </c>
      <c r="F355" s="0" t="n">
        <v>0.000626471730300627</v>
      </c>
      <c r="G355" s="0" t="n">
        <v>0.00798938567108531</v>
      </c>
      <c r="H355" s="0" t="n">
        <f aca="false">-LOG10(G355)</f>
        <v>2.09748661366661</v>
      </c>
      <c r="I355" s="0" t="s">
        <v>12</v>
      </c>
      <c r="J355" s="0" t="s">
        <v>13</v>
      </c>
    </row>
    <row r="356" customFormat="false" ht="14.4" hidden="false" customHeight="false" outlineLevel="0" collapsed="false">
      <c r="A356" s="0" t="s">
        <v>716</v>
      </c>
      <c r="B356" s="0" t="s">
        <v>717</v>
      </c>
      <c r="C356" s="0" t="n">
        <v>1.45011439280367</v>
      </c>
      <c r="D356" s="0" t="n">
        <f aca="false">LOG(C356)</f>
        <v>0.161402263065205</v>
      </c>
      <c r="E356" s="0" t="n">
        <v>-0.536166712254704</v>
      </c>
      <c r="F356" s="0" t="n">
        <v>1.190719850123E-007</v>
      </c>
      <c r="G356" s="0" t="n">
        <v>6.4413917302789E-006</v>
      </c>
      <c r="H356" s="0" t="n">
        <f aca="false">-LOG10(G356)</f>
        <v>5.19102028862156</v>
      </c>
      <c r="I356" s="0" t="s">
        <v>12</v>
      </c>
      <c r="J356" s="0" t="s">
        <v>13</v>
      </c>
    </row>
    <row r="357" customFormat="false" ht="14.4" hidden="false" customHeight="false" outlineLevel="0" collapsed="false">
      <c r="A357" s="0" t="s">
        <v>718</v>
      </c>
      <c r="B357" s="0" t="s">
        <v>719</v>
      </c>
      <c r="C357" s="0" t="n">
        <v>1.4494625642355</v>
      </c>
      <c r="D357" s="0" t="n">
        <f aca="false">LOG(C357)</f>
        <v>0.161207003164007</v>
      </c>
      <c r="E357" s="0" t="n">
        <v>-0.535518072903111</v>
      </c>
      <c r="F357" s="0" t="n">
        <v>0.00570949765143266</v>
      </c>
      <c r="G357" s="0" t="n">
        <v>0.0426983417484793</v>
      </c>
      <c r="H357" s="0" t="n">
        <f aca="false">-LOG10(G357)</f>
        <v>1.36958899109838</v>
      </c>
      <c r="I357" s="0" t="s">
        <v>12</v>
      </c>
      <c r="J357" s="0" t="s">
        <v>13</v>
      </c>
    </row>
    <row r="358" customFormat="false" ht="14.4" hidden="false" customHeight="false" outlineLevel="0" collapsed="false">
      <c r="A358" s="0" t="s">
        <v>720</v>
      </c>
      <c r="B358" s="0" t="s">
        <v>721</v>
      </c>
      <c r="C358" s="0" t="n">
        <v>1.44943931511406</v>
      </c>
      <c r="D358" s="0" t="n">
        <f aca="false">LOG(C358)</f>
        <v>0.161200037101982</v>
      </c>
      <c r="E358" s="0" t="n">
        <v>-0.535494932145959</v>
      </c>
      <c r="F358" s="0" t="n">
        <v>2.54716099495568E-005</v>
      </c>
      <c r="G358" s="0" t="n">
        <v>0.00061219085094868</v>
      </c>
      <c r="H358" s="0" t="n">
        <f aca="false">-LOG10(G358)</f>
        <v>3.21311316512123</v>
      </c>
      <c r="I358" s="0" t="s">
        <v>12</v>
      </c>
      <c r="J358" s="0" t="s">
        <v>13</v>
      </c>
    </row>
    <row r="359" customFormat="false" ht="14.4" hidden="false" customHeight="false" outlineLevel="0" collapsed="false">
      <c r="A359" s="0" t="s">
        <v>722</v>
      </c>
      <c r="B359" s="0" t="s">
        <v>723</v>
      </c>
      <c r="C359" s="0" t="n">
        <v>1.4486739856815</v>
      </c>
      <c r="D359" s="0" t="n">
        <f aca="false">LOG(C359)</f>
        <v>0.160970661420199</v>
      </c>
      <c r="E359" s="0" t="n">
        <v>-0.534732962624361</v>
      </c>
      <c r="F359" s="0" t="n">
        <v>2.72256312578956E-006</v>
      </c>
      <c r="G359" s="0" t="n">
        <v>8.94054600662508E-005</v>
      </c>
      <c r="H359" s="0" t="n">
        <f aca="false">-LOG10(G359)</f>
        <v>4.04863595766679</v>
      </c>
      <c r="I359" s="0" t="s">
        <v>12</v>
      </c>
      <c r="J359" s="0" t="s">
        <v>13</v>
      </c>
    </row>
    <row r="360" customFormat="false" ht="14.4" hidden="false" customHeight="false" outlineLevel="0" collapsed="false">
      <c r="A360" s="0" t="s">
        <v>724</v>
      </c>
      <c r="B360" s="0" t="s">
        <v>725</v>
      </c>
      <c r="C360" s="0" t="n">
        <v>1.44802687734573</v>
      </c>
      <c r="D360" s="0" t="n">
        <f aca="false">LOG(C360)</f>
        <v>0.160776623031438</v>
      </c>
      <c r="E360" s="0" t="n">
        <v>-0.534088381049247</v>
      </c>
      <c r="F360" s="0" t="n">
        <v>1.80311280207525E-005</v>
      </c>
      <c r="G360" s="0" t="n">
        <v>0.000453736115901993</v>
      </c>
      <c r="H360" s="0" t="n">
        <f aca="false">-LOG10(G360)</f>
        <v>3.34319665094625</v>
      </c>
      <c r="I360" s="0" t="s">
        <v>12</v>
      </c>
      <c r="J360" s="0" t="s">
        <v>13</v>
      </c>
    </row>
    <row r="361" customFormat="false" ht="14.4" hidden="false" customHeight="false" outlineLevel="0" collapsed="false">
      <c r="A361" s="0" t="s">
        <v>726</v>
      </c>
      <c r="B361" s="0" t="s">
        <v>727</v>
      </c>
      <c r="C361" s="0" t="n">
        <v>1.44752317234972</v>
      </c>
      <c r="D361" s="0" t="n">
        <f aca="false">LOG(C361)</f>
        <v>0.160625524760831</v>
      </c>
      <c r="E361" s="0" t="n">
        <v>-0.533586443459029</v>
      </c>
      <c r="F361" s="0" t="n">
        <v>1.50980804069695E-005</v>
      </c>
      <c r="G361" s="0" t="n">
        <v>0.000391361815734362</v>
      </c>
      <c r="H361" s="0" t="n">
        <f aca="false">-LOG10(G361)</f>
        <v>3.40742154971744</v>
      </c>
      <c r="I361" s="0" t="s">
        <v>12</v>
      </c>
      <c r="J361" s="0" t="s">
        <v>13</v>
      </c>
    </row>
    <row r="362" customFormat="false" ht="14.4" hidden="false" customHeight="false" outlineLevel="0" collapsed="false">
      <c r="A362" s="0" t="s">
        <v>728</v>
      </c>
      <c r="B362" s="0" t="s">
        <v>729</v>
      </c>
      <c r="C362" s="0" t="n">
        <v>1.44709042373266</v>
      </c>
      <c r="D362" s="0" t="n">
        <f aca="false">LOG(C362)</f>
        <v>0.160495669544165</v>
      </c>
      <c r="E362" s="0" t="n">
        <v>-0.533155073766521</v>
      </c>
      <c r="F362" s="0" t="n">
        <v>3.98608329259134E-005</v>
      </c>
      <c r="G362" s="0" t="n">
        <v>0.000882137563447388</v>
      </c>
      <c r="H362" s="0" t="n">
        <f aca="false">-LOG10(G362)</f>
        <v>3.05446368426999</v>
      </c>
      <c r="I362" s="0" t="s">
        <v>12</v>
      </c>
      <c r="J362" s="0" t="s">
        <v>13</v>
      </c>
    </row>
    <row r="363" customFormat="false" ht="14.4" hidden="false" customHeight="false" outlineLevel="0" collapsed="false">
      <c r="A363" s="0" t="s">
        <v>730</v>
      </c>
      <c r="B363" s="0" t="s">
        <v>731</v>
      </c>
      <c r="C363" s="0" t="n">
        <v>1.44667590201079</v>
      </c>
      <c r="D363" s="0" t="n">
        <f aca="false">LOG(C363)</f>
        <v>0.160371247267172</v>
      </c>
      <c r="E363" s="0" t="n">
        <v>-0.532741751908948</v>
      </c>
      <c r="F363" s="0" t="n">
        <v>3.30655839533503E-005</v>
      </c>
      <c r="G363" s="0" t="n">
        <v>0.000760304741498186</v>
      </c>
      <c r="H363" s="0" t="n">
        <f aca="false">-LOG10(G363)</f>
        <v>3.11901230110857</v>
      </c>
      <c r="I363" s="0" t="s">
        <v>12</v>
      </c>
      <c r="J363" s="0" t="s">
        <v>13</v>
      </c>
    </row>
    <row r="364" customFormat="false" ht="14.4" hidden="false" customHeight="false" outlineLevel="0" collapsed="false">
      <c r="A364" s="0" t="s">
        <v>732</v>
      </c>
      <c r="B364" s="0" t="s">
        <v>733</v>
      </c>
      <c r="C364" s="0" t="n">
        <v>1.44656884054897</v>
      </c>
      <c r="D364" s="0" t="n">
        <f aca="false">LOG(C364)</f>
        <v>0.160339106051168</v>
      </c>
      <c r="E364" s="0" t="n">
        <v>-0.532634981100499</v>
      </c>
      <c r="F364" s="0" t="n">
        <v>8.97257085309799E-008</v>
      </c>
      <c r="G364" s="0" t="n">
        <v>5.04898735743675E-006</v>
      </c>
      <c r="H364" s="0" t="n">
        <f aca="false">-LOG10(G364)</f>
        <v>5.29679571676784</v>
      </c>
      <c r="I364" s="0" t="s">
        <v>12</v>
      </c>
      <c r="J364" s="0" t="s">
        <v>13</v>
      </c>
    </row>
    <row r="365" customFormat="false" ht="14.4" hidden="false" customHeight="false" outlineLevel="0" collapsed="false">
      <c r="A365" s="0" t="s">
        <v>734</v>
      </c>
      <c r="B365" s="0" t="s">
        <v>735</v>
      </c>
      <c r="C365" s="0" t="n">
        <v>1.4460074134649</v>
      </c>
      <c r="D365" s="0" t="n">
        <f aca="false">LOG(C365)</f>
        <v>0.160170519527422</v>
      </c>
      <c r="E365" s="0" t="n">
        <v>-0.53207494879085</v>
      </c>
      <c r="F365" s="0" t="n">
        <v>1.10749438965737E-012</v>
      </c>
      <c r="G365" s="0" t="n">
        <v>2.13822796127297E-010</v>
      </c>
      <c r="H365" s="0" t="n">
        <f aca="false">-LOG10(G365)</f>
        <v>9.66994599555132</v>
      </c>
      <c r="I365" s="0" t="s">
        <v>12</v>
      </c>
      <c r="J365" s="0" t="s">
        <v>13</v>
      </c>
    </row>
    <row r="366" customFormat="false" ht="14.4" hidden="false" customHeight="false" outlineLevel="0" collapsed="false">
      <c r="A366" s="0" t="s">
        <v>736</v>
      </c>
      <c r="B366" s="0" t="s">
        <v>737</v>
      </c>
      <c r="C366" s="0" t="n">
        <v>1.44596122590033</v>
      </c>
      <c r="D366" s="0" t="n">
        <f aca="false">LOG(C366)</f>
        <v>0.160156647313073</v>
      </c>
      <c r="E366" s="0" t="n">
        <v>-0.532028866292265</v>
      </c>
      <c r="F366" s="0" t="n">
        <v>2.33077434328505E-010</v>
      </c>
      <c r="G366" s="0" t="n">
        <v>2.66326643837817E-008</v>
      </c>
      <c r="H366" s="0" t="n">
        <f aca="false">-LOG10(G366)</f>
        <v>7.5745853837191</v>
      </c>
      <c r="I366" s="0" t="s">
        <v>12</v>
      </c>
      <c r="J366" s="0" t="s">
        <v>13</v>
      </c>
    </row>
    <row r="367" customFormat="false" ht="14.4" hidden="false" customHeight="false" outlineLevel="0" collapsed="false">
      <c r="A367" s="0" t="s">
        <v>738</v>
      </c>
      <c r="B367" s="0" t="s">
        <v>739</v>
      </c>
      <c r="C367" s="0" t="n">
        <v>1.44462966193153</v>
      </c>
      <c r="D367" s="0" t="n">
        <f aca="false">LOG(C367)</f>
        <v>0.159756527789213</v>
      </c>
      <c r="E367" s="0" t="n">
        <v>-0.530699698004641</v>
      </c>
      <c r="F367" s="0" t="n">
        <v>6.21138457601876E-006</v>
      </c>
      <c r="G367" s="0" t="n">
        <v>0.00018255927685632</v>
      </c>
      <c r="H367" s="0" t="n">
        <f aca="false">-LOG10(G367)</f>
        <v>3.73859609322566</v>
      </c>
      <c r="I367" s="0" t="s">
        <v>12</v>
      </c>
      <c r="J367" s="0" t="s">
        <v>13</v>
      </c>
    </row>
    <row r="368" customFormat="false" ht="14.4" hidden="false" customHeight="false" outlineLevel="0" collapsed="false">
      <c r="A368" s="0" t="s">
        <v>740</v>
      </c>
      <c r="B368" s="0" t="s">
        <v>741</v>
      </c>
      <c r="C368" s="0" t="n">
        <v>1.44434978024365</v>
      </c>
      <c r="D368" s="0" t="n">
        <f aca="false">LOG(C368)</f>
        <v>0.159672379684012</v>
      </c>
      <c r="E368" s="0" t="n">
        <v>-0.530420164049843</v>
      </c>
      <c r="F368" s="0" t="n">
        <v>2.65952694150308E-005</v>
      </c>
      <c r="G368" s="0" t="n">
        <v>0.00063096149768965</v>
      </c>
      <c r="H368" s="0" t="n">
        <f aca="false">-LOG10(G368)</f>
        <v>3.19999714131228</v>
      </c>
      <c r="I368" s="0" t="s">
        <v>12</v>
      </c>
      <c r="J368" s="0" t="s">
        <v>13</v>
      </c>
    </row>
    <row r="369" customFormat="false" ht="14.4" hidden="false" customHeight="false" outlineLevel="0" collapsed="false">
      <c r="A369" s="0" t="s">
        <v>742</v>
      </c>
      <c r="B369" s="0" t="s">
        <v>743</v>
      </c>
      <c r="C369" s="0" t="n">
        <v>1.44376253510879</v>
      </c>
      <c r="D369" s="0" t="n">
        <f aca="false">LOG(C369)</f>
        <v>0.159495767906311</v>
      </c>
      <c r="E369" s="0" t="n">
        <v>-0.52983347242361</v>
      </c>
      <c r="F369" s="0" t="n">
        <v>0.00111944130321311</v>
      </c>
      <c r="G369" s="0" t="n">
        <v>0.0125104827478846</v>
      </c>
      <c r="H369" s="0" t="n">
        <f aca="false">-LOG10(G369)</f>
        <v>1.90272593165771</v>
      </c>
      <c r="I369" s="0" t="s">
        <v>12</v>
      </c>
      <c r="J369" s="0" t="s">
        <v>13</v>
      </c>
    </row>
    <row r="370" customFormat="false" ht="14.4" hidden="false" customHeight="false" outlineLevel="0" collapsed="false">
      <c r="A370" s="0" t="s">
        <v>744</v>
      </c>
      <c r="B370" s="0" t="s">
        <v>745</v>
      </c>
      <c r="C370" s="0" t="n">
        <v>1.44337935207629</v>
      </c>
      <c r="D370" s="0" t="n">
        <f aca="false">LOG(C370)</f>
        <v>0.159380488308666</v>
      </c>
      <c r="E370" s="0" t="n">
        <v>-0.529450521889425</v>
      </c>
      <c r="F370" s="0" t="n">
        <v>0.000601856501255773</v>
      </c>
      <c r="G370" s="0" t="n">
        <v>0.00779143248677704</v>
      </c>
      <c r="H370" s="0" t="n">
        <f aca="false">-LOG10(G370)</f>
        <v>2.10838268816705</v>
      </c>
      <c r="I370" s="0" t="s">
        <v>12</v>
      </c>
      <c r="J370" s="0" t="s">
        <v>13</v>
      </c>
    </row>
    <row r="371" customFormat="false" ht="14.4" hidden="false" customHeight="false" outlineLevel="0" collapsed="false">
      <c r="A371" s="0" t="s">
        <v>746</v>
      </c>
      <c r="B371" s="0" t="s">
        <v>747</v>
      </c>
      <c r="C371" s="0" t="n">
        <v>1.44212814509997</v>
      </c>
      <c r="D371" s="0" t="n">
        <f aca="false">LOG(C371)</f>
        <v>0.15900385278086</v>
      </c>
      <c r="E371" s="0" t="n">
        <v>-0.528199365748074</v>
      </c>
      <c r="F371" s="0" t="n">
        <v>8.32412731254159E-007</v>
      </c>
      <c r="G371" s="0" t="n">
        <v>3.22538330954466E-005</v>
      </c>
      <c r="H371" s="0" t="n">
        <f aca="false">-LOG10(G371)</f>
        <v>4.49141866573321</v>
      </c>
      <c r="I371" s="0" t="s">
        <v>12</v>
      </c>
      <c r="J371" s="0" t="s">
        <v>13</v>
      </c>
    </row>
    <row r="372" customFormat="false" ht="14.4" hidden="false" customHeight="false" outlineLevel="0" collapsed="false">
      <c r="A372" s="0" t="s">
        <v>748</v>
      </c>
      <c r="B372" s="0" t="s">
        <v>749</v>
      </c>
      <c r="C372" s="0" t="n">
        <v>1.44173791120362</v>
      </c>
      <c r="D372" s="0" t="n">
        <f aca="false">LOG(C372)</f>
        <v>0.158886318591989</v>
      </c>
      <c r="E372" s="0" t="n">
        <v>-0.527808925623952</v>
      </c>
      <c r="F372" s="0" t="n">
        <v>4.99721716898631E-005</v>
      </c>
      <c r="G372" s="0" t="n">
        <v>0.00108237597404852</v>
      </c>
      <c r="H372" s="0" t="n">
        <f aca="false">-LOG10(G372)</f>
        <v>2.96562185651941</v>
      </c>
      <c r="I372" s="0" t="s">
        <v>12</v>
      </c>
      <c r="J372" s="0" t="s">
        <v>13</v>
      </c>
    </row>
    <row r="373" customFormat="false" ht="14.4" hidden="false" customHeight="false" outlineLevel="0" collapsed="false">
      <c r="A373" s="0" t="s">
        <v>750</v>
      </c>
      <c r="B373" s="0" t="s">
        <v>751</v>
      </c>
      <c r="C373" s="0" t="n">
        <v>1.43864843650044</v>
      </c>
      <c r="D373" s="0" t="n">
        <f aca="false">LOG(C373)</f>
        <v>0.157954678063157</v>
      </c>
      <c r="E373" s="0" t="n">
        <v>-0.524714082776889</v>
      </c>
      <c r="F373" s="0" t="n">
        <v>1.96262286303025E-005</v>
      </c>
      <c r="G373" s="0" t="n">
        <v>0.000487304896235316</v>
      </c>
      <c r="H373" s="0" t="n">
        <f aca="false">-LOG10(G373)</f>
        <v>3.31219922498789</v>
      </c>
      <c r="I373" s="0" t="s">
        <v>12</v>
      </c>
      <c r="J373" s="0" t="s">
        <v>13</v>
      </c>
    </row>
    <row r="374" customFormat="false" ht="14.4" hidden="false" customHeight="false" outlineLevel="0" collapsed="false">
      <c r="A374" s="0" t="s">
        <v>752</v>
      </c>
      <c r="B374" s="0" t="s">
        <v>753</v>
      </c>
      <c r="C374" s="0" t="n">
        <v>1.4349007592938</v>
      </c>
      <c r="D374" s="0" t="n">
        <f aca="false">LOG(C374)</f>
        <v>0.156821865403475</v>
      </c>
      <c r="E374" s="0" t="n">
        <v>-0.520950960576446</v>
      </c>
      <c r="F374" s="0" t="n">
        <v>2.9731800461972E-011</v>
      </c>
      <c r="G374" s="0" t="n">
        <v>3.91690237144898E-009</v>
      </c>
      <c r="H374" s="0" t="n">
        <f aca="false">-LOG10(G374)</f>
        <v>8.40705725308052</v>
      </c>
      <c r="I374" s="0" t="s">
        <v>12</v>
      </c>
      <c r="J374" s="0" t="s">
        <v>13</v>
      </c>
    </row>
    <row r="375" customFormat="false" ht="14.4" hidden="false" customHeight="false" outlineLevel="0" collapsed="false">
      <c r="A375" s="0" t="s">
        <v>754</v>
      </c>
      <c r="B375" s="0" t="s">
        <v>755</v>
      </c>
      <c r="C375" s="0" t="n">
        <v>1.43388908599385</v>
      </c>
      <c r="D375" s="0" t="n">
        <f aca="false">LOG(C375)</f>
        <v>0.156515559139465</v>
      </c>
      <c r="E375" s="0" t="n">
        <v>-0.519933433192392</v>
      </c>
      <c r="F375" s="0" t="n">
        <v>2.37673215394424E-006</v>
      </c>
      <c r="G375" s="0" t="n">
        <v>8.04067874920472E-005</v>
      </c>
      <c r="H375" s="0" t="n">
        <f aca="false">-LOG10(G375)</f>
        <v>4.09470728898885</v>
      </c>
      <c r="I375" s="0" t="s">
        <v>12</v>
      </c>
      <c r="J375" s="0" t="s">
        <v>13</v>
      </c>
    </row>
    <row r="376" customFormat="false" ht="14.4" hidden="false" customHeight="false" outlineLevel="0" collapsed="false">
      <c r="A376" s="0" t="s">
        <v>756</v>
      </c>
      <c r="B376" s="0" t="s">
        <v>757</v>
      </c>
      <c r="C376" s="0" t="n">
        <v>1.43227689396011</v>
      </c>
      <c r="D376" s="0" t="n">
        <f aca="false">LOG(C376)</f>
        <v>0.156026985775073</v>
      </c>
      <c r="E376" s="0" t="n">
        <v>-0.518310427606807</v>
      </c>
      <c r="F376" s="0" t="n">
        <v>0.00188025383872059</v>
      </c>
      <c r="G376" s="0" t="n">
        <v>0.0187333456546332</v>
      </c>
      <c r="H376" s="0" t="n">
        <f aca="false">-LOG10(G376)</f>
        <v>1.72738465350625</v>
      </c>
      <c r="I376" s="0" t="s">
        <v>12</v>
      </c>
      <c r="J376" s="0" t="s">
        <v>13</v>
      </c>
    </row>
    <row r="377" customFormat="false" ht="14.4" hidden="false" customHeight="false" outlineLevel="0" collapsed="false">
      <c r="A377" s="0" t="s">
        <v>758</v>
      </c>
      <c r="B377" s="0" t="s">
        <v>759</v>
      </c>
      <c r="C377" s="0" t="n">
        <v>1.43180827875789</v>
      </c>
      <c r="D377" s="0" t="n">
        <f aca="false">LOG(C377)</f>
        <v>0.155884869192638</v>
      </c>
      <c r="E377" s="0" t="n">
        <v>-0.517838326538864</v>
      </c>
      <c r="F377" s="0" t="n">
        <v>0.00242668232204735</v>
      </c>
      <c r="G377" s="0" t="n">
        <v>0.0229510039208499</v>
      </c>
      <c r="H377" s="0" t="n">
        <f aca="false">-LOG10(G377)</f>
        <v>1.63919831283916</v>
      </c>
      <c r="I377" s="0" t="s">
        <v>12</v>
      </c>
      <c r="J377" s="0" t="s">
        <v>13</v>
      </c>
    </row>
    <row r="378" customFormat="false" ht="14.4" hidden="false" customHeight="false" outlineLevel="0" collapsed="false">
      <c r="A378" s="0" t="s">
        <v>760</v>
      </c>
      <c r="B378" s="0" t="s">
        <v>761</v>
      </c>
      <c r="C378" s="0" t="n">
        <v>1.43173867762014</v>
      </c>
      <c r="D378" s="0" t="n">
        <f aca="false">LOG(C378)</f>
        <v>0.155863757340431</v>
      </c>
      <c r="E378" s="0" t="n">
        <v>-0.517768194483884</v>
      </c>
      <c r="F378" s="0" t="n">
        <v>0.00564834078641501</v>
      </c>
      <c r="G378" s="0" t="n">
        <v>0.0423077726597159</v>
      </c>
      <c r="H378" s="0" t="n">
        <f aca="false">-LOG10(G378)</f>
        <v>1.37357983798842</v>
      </c>
      <c r="I378" s="0" t="s">
        <v>12</v>
      </c>
      <c r="J378" s="0" t="s">
        <v>13</v>
      </c>
    </row>
    <row r="379" customFormat="false" ht="14.4" hidden="false" customHeight="false" outlineLevel="0" collapsed="false">
      <c r="A379" s="0" t="s">
        <v>762</v>
      </c>
      <c r="B379" s="0" t="s">
        <v>763</v>
      </c>
      <c r="C379" s="0" t="n">
        <v>1.43074992409179</v>
      </c>
      <c r="D379" s="0" t="n">
        <f aca="false">LOG(C379)</f>
        <v>0.155563731539002</v>
      </c>
      <c r="E379" s="0" t="n">
        <v>-0.516771530344926</v>
      </c>
      <c r="F379" s="0" t="n">
        <v>0.000900703904036808</v>
      </c>
      <c r="G379" s="0" t="n">
        <v>0.0106189280612095</v>
      </c>
      <c r="H379" s="0" t="n">
        <f aca="false">-LOG10(G379)</f>
        <v>1.97391932135228</v>
      </c>
      <c r="I379" s="0" t="s">
        <v>12</v>
      </c>
      <c r="J379" s="0" t="s">
        <v>13</v>
      </c>
    </row>
    <row r="380" customFormat="false" ht="14.4" hidden="false" customHeight="false" outlineLevel="0" collapsed="false">
      <c r="A380" s="0" t="s">
        <v>764</v>
      </c>
      <c r="B380" s="0" t="s">
        <v>765</v>
      </c>
      <c r="C380" s="0" t="n">
        <v>1.43037257175137</v>
      </c>
      <c r="D380" s="0" t="n">
        <f aca="false">LOG(C380)</f>
        <v>0.155449173675531</v>
      </c>
      <c r="E380" s="0" t="n">
        <v>-0.51639097735977</v>
      </c>
      <c r="F380" s="0" t="n">
        <v>0.000681461074465639</v>
      </c>
      <c r="G380" s="0" t="n">
        <v>0.00859346972057008</v>
      </c>
      <c r="H380" s="0" t="n">
        <f aca="false">-LOG10(G380)</f>
        <v>2.06583144894577</v>
      </c>
      <c r="I380" s="0" t="s">
        <v>12</v>
      </c>
      <c r="J380" s="0" t="s">
        <v>13</v>
      </c>
    </row>
    <row r="381" customFormat="false" ht="14.4" hidden="false" customHeight="false" outlineLevel="0" collapsed="false">
      <c r="A381" s="0" t="s">
        <v>766</v>
      </c>
      <c r="B381" s="0" t="s">
        <v>767</v>
      </c>
      <c r="C381" s="0" t="n">
        <v>1.42994271898126</v>
      </c>
      <c r="D381" s="0" t="n">
        <f aca="false">LOG(C381)</f>
        <v>0.155318640731767</v>
      </c>
      <c r="E381" s="0" t="n">
        <v>-0.515957356306574</v>
      </c>
      <c r="F381" s="0" t="n">
        <v>0.000150446050355013</v>
      </c>
      <c r="G381" s="0" t="n">
        <v>0.00256813242663939</v>
      </c>
      <c r="H381" s="0" t="n">
        <f aca="false">-LOG10(G381)</f>
        <v>2.59038258548017</v>
      </c>
      <c r="I381" s="0" t="s">
        <v>12</v>
      </c>
      <c r="J381" s="0" t="s">
        <v>13</v>
      </c>
    </row>
    <row r="382" customFormat="false" ht="14.4" hidden="false" customHeight="false" outlineLevel="0" collapsed="false">
      <c r="A382" s="0" t="s">
        <v>768</v>
      </c>
      <c r="B382" s="0" t="s">
        <v>769</v>
      </c>
      <c r="C382" s="0" t="n">
        <v>1.42933500452143</v>
      </c>
      <c r="D382" s="0" t="n">
        <f aca="false">LOG(C382)</f>
        <v>0.155134029745375</v>
      </c>
      <c r="E382" s="0" t="n">
        <v>-0.515344091884252</v>
      </c>
      <c r="F382" s="0" t="n">
        <v>2.03716236821561E-006</v>
      </c>
      <c r="G382" s="0" t="n">
        <v>6.95492201197513E-005</v>
      </c>
      <c r="H382" s="0" t="n">
        <f aca="false">-LOG10(G382)</f>
        <v>4.15770773554379</v>
      </c>
      <c r="I382" s="0" t="s">
        <v>12</v>
      </c>
      <c r="J382" s="0" t="s">
        <v>13</v>
      </c>
    </row>
    <row r="383" customFormat="false" ht="14.4" hidden="false" customHeight="false" outlineLevel="0" collapsed="false">
      <c r="A383" s="0" t="s">
        <v>770</v>
      </c>
      <c r="B383" s="0" t="s">
        <v>771</v>
      </c>
      <c r="C383" s="0" t="n">
        <v>1.42886597562647</v>
      </c>
      <c r="D383" s="0" t="n">
        <f aca="false">LOG(C383)</f>
        <v>0.154991494868244</v>
      </c>
      <c r="E383" s="0" t="n">
        <v>-0.51487060127141</v>
      </c>
      <c r="F383" s="0" t="n">
        <v>0.00190706966528833</v>
      </c>
      <c r="G383" s="0" t="n">
        <v>0.0189825476550211</v>
      </c>
      <c r="H383" s="0" t="n">
        <f aca="false">-LOG10(G383)</f>
        <v>1.72164550116759</v>
      </c>
      <c r="I383" s="0" t="s">
        <v>12</v>
      </c>
      <c r="J383" s="0" t="s">
        <v>13</v>
      </c>
    </row>
    <row r="384" customFormat="false" ht="14.4" hidden="false" customHeight="false" outlineLevel="0" collapsed="false">
      <c r="A384" s="0" t="s">
        <v>772</v>
      </c>
      <c r="B384" s="0" t="s">
        <v>773</v>
      </c>
      <c r="C384" s="0" t="n">
        <v>1.42816471207782</v>
      </c>
      <c r="D384" s="0" t="n">
        <f aca="false">LOG(C384)</f>
        <v>0.154778298071328</v>
      </c>
      <c r="E384" s="0" t="n">
        <v>-0.514162376841995</v>
      </c>
      <c r="F384" s="0" t="n">
        <v>0.00418637152512395</v>
      </c>
      <c r="G384" s="0" t="n">
        <v>0.0341678646194732</v>
      </c>
      <c r="H384" s="0" t="n">
        <f aca="false">-LOG10(G384)</f>
        <v>1.46638216234722</v>
      </c>
      <c r="I384" s="0" t="s">
        <v>12</v>
      </c>
      <c r="J384" s="0" t="s">
        <v>13</v>
      </c>
    </row>
    <row r="385" customFormat="false" ht="14.4" hidden="false" customHeight="false" outlineLevel="0" collapsed="false">
      <c r="A385" s="0" t="s">
        <v>774</v>
      </c>
      <c r="B385" s="0" t="s">
        <v>775</v>
      </c>
      <c r="C385" s="0" t="n">
        <v>1.42739985385059</v>
      </c>
      <c r="D385" s="0" t="n">
        <f aca="false">LOG(C385)</f>
        <v>0.154545647954126</v>
      </c>
      <c r="E385" s="0" t="n">
        <v>-0.513389529881383</v>
      </c>
      <c r="F385" s="0" t="n">
        <v>0.00459085304889973</v>
      </c>
      <c r="G385" s="0" t="n">
        <v>0.0366996727522661</v>
      </c>
      <c r="H385" s="0" t="n">
        <f aca="false">-LOG10(G385)</f>
        <v>1.4353378082961</v>
      </c>
      <c r="I385" s="0" t="s">
        <v>12</v>
      </c>
      <c r="J385" s="0" t="s">
        <v>13</v>
      </c>
    </row>
    <row r="386" customFormat="false" ht="14.4" hidden="false" customHeight="false" outlineLevel="0" collapsed="false">
      <c r="A386" s="0" t="s">
        <v>776</v>
      </c>
      <c r="B386" s="0" t="s">
        <v>777</v>
      </c>
      <c r="C386" s="0" t="n">
        <v>1.42669051270604</v>
      </c>
      <c r="D386" s="0" t="n">
        <f aca="false">LOG(C386)</f>
        <v>0.154329773253858</v>
      </c>
      <c r="E386" s="0" t="n">
        <v>-0.512672409649589</v>
      </c>
      <c r="F386" s="0" t="n">
        <v>1.77061812228588E-005</v>
      </c>
      <c r="G386" s="0" t="n">
        <v>0.000447570693755244</v>
      </c>
      <c r="H386" s="0" t="n">
        <f aca="false">-LOG10(G386)</f>
        <v>3.34913835815143</v>
      </c>
      <c r="I386" s="0" t="s">
        <v>12</v>
      </c>
      <c r="J386" s="0" t="s">
        <v>13</v>
      </c>
    </row>
    <row r="387" customFormat="false" ht="14.4" hidden="false" customHeight="false" outlineLevel="0" collapsed="false">
      <c r="A387" s="0" t="s">
        <v>778</v>
      </c>
      <c r="B387" s="0" t="s">
        <v>779</v>
      </c>
      <c r="C387" s="0" t="n">
        <v>1.42662609796747</v>
      </c>
      <c r="D387" s="0" t="n">
        <f aca="false">LOG(C387)</f>
        <v>0.154310164518247</v>
      </c>
      <c r="E387" s="0" t="n">
        <v>-0.512607270839856</v>
      </c>
      <c r="F387" s="0" t="n">
        <v>0.00329855954167802</v>
      </c>
      <c r="G387" s="0" t="n">
        <v>0.0289024019935137</v>
      </c>
      <c r="H387" s="0" t="n">
        <f aca="false">-LOG10(G387)</f>
        <v>1.53906606280816</v>
      </c>
      <c r="I387" s="0" t="s">
        <v>12</v>
      </c>
      <c r="J387" s="0" t="s">
        <v>13</v>
      </c>
    </row>
    <row r="388" customFormat="false" ht="14.4" hidden="false" customHeight="false" outlineLevel="0" collapsed="false">
      <c r="A388" s="0" t="s">
        <v>780</v>
      </c>
      <c r="B388" s="0" t="s">
        <v>781</v>
      </c>
      <c r="C388" s="0" t="n">
        <v>1.42578161376823</v>
      </c>
      <c r="D388" s="0" t="n">
        <f aca="false">LOG(C388)</f>
        <v>0.1540530099488</v>
      </c>
      <c r="E388" s="0" t="n">
        <v>-0.511753021850882</v>
      </c>
      <c r="F388" s="0" t="n">
        <v>2.70812543914677E-005</v>
      </c>
      <c r="G388" s="0" t="n">
        <v>0.000638433445632958</v>
      </c>
      <c r="H388" s="0" t="n">
        <f aca="false">-LOG10(G388)</f>
        <v>3.19488436966271</v>
      </c>
      <c r="I388" s="0" t="s">
        <v>12</v>
      </c>
      <c r="J388" s="0" t="s">
        <v>13</v>
      </c>
    </row>
    <row r="389" customFormat="false" ht="14.4" hidden="false" customHeight="false" outlineLevel="0" collapsed="false">
      <c r="A389" s="0" t="s">
        <v>782</v>
      </c>
      <c r="B389" s="0" t="s">
        <v>783</v>
      </c>
      <c r="C389" s="0" t="n">
        <v>1.42473854905598</v>
      </c>
      <c r="D389" s="0" t="n">
        <f aca="false">LOG(C389)</f>
        <v>0.153735175137508</v>
      </c>
      <c r="E389" s="0" t="n">
        <v>-0.510697197461718</v>
      </c>
      <c r="F389" s="0" t="n">
        <v>0.000334631755218428</v>
      </c>
      <c r="G389" s="0" t="n">
        <v>0.00502911201656268</v>
      </c>
      <c r="H389" s="0" t="n">
        <f aca="false">-LOG10(G389)</f>
        <v>2.29850869095826</v>
      </c>
      <c r="I389" s="0" t="s">
        <v>12</v>
      </c>
      <c r="J389" s="0" t="s">
        <v>13</v>
      </c>
    </row>
    <row r="390" customFormat="false" ht="14.4" hidden="false" customHeight="false" outlineLevel="0" collapsed="false">
      <c r="A390" s="0" t="s">
        <v>784</v>
      </c>
      <c r="B390" s="0" t="s">
        <v>785</v>
      </c>
      <c r="C390" s="0" t="n">
        <v>1.4243305709095</v>
      </c>
      <c r="D390" s="0" t="n">
        <f aca="false">LOG(C390)</f>
        <v>0.153610795804116</v>
      </c>
      <c r="E390" s="0" t="n">
        <v>-0.510284018259698</v>
      </c>
      <c r="F390" s="0" t="n">
        <v>0.000404597402490172</v>
      </c>
      <c r="G390" s="0" t="n">
        <v>0.0057789307564859</v>
      </c>
      <c r="H390" s="0" t="n">
        <f aca="false">-LOG10(G390)</f>
        <v>2.23815250924641</v>
      </c>
      <c r="I390" s="0" t="s">
        <v>12</v>
      </c>
      <c r="J390" s="0" t="s">
        <v>13</v>
      </c>
    </row>
    <row r="391" customFormat="false" ht="14.4" hidden="false" customHeight="false" outlineLevel="0" collapsed="false">
      <c r="A391" s="0" t="s">
        <v>786</v>
      </c>
      <c r="B391" s="0" t="s">
        <v>787</v>
      </c>
      <c r="C391" s="0" t="n">
        <v>1.42191820081068</v>
      </c>
      <c r="D391" s="0" t="n">
        <f aca="false">LOG(C391)</f>
        <v>0.15287461330067</v>
      </c>
      <c r="E391" s="0" t="n">
        <v>-0.507838472918537</v>
      </c>
      <c r="F391" s="0" t="n">
        <v>2.17482127481923E-005</v>
      </c>
      <c r="G391" s="0" t="n">
        <v>0.000535245024954411</v>
      </c>
      <c r="H391" s="0" t="n">
        <f aca="false">-LOG10(G391)</f>
        <v>3.27144736073579</v>
      </c>
      <c r="I391" s="0" t="s">
        <v>12</v>
      </c>
      <c r="J391" s="0" t="s">
        <v>13</v>
      </c>
    </row>
    <row r="392" customFormat="false" ht="14.4" hidden="false" customHeight="false" outlineLevel="0" collapsed="false">
      <c r="A392" s="0" t="s">
        <v>788</v>
      </c>
      <c r="B392" s="0" t="s">
        <v>789</v>
      </c>
      <c r="C392" s="0" t="n">
        <v>1.42172450259837</v>
      </c>
      <c r="D392" s="0" t="n">
        <f aca="false">LOG(C392)</f>
        <v>0.152815448297423</v>
      </c>
      <c r="E392" s="0" t="n">
        <v>-0.507641931032015</v>
      </c>
      <c r="F392" s="0" t="n">
        <v>2.8660533231927E-009</v>
      </c>
      <c r="G392" s="0" t="n">
        <v>2.32565689225449E-007</v>
      </c>
      <c r="H392" s="0" t="n">
        <f aca="false">-LOG10(G392)</f>
        <v>6.63345435701593</v>
      </c>
      <c r="I392" s="0" t="s">
        <v>12</v>
      </c>
      <c r="J392" s="0" t="s">
        <v>13</v>
      </c>
    </row>
    <row r="393" customFormat="false" ht="14.4" hidden="false" customHeight="false" outlineLevel="0" collapsed="false">
      <c r="A393" s="0" t="s">
        <v>790</v>
      </c>
      <c r="B393" s="0" t="s">
        <v>791</v>
      </c>
      <c r="C393" s="0" t="n">
        <v>1.42041368399464</v>
      </c>
      <c r="D393" s="0" t="n">
        <f aca="false">LOG(C393)</f>
        <v>0.152414847559976</v>
      </c>
      <c r="E393" s="0" t="n">
        <v>-0.506311164187458</v>
      </c>
      <c r="F393" s="0" t="n">
        <v>0.00061335792546617</v>
      </c>
      <c r="G393" s="0" t="n">
        <v>0.00791288254535734</v>
      </c>
      <c r="H393" s="0" t="n">
        <f aca="false">-LOG10(G393)</f>
        <v>2.1016652806622</v>
      </c>
      <c r="I393" s="0" t="s">
        <v>12</v>
      </c>
      <c r="J393" s="0" t="s">
        <v>13</v>
      </c>
    </row>
    <row r="394" customFormat="false" ht="14.4" hidden="false" customHeight="false" outlineLevel="0" collapsed="false">
      <c r="A394" s="0" t="s">
        <v>792</v>
      </c>
      <c r="B394" s="0" t="s">
        <v>793</v>
      </c>
      <c r="C394" s="0" t="n">
        <v>1.41942568173437</v>
      </c>
      <c r="D394" s="0" t="n">
        <f aca="false">LOG(C394)</f>
        <v>0.152112658674057</v>
      </c>
      <c r="E394" s="0" t="n">
        <v>-0.505307314437363</v>
      </c>
      <c r="F394" s="0" t="n">
        <v>7.05241523499463E-008</v>
      </c>
      <c r="G394" s="0" t="n">
        <v>4.07077040213762E-006</v>
      </c>
      <c r="H394" s="0" t="n">
        <f aca="false">-LOG10(G394)</f>
        <v>5.39032339182267</v>
      </c>
      <c r="I394" s="0" t="s">
        <v>12</v>
      </c>
      <c r="J394" s="0" t="s">
        <v>13</v>
      </c>
    </row>
    <row r="395" customFormat="false" ht="14.4" hidden="false" customHeight="false" outlineLevel="0" collapsed="false">
      <c r="A395" s="0" t="s">
        <v>794</v>
      </c>
      <c r="B395" s="0" t="s">
        <v>795</v>
      </c>
      <c r="C395" s="0" t="n">
        <v>1.41925720830662</v>
      </c>
      <c r="D395" s="0" t="n">
        <f aca="false">LOG(C395)</f>
        <v>0.152061108653898</v>
      </c>
      <c r="E395" s="0" t="n">
        <v>-0.505136068977105</v>
      </c>
      <c r="F395" s="0" t="n">
        <v>0.00226581241237219</v>
      </c>
      <c r="G395" s="0" t="n">
        <v>0.0217977383107764</v>
      </c>
      <c r="H395" s="0" t="n">
        <f aca="false">-LOG10(G395)</f>
        <v>1.66158856557454</v>
      </c>
      <c r="I395" s="0" t="s">
        <v>12</v>
      </c>
      <c r="J395" s="0" t="s">
        <v>13</v>
      </c>
    </row>
    <row r="396" customFormat="false" ht="14.4" hidden="false" customHeight="false" outlineLevel="0" collapsed="false">
      <c r="A396" s="0" t="s">
        <v>796</v>
      </c>
      <c r="B396" s="0" t="s">
        <v>797</v>
      </c>
      <c r="C396" s="0" t="n">
        <v>1.4190984665714</v>
      </c>
      <c r="D396" s="0" t="n">
        <f aca="false">LOG(C396)</f>
        <v>0.15201253076753</v>
      </c>
      <c r="E396" s="0" t="n">
        <v>-0.504974696731586</v>
      </c>
      <c r="F396" s="0" t="n">
        <v>0.00088094196886511</v>
      </c>
      <c r="G396" s="0" t="n">
        <v>0.0104499874654147</v>
      </c>
      <c r="H396" s="0" t="n">
        <f aca="false">-LOG10(G396)</f>
        <v>1.98088423048159</v>
      </c>
      <c r="I396" s="0" t="s">
        <v>12</v>
      </c>
      <c r="J396" s="0" t="s">
        <v>13</v>
      </c>
    </row>
    <row r="397" customFormat="false" ht="14.4" hidden="false" customHeight="false" outlineLevel="0" collapsed="false">
      <c r="A397" s="0" t="s">
        <v>798</v>
      </c>
      <c r="B397" s="0" t="s">
        <v>799</v>
      </c>
      <c r="C397" s="0" t="n">
        <v>1.41814851122106</v>
      </c>
      <c r="D397" s="0" t="n">
        <f aca="false">LOG(C397)</f>
        <v>0.151721713376336</v>
      </c>
      <c r="E397" s="0" t="n">
        <v>-0.504008622269298</v>
      </c>
      <c r="F397" s="0" t="n">
        <v>6.50279826726373E-007</v>
      </c>
      <c r="G397" s="0" t="n">
        <v>2.707001300997E-005</v>
      </c>
      <c r="H397" s="0" t="n">
        <f aca="false">-LOG10(G397)</f>
        <v>4.56751153550556</v>
      </c>
      <c r="I397" s="0" t="s">
        <v>12</v>
      </c>
      <c r="J397" s="0" t="s">
        <v>13</v>
      </c>
    </row>
    <row r="398" customFormat="false" ht="14.4" hidden="false" customHeight="false" outlineLevel="0" collapsed="false">
      <c r="A398" s="0" t="s">
        <v>800</v>
      </c>
      <c r="B398" s="0" t="s">
        <v>801</v>
      </c>
      <c r="C398" s="0" t="n">
        <v>1.4178179582179</v>
      </c>
      <c r="D398" s="0" t="n">
        <f aca="false">LOG(C398)</f>
        <v>0.151620472866307</v>
      </c>
      <c r="E398" s="0" t="n">
        <v>-0.503672308574691</v>
      </c>
      <c r="F398" s="0" t="n">
        <v>0.000132677551044395</v>
      </c>
      <c r="G398" s="0" t="n">
        <v>0.00234341201355699</v>
      </c>
      <c r="H398" s="0" t="n">
        <f aca="false">-LOG10(G398)</f>
        <v>2.63015134798718</v>
      </c>
      <c r="I398" s="0" t="s">
        <v>12</v>
      </c>
      <c r="J398" s="0" t="s">
        <v>13</v>
      </c>
    </row>
    <row r="399" customFormat="false" ht="14.4" hidden="false" customHeight="false" outlineLevel="0" collapsed="false">
      <c r="A399" s="0" t="s">
        <v>802</v>
      </c>
      <c r="B399" s="0" t="s">
        <v>803</v>
      </c>
      <c r="C399" s="0" t="n">
        <v>1.41700901603546</v>
      </c>
      <c r="D399" s="0" t="n">
        <f aca="false">LOG(C399)</f>
        <v>0.151372613551619</v>
      </c>
      <c r="E399" s="0" t="n">
        <v>-0.50284893775365</v>
      </c>
      <c r="F399" s="0" t="n">
        <v>6.23694697541988E-005</v>
      </c>
      <c r="G399" s="0" t="n">
        <v>0.00128621237994018</v>
      </c>
      <c r="H399" s="0" t="n">
        <f aca="false">-LOG10(G399)</f>
        <v>2.89068731459944</v>
      </c>
      <c r="I399" s="0" t="s">
        <v>12</v>
      </c>
      <c r="J399" s="0" t="s">
        <v>13</v>
      </c>
    </row>
    <row r="400" customFormat="false" ht="14.4" hidden="false" customHeight="false" outlineLevel="0" collapsed="false">
      <c r="A400" s="0" t="s">
        <v>804</v>
      </c>
      <c r="B400" s="0" t="s">
        <v>805</v>
      </c>
      <c r="C400" s="0" t="n">
        <v>1.41684530081973</v>
      </c>
      <c r="D400" s="0" t="n">
        <f aca="false">LOG(C400)</f>
        <v>0.151322434109117</v>
      </c>
      <c r="E400" s="0" t="n">
        <v>-0.502682245253817</v>
      </c>
      <c r="F400" s="0" t="n">
        <v>0.0045239016214254</v>
      </c>
      <c r="G400" s="0" t="n">
        <v>0.0362852908571719</v>
      </c>
      <c r="H400" s="0" t="n">
        <f aca="false">-LOG10(G400)</f>
        <v>1.44026939133238</v>
      </c>
      <c r="I400" s="0" t="s">
        <v>12</v>
      </c>
      <c r="J400" s="0" t="s">
        <v>13</v>
      </c>
    </row>
    <row r="401" customFormat="false" ht="14.4" hidden="false" customHeight="false" outlineLevel="0" collapsed="false">
      <c r="A401" s="0" t="s">
        <v>806</v>
      </c>
      <c r="B401" s="0" t="s">
        <v>807</v>
      </c>
      <c r="C401" s="0" t="n">
        <v>1.41629461488321</v>
      </c>
      <c r="D401" s="0" t="n">
        <f aca="false">LOG(C401)</f>
        <v>0.151153603854614</v>
      </c>
      <c r="E401" s="0" t="n">
        <v>-0.502121403288117</v>
      </c>
      <c r="F401" s="0" t="n">
        <v>0.00258196173752551</v>
      </c>
      <c r="G401" s="0" t="n">
        <v>0.0240139597481816</v>
      </c>
      <c r="H401" s="0" t="n">
        <f aca="false">-LOG10(G401)</f>
        <v>1.61953622165919</v>
      </c>
      <c r="I401" s="0" t="s">
        <v>12</v>
      </c>
      <c r="J401" s="0" t="s">
        <v>13</v>
      </c>
    </row>
    <row r="402" customFormat="false" ht="14.4" hidden="false" customHeight="false" outlineLevel="0" collapsed="false">
      <c r="A402" s="0" t="s">
        <v>808</v>
      </c>
      <c r="B402" s="0" t="s">
        <v>809</v>
      </c>
      <c r="C402" s="0" t="n">
        <v>1.41531994606094</v>
      </c>
      <c r="D402" s="0" t="n">
        <f aca="false">LOG(C402)</f>
        <v>0.150854627211572</v>
      </c>
      <c r="E402" s="0" t="n">
        <v>-0.501128224377881</v>
      </c>
      <c r="F402" s="0" t="n">
        <v>0.000564313605677482</v>
      </c>
      <c r="G402" s="0" t="n">
        <v>0.00739951259528857</v>
      </c>
      <c r="H402" s="0" t="n">
        <f aca="false">-LOG10(G402)</f>
        <v>2.13079688623498</v>
      </c>
      <c r="I402" s="0" t="s">
        <v>12</v>
      </c>
      <c r="J402" s="0" t="s">
        <v>13</v>
      </c>
    </row>
    <row r="403" customFormat="false" ht="14.4" hidden="false" customHeight="false" outlineLevel="0" collapsed="false">
      <c r="A403" s="0" t="s">
        <v>810</v>
      </c>
      <c r="B403" s="0" t="s">
        <v>811</v>
      </c>
      <c r="C403" s="0" t="n">
        <v>1.41508496244063</v>
      </c>
      <c r="D403" s="0" t="n">
        <f aca="false">LOG(C403)</f>
        <v>0.150782515910771</v>
      </c>
      <c r="E403" s="0" t="n">
        <v>-0.500888675821792</v>
      </c>
      <c r="F403" s="0" t="n">
        <v>0.00146297523889973</v>
      </c>
      <c r="G403" s="0" t="n">
        <v>0.0154989562206236</v>
      </c>
      <c r="H403" s="0" t="n">
        <f aca="false">-LOG10(G403)</f>
        <v>1.80969754846759</v>
      </c>
      <c r="I403" s="0" t="s">
        <v>12</v>
      </c>
      <c r="J403" s="0" t="s">
        <v>13</v>
      </c>
    </row>
    <row r="404" customFormat="false" ht="14.4" hidden="false" customHeight="false" outlineLevel="0" collapsed="false">
      <c r="A404" s="0" t="s">
        <v>812</v>
      </c>
      <c r="B404" s="0" t="s">
        <v>813</v>
      </c>
      <c r="C404" s="0" t="n">
        <v>1.41479949563339</v>
      </c>
      <c r="D404" s="0" t="n">
        <f aca="false">LOG(C404)</f>
        <v>0.150694896319646</v>
      </c>
      <c r="E404" s="0" t="n">
        <v>-0.500597609840371</v>
      </c>
      <c r="F404" s="0" t="n">
        <v>0.00085452715460936</v>
      </c>
      <c r="G404" s="0" t="n">
        <v>0.0101906230855331</v>
      </c>
      <c r="H404" s="0" t="n">
        <f aca="false">-LOG10(G404)</f>
        <v>1.99179926110291</v>
      </c>
      <c r="I404" s="0" t="s">
        <v>12</v>
      </c>
      <c r="J404" s="0" t="s">
        <v>13</v>
      </c>
    </row>
    <row r="405" customFormat="false" ht="14.4" hidden="false" customHeight="false" outlineLevel="0" collapsed="false">
      <c r="A405" s="0" t="s">
        <v>814</v>
      </c>
      <c r="B405" s="0" t="s">
        <v>815</v>
      </c>
      <c r="C405" s="0" t="n">
        <v>1.41438011738123</v>
      </c>
      <c r="D405" s="0" t="n">
        <f aca="false">LOG(C405)</f>
        <v>0.150566142626359</v>
      </c>
      <c r="E405" s="0" t="n">
        <v>-0.500169899329318</v>
      </c>
      <c r="F405" s="0" t="n">
        <v>0.000627136096167529</v>
      </c>
      <c r="G405" s="0" t="n">
        <v>0.00798938567108531</v>
      </c>
      <c r="H405" s="0" t="n">
        <f aca="false">-LOG10(G405)</f>
        <v>2.09748661366661</v>
      </c>
      <c r="I405" s="0" t="s">
        <v>12</v>
      </c>
      <c r="J405" s="0" t="s">
        <v>13</v>
      </c>
    </row>
    <row r="406" customFormat="false" ht="14.4" hidden="false" customHeight="false" outlineLevel="0" collapsed="false">
      <c r="A406" s="0" t="s">
        <v>816</v>
      </c>
      <c r="B406" s="0" t="s">
        <v>817</v>
      </c>
      <c r="C406" s="0" t="n">
        <v>1.41286454569242</v>
      </c>
      <c r="D406" s="0" t="n">
        <f aca="false">LOG(C406)</f>
        <v>0.15010052711524</v>
      </c>
      <c r="E406" s="0" t="n">
        <v>-0.498623158081519</v>
      </c>
      <c r="F406" s="0" t="n">
        <v>0.000341253097876338</v>
      </c>
      <c r="G406" s="0" t="n">
        <v>0.00506810635281065</v>
      </c>
      <c r="H406" s="0" t="n">
        <f aca="false">-LOG10(G406)</f>
        <v>2.29515428014334</v>
      </c>
      <c r="I406" s="0" t="s">
        <v>12</v>
      </c>
      <c r="J406" s="0" t="s">
        <v>13</v>
      </c>
    </row>
    <row r="407" customFormat="false" ht="14.4" hidden="false" customHeight="false" outlineLevel="0" collapsed="false">
      <c r="A407" s="0" t="s">
        <v>818</v>
      </c>
      <c r="B407" s="0" t="s">
        <v>819</v>
      </c>
      <c r="C407" s="0" t="n">
        <v>1.41258334161007</v>
      </c>
      <c r="D407" s="0" t="n">
        <f aca="false">LOG(C407)</f>
        <v>0.150014080373676</v>
      </c>
      <c r="E407" s="0" t="n">
        <v>-0.498335988222004</v>
      </c>
      <c r="F407" s="0" t="n">
        <v>3.19131265124849E-006</v>
      </c>
      <c r="G407" s="0" t="n">
        <v>0.000103073538266615</v>
      </c>
      <c r="H407" s="0" t="n">
        <f aca="false">-LOG10(G407)</f>
        <v>3.98685281541328</v>
      </c>
      <c r="I407" s="0" t="s">
        <v>12</v>
      </c>
      <c r="J407" s="0" t="s">
        <v>13</v>
      </c>
    </row>
    <row r="408" customFormat="false" ht="14.4" hidden="false" customHeight="false" outlineLevel="0" collapsed="false">
      <c r="A408" s="0" t="s">
        <v>820</v>
      </c>
      <c r="B408" s="0" t="s">
        <v>821</v>
      </c>
      <c r="C408" s="0" t="n">
        <v>1.41164677069079</v>
      </c>
      <c r="D408" s="0" t="n">
        <f aca="false">LOG(C408)</f>
        <v>0.149726038974153</v>
      </c>
      <c r="E408" s="0" t="n">
        <v>-0.497379135404439</v>
      </c>
      <c r="F408" s="0" t="n">
        <v>1.23852362208292E-013</v>
      </c>
      <c r="G408" s="0" t="n">
        <v>3.15204261820104E-011</v>
      </c>
      <c r="H408" s="0" t="n">
        <f aca="false">-LOG10(G408)</f>
        <v>10.5014079191252</v>
      </c>
      <c r="I408" s="0" t="s">
        <v>12</v>
      </c>
      <c r="J408" s="0" t="s">
        <v>13</v>
      </c>
    </row>
    <row r="409" customFormat="false" ht="14.4" hidden="false" customHeight="false" outlineLevel="0" collapsed="false">
      <c r="A409" s="0" t="s">
        <v>822</v>
      </c>
      <c r="B409" s="0" t="s">
        <v>823</v>
      </c>
      <c r="C409" s="0" t="n">
        <v>1.41066337764541</v>
      </c>
      <c r="D409" s="0" t="n">
        <f aca="false">LOG(C409)</f>
        <v>0.149423391732718</v>
      </c>
      <c r="E409" s="0" t="n">
        <v>-0.496373763030275</v>
      </c>
      <c r="F409" s="0" t="n">
        <v>0.00460449850428908</v>
      </c>
      <c r="G409" s="0" t="n">
        <v>0.0367506587676615</v>
      </c>
      <c r="H409" s="0" t="n">
        <f aca="false">-LOG10(G409)</f>
        <v>1.4347348716384</v>
      </c>
      <c r="I409" s="0" t="s">
        <v>12</v>
      </c>
      <c r="J409" s="0" t="s">
        <v>13</v>
      </c>
    </row>
    <row r="410" customFormat="false" ht="14.4" hidden="false" customHeight="false" outlineLevel="0" collapsed="false">
      <c r="A410" s="0" t="s">
        <v>824</v>
      </c>
      <c r="B410" s="0" t="s">
        <v>825</v>
      </c>
      <c r="C410" s="0" t="n">
        <v>1.40987747591438</v>
      </c>
      <c r="D410" s="0" t="n">
        <f aca="false">LOG(C410)</f>
        <v>0.149181372338807</v>
      </c>
      <c r="E410" s="0" t="n">
        <v>-0.495569792006136</v>
      </c>
      <c r="F410" s="0" t="n">
        <v>0.00442635207150005</v>
      </c>
      <c r="G410" s="0" t="n">
        <v>0.0356332775621752</v>
      </c>
      <c r="H410" s="0" t="n">
        <f aca="false">-LOG10(G410)</f>
        <v>1.44814422924312</v>
      </c>
      <c r="I410" s="0" t="s">
        <v>12</v>
      </c>
      <c r="J410" s="0" t="s">
        <v>13</v>
      </c>
    </row>
    <row r="411" customFormat="false" ht="14.4" hidden="false" customHeight="false" outlineLevel="0" collapsed="false">
      <c r="A411" s="0" t="s">
        <v>826</v>
      </c>
      <c r="B411" s="0" t="s">
        <v>827</v>
      </c>
      <c r="C411" s="0" t="n">
        <v>1.40976131855328</v>
      </c>
      <c r="D411" s="0" t="n">
        <f aca="false">LOG(C411)</f>
        <v>0.149145590095289</v>
      </c>
      <c r="E411" s="0" t="n">
        <v>-0.495450925966095</v>
      </c>
      <c r="F411" s="0" t="n">
        <v>0.000270658402149675</v>
      </c>
      <c r="G411" s="0" t="n">
        <v>0.00422121558115886</v>
      </c>
      <c r="H411" s="0" t="n">
        <f aca="false">-LOG10(G411)</f>
        <v>2.37456246748149</v>
      </c>
      <c r="I411" s="0" t="s">
        <v>12</v>
      </c>
      <c r="J411" s="0" t="s">
        <v>13</v>
      </c>
    </row>
    <row r="412" customFormat="false" ht="14.4" hidden="false" customHeight="false" outlineLevel="0" collapsed="false">
      <c r="A412" s="0" t="s">
        <v>828</v>
      </c>
      <c r="B412" s="0" t="s">
        <v>829</v>
      </c>
      <c r="C412" s="0" t="n">
        <v>1.40970635541738</v>
      </c>
      <c r="D412" s="0" t="n">
        <f aca="false">LOG(C412)</f>
        <v>0.149128657688614</v>
      </c>
      <c r="E412" s="0" t="n">
        <v>-0.495394677728646</v>
      </c>
      <c r="F412" s="0" t="n">
        <v>0.00236801565151221</v>
      </c>
      <c r="G412" s="0" t="n">
        <v>0.0225485027768995</v>
      </c>
      <c r="H412" s="0" t="n">
        <f aca="false">-LOG10(G412)</f>
        <v>1.64688229003073</v>
      </c>
      <c r="I412" s="0" t="s">
        <v>12</v>
      </c>
      <c r="J412" s="0" t="s">
        <v>13</v>
      </c>
    </row>
    <row r="413" customFormat="false" ht="14.4" hidden="false" customHeight="false" outlineLevel="0" collapsed="false">
      <c r="A413" s="0" t="s">
        <v>830</v>
      </c>
      <c r="B413" s="0" t="s">
        <v>831</v>
      </c>
      <c r="C413" s="0" t="n">
        <v>1.40954553987463</v>
      </c>
      <c r="D413" s="0" t="n">
        <f aca="false">LOG(C413)</f>
        <v>0.149079111705858</v>
      </c>
      <c r="E413" s="0" t="n">
        <v>-0.495230089536542</v>
      </c>
      <c r="F413" s="0" t="n">
        <v>1.93535375124733E-006</v>
      </c>
      <c r="G413" s="0" t="n">
        <v>6.6889170698974E-005</v>
      </c>
      <c r="H413" s="0" t="n">
        <f aca="false">-LOG10(G413)</f>
        <v>4.17464418845598</v>
      </c>
      <c r="I413" s="0" t="s">
        <v>12</v>
      </c>
      <c r="J413" s="0" t="s">
        <v>13</v>
      </c>
    </row>
    <row r="414" customFormat="false" ht="14.4" hidden="false" customHeight="false" outlineLevel="0" collapsed="false">
      <c r="A414" s="0" t="s">
        <v>832</v>
      </c>
      <c r="B414" s="0" t="s">
        <v>833</v>
      </c>
      <c r="C414" s="0" t="n">
        <v>1.40928799990469</v>
      </c>
      <c r="D414" s="0" t="n">
        <f aca="false">LOG(C414)</f>
        <v>0.148999753924316</v>
      </c>
      <c r="E414" s="0" t="n">
        <v>-0.494966468692488</v>
      </c>
      <c r="F414" s="0" t="n">
        <v>3.94519583423072E-005</v>
      </c>
      <c r="G414" s="0" t="n">
        <v>0.000875441589306034</v>
      </c>
      <c r="H414" s="0" t="n">
        <f aca="false">-LOG10(G414)</f>
        <v>3.05777282535247</v>
      </c>
      <c r="I414" s="0" t="s">
        <v>12</v>
      </c>
      <c r="J414" s="0" t="s">
        <v>13</v>
      </c>
    </row>
    <row r="415" customFormat="false" ht="14.4" hidden="false" customHeight="false" outlineLevel="0" collapsed="false">
      <c r="A415" s="0" t="s">
        <v>834</v>
      </c>
      <c r="B415" s="0" t="s">
        <v>835</v>
      </c>
      <c r="C415" s="0" t="n">
        <v>1.40835505603611</v>
      </c>
      <c r="D415" s="0" t="n">
        <f aca="false">LOG(C415)</f>
        <v>0.148712157248078</v>
      </c>
      <c r="E415" s="0" t="n">
        <v>-0.494011093213698</v>
      </c>
      <c r="F415" s="0" t="n">
        <v>1.10784245698255E-009</v>
      </c>
      <c r="G415" s="0" t="n">
        <v>1.06753523266622E-007</v>
      </c>
      <c r="H415" s="0" t="n">
        <f aca="false">-LOG10(G415)</f>
        <v>6.97161778271978</v>
      </c>
      <c r="I415" s="0" t="s">
        <v>12</v>
      </c>
      <c r="J415" s="0" t="s">
        <v>13</v>
      </c>
    </row>
    <row r="416" customFormat="false" ht="14.4" hidden="false" customHeight="false" outlineLevel="0" collapsed="false">
      <c r="A416" s="0" t="s">
        <v>836</v>
      </c>
      <c r="B416" s="0" t="s">
        <v>837</v>
      </c>
      <c r="C416" s="0" t="n">
        <v>1.40787933805366</v>
      </c>
      <c r="D416" s="0" t="n">
        <f aca="false">LOG(C416)</f>
        <v>0.148565435301126</v>
      </c>
      <c r="E416" s="0" t="n">
        <v>-0.493523693455981</v>
      </c>
      <c r="F416" s="0" t="n">
        <v>0.000665785401141419</v>
      </c>
      <c r="G416" s="0" t="n">
        <v>0.00842425414913177</v>
      </c>
      <c r="H416" s="0" t="n">
        <f aca="false">-LOG10(G416)</f>
        <v>2.07446853950769</v>
      </c>
      <c r="I416" s="0" t="s">
        <v>12</v>
      </c>
      <c r="J416" s="0" t="s">
        <v>13</v>
      </c>
    </row>
    <row r="417" customFormat="false" ht="14.4" hidden="false" customHeight="false" outlineLevel="0" collapsed="false">
      <c r="A417" s="0" t="s">
        <v>838</v>
      </c>
      <c r="B417" s="0" t="s">
        <v>839</v>
      </c>
      <c r="C417" s="0" t="n">
        <v>1.40770173714531</v>
      </c>
      <c r="D417" s="0" t="n">
        <f aca="false">LOG(C417)</f>
        <v>0.148510646543481</v>
      </c>
      <c r="E417" s="0" t="n">
        <v>-0.493341689142675</v>
      </c>
      <c r="F417" s="0" t="n">
        <v>0.00326609250002935</v>
      </c>
      <c r="G417" s="0" t="n">
        <v>0.0286627772847403</v>
      </c>
      <c r="H417" s="0" t="n">
        <f aca="false">-LOG10(G417)</f>
        <v>1.54268173086121</v>
      </c>
      <c r="I417" s="0" t="s">
        <v>12</v>
      </c>
      <c r="J417" s="0" t="s">
        <v>13</v>
      </c>
    </row>
    <row r="418" customFormat="false" ht="14.4" hidden="false" customHeight="false" outlineLevel="0" collapsed="false">
      <c r="A418" s="0" t="s">
        <v>840</v>
      </c>
      <c r="B418" s="0" t="s">
        <v>841</v>
      </c>
      <c r="C418" s="0" t="n">
        <v>1.4052520875663</v>
      </c>
      <c r="D418" s="0" t="n">
        <f aca="false">LOG(C418)</f>
        <v>0.147754239129788</v>
      </c>
      <c r="E418" s="0" t="n">
        <v>-0.490828958103948</v>
      </c>
      <c r="F418" s="0" t="n">
        <v>0.000591940383971551</v>
      </c>
      <c r="G418" s="0" t="n">
        <v>0.00768875140311823</v>
      </c>
      <c r="H418" s="0" t="n">
        <f aca="false">-LOG10(G418)</f>
        <v>2.1141441807139</v>
      </c>
      <c r="I418" s="0" t="s">
        <v>12</v>
      </c>
      <c r="J418" s="0" t="s">
        <v>13</v>
      </c>
    </row>
    <row r="419" customFormat="false" ht="14.4" hidden="false" customHeight="false" outlineLevel="0" collapsed="false">
      <c r="A419" s="0" t="s">
        <v>842</v>
      </c>
      <c r="B419" s="0" t="s">
        <v>843</v>
      </c>
      <c r="C419" s="0" t="n">
        <v>1.40430769995018</v>
      </c>
      <c r="D419" s="0" t="n">
        <f aca="false">LOG(C419)</f>
        <v>0.14746227713081</v>
      </c>
      <c r="E419" s="0" t="n">
        <v>-0.489859081336903</v>
      </c>
      <c r="F419" s="0" t="n">
        <v>2.11636332230612E-005</v>
      </c>
      <c r="G419" s="0" t="n">
        <v>0.000522005208880703</v>
      </c>
      <c r="H419" s="0" t="n">
        <f aca="false">-LOG10(G419)</f>
        <v>3.28232516332559</v>
      </c>
      <c r="I419" s="0" t="s">
        <v>12</v>
      </c>
      <c r="J419" s="0" t="s">
        <v>13</v>
      </c>
    </row>
    <row r="420" customFormat="false" ht="14.4" hidden="false" customHeight="false" outlineLevel="0" collapsed="false">
      <c r="A420" s="0" t="s">
        <v>844</v>
      </c>
      <c r="B420" s="0" t="s">
        <v>845</v>
      </c>
      <c r="C420" s="0" t="n">
        <v>1.40404026937697</v>
      </c>
      <c r="D420" s="0" t="n">
        <f aca="false">LOG(C420)</f>
        <v>0.147379564002766</v>
      </c>
      <c r="E420" s="0" t="n">
        <v>-0.489584314273038</v>
      </c>
      <c r="F420" s="0" t="n">
        <v>8.95021768711358E-005</v>
      </c>
      <c r="G420" s="0" t="n">
        <v>0.00167880297588439</v>
      </c>
      <c r="H420" s="0" t="n">
        <f aca="false">-LOG10(G420)</f>
        <v>2.77500026961958</v>
      </c>
      <c r="I420" s="0" t="s">
        <v>12</v>
      </c>
      <c r="J420" s="0" t="s">
        <v>13</v>
      </c>
    </row>
    <row r="421" customFormat="false" ht="14.4" hidden="false" customHeight="false" outlineLevel="0" collapsed="false">
      <c r="A421" s="0" t="s">
        <v>846</v>
      </c>
      <c r="B421" s="0" t="s">
        <v>847</v>
      </c>
      <c r="C421" s="0" t="n">
        <v>1.40393155088889</v>
      </c>
      <c r="D421" s="0" t="n">
        <f aca="false">LOG(C421)</f>
        <v>0.147345934149975</v>
      </c>
      <c r="E421" s="0" t="n">
        <v>-0.489472598320225</v>
      </c>
      <c r="F421" s="0" t="n">
        <v>0.000414010040786485</v>
      </c>
      <c r="G421" s="0" t="n">
        <v>0.00585364196556447</v>
      </c>
      <c r="H421" s="0" t="n">
        <f aca="false">-LOG10(G421)</f>
        <v>2.23257384444662</v>
      </c>
      <c r="I421" s="0" t="s">
        <v>12</v>
      </c>
      <c r="J421" s="0" t="s">
        <v>13</v>
      </c>
    </row>
    <row r="422" customFormat="false" ht="14.4" hidden="false" customHeight="false" outlineLevel="0" collapsed="false">
      <c r="A422" s="0" t="s">
        <v>848</v>
      </c>
      <c r="B422" s="0" t="s">
        <v>849</v>
      </c>
      <c r="C422" s="0" t="n">
        <v>1.40363074635215</v>
      </c>
      <c r="D422" s="0" t="n">
        <f aca="false">LOG(C422)</f>
        <v>0.147252872812697</v>
      </c>
      <c r="E422" s="0" t="n">
        <v>-0.489163455249374</v>
      </c>
      <c r="F422" s="0" t="n">
        <v>0.00020961015535439</v>
      </c>
      <c r="G422" s="0" t="n">
        <v>0.00338215348653957</v>
      </c>
      <c r="H422" s="0" t="n">
        <f aca="false">-LOG10(G422)</f>
        <v>2.47080668744063</v>
      </c>
      <c r="I422" s="0" t="s">
        <v>12</v>
      </c>
      <c r="J422" s="0" t="s">
        <v>13</v>
      </c>
    </row>
    <row r="423" customFormat="false" ht="14.4" hidden="false" customHeight="false" outlineLevel="0" collapsed="false">
      <c r="A423" s="0" t="s">
        <v>850</v>
      </c>
      <c r="B423" s="0" t="s">
        <v>851</v>
      </c>
      <c r="C423" s="0" t="n">
        <v>1.4025366771779</v>
      </c>
      <c r="D423" s="0" t="n">
        <f aca="false">LOG(C423)</f>
        <v>0.14691422713868</v>
      </c>
      <c r="E423" s="0" t="n">
        <v>-0.488038498670644</v>
      </c>
      <c r="F423" s="0" t="n">
        <v>0.000966298806997647</v>
      </c>
      <c r="G423" s="0" t="n">
        <v>0.0111552722069687</v>
      </c>
      <c r="H423" s="0" t="n">
        <f aca="false">-LOG10(G423)</f>
        <v>1.95251982775199</v>
      </c>
      <c r="I423" s="0" t="s">
        <v>12</v>
      </c>
      <c r="J423" s="0" t="s">
        <v>13</v>
      </c>
    </row>
    <row r="424" customFormat="false" ht="14.4" hidden="false" customHeight="false" outlineLevel="0" collapsed="false">
      <c r="A424" s="0" t="s">
        <v>852</v>
      </c>
      <c r="B424" s="0" t="s">
        <v>853</v>
      </c>
      <c r="C424" s="0" t="n">
        <v>1.40208061286995</v>
      </c>
      <c r="D424" s="0" t="n">
        <f aca="false">LOG(C424)</f>
        <v>0.14677298418565</v>
      </c>
      <c r="E424" s="0" t="n">
        <v>-0.487569299736769</v>
      </c>
      <c r="F424" s="0" t="n">
        <v>7.37464405172043E-007</v>
      </c>
      <c r="G424" s="0" t="n">
        <v>2.95990193875145E-005</v>
      </c>
      <c r="H424" s="0" t="n">
        <f aca="false">-LOG10(G424)</f>
        <v>4.5287226768345</v>
      </c>
      <c r="I424" s="0" t="s">
        <v>12</v>
      </c>
      <c r="J424" s="0" t="s">
        <v>13</v>
      </c>
    </row>
    <row r="425" customFormat="false" ht="14.4" hidden="false" customHeight="false" outlineLevel="0" collapsed="false">
      <c r="A425" s="0" t="s">
        <v>854</v>
      </c>
      <c r="B425" s="0" t="s">
        <v>855</v>
      </c>
      <c r="C425" s="0" t="n">
        <v>1.40172245992284</v>
      </c>
      <c r="D425" s="0" t="n">
        <f aca="false">LOG(C425)</f>
        <v>0.146662032135585</v>
      </c>
      <c r="E425" s="0" t="n">
        <v>-0.487200725004471</v>
      </c>
      <c r="F425" s="0" t="n">
        <v>0.00534081672770355</v>
      </c>
      <c r="G425" s="0" t="n">
        <v>0.0405742643940463</v>
      </c>
      <c r="H425" s="0" t="n">
        <f aca="false">-LOG10(G425)</f>
        <v>1.39174934513087</v>
      </c>
      <c r="I425" s="0" t="s">
        <v>12</v>
      </c>
      <c r="J425" s="0" t="s">
        <v>13</v>
      </c>
    </row>
    <row r="426" customFormat="false" ht="14.4" hidden="false" customHeight="false" outlineLevel="0" collapsed="false">
      <c r="A426" s="0" t="s">
        <v>856</v>
      </c>
      <c r="B426" s="0" t="s">
        <v>857</v>
      </c>
      <c r="C426" s="0" t="n">
        <v>1.40083369757175</v>
      </c>
      <c r="D426" s="0" t="n">
        <f aca="false">LOG(C426)</f>
        <v>0.146386580315139</v>
      </c>
      <c r="E426" s="0" t="n">
        <v>-0.486285693863346</v>
      </c>
      <c r="F426" s="0" t="n">
        <v>1.58233811531054E-005</v>
      </c>
      <c r="G426" s="0" t="n">
        <v>0.000405469615909552</v>
      </c>
      <c r="H426" s="0" t="n">
        <f aca="false">-LOG10(G426)</f>
        <v>3.39204168433129</v>
      </c>
      <c r="I426" s="0" t="s">
        <v>12</v>
      </c>
      <c r="J426" s="0" t="s">
        <v>13</v>
      </c>
    </row>
    <row r="427" customFormat="false" ht="14.4" hidden="false" customHeight="false" outlineLevel="0" collapsed="false">
      <c r="A427" s="0" t="s">
        <v>858</v>
      </c>
      <c r="B427" s="0" t="s">
        <v>859</v>
      </c>
      <c r="C427" s="0" t="n">
        <v>1.40077335585108</v>
      </c>
      <c r="D427" s="0" t="n">
        <f aca="false">LOG(C427)</f>
        <v>0.146367872426546</v>
      </c>
      <c r="E427" s="0" t="n">
        <v>-0.486223547602631</v>
      </c>
      <c r="F427" s="0" t="n">
        <v>0.00181046378758626</v>
      </c>
      <c r="G427" s="0" t="n">
        <v>0.0182316308393803</v>
      </c>
      <c r="H427" s="0" t="n">
        <f aca="false">-LOG10(G427)</f>
        <v>1.73917448148955</v>
      </c>
      <c r="I427" s="0" t="s">
        <v>12</v>
      </c>
      <c r="J427" s="0" t="s">
        <v>13</v>
      </c>
    </row>
    <row r="428" customFormat="false" ht="14.4" hidden="false" customHeight="false" outlineLevel="0" collapsed="false">
      <c r="A428" s="0" t="s">
        <v>860</v>
      </c>
      <c r="B428" s="0" t="s">
        <v>861</v>
      </c>
      <c r="C428" s="0" t="n">
        <v>1.39965300693554</v>
      </c>
      <c r="D428" s="0" t="n">
        <f aca="false">LOG(C428)</f>
        <v>0.146020381498557</v>
      </c>
      <c r="E428" s="0" t="n">
        <v>-0.485069207726226</v>
      </c>
      <c r="F428" s="0" t="n">
        <v>6.90481944171759E-005</v>
      </c>
      <c r="G428" s="0" t="n">
        <v>0.00139057729706446</v>
      </c>
      <c r="H428" s="0" t="n">
        <f aca="false">-LOG10(G428)</f>
        <v>2.85680486529997</v>
      </c>
      <c r="I428" s="0" t="s">
        <v>12</v>
      </c>
      <c r="J428" s="0" t="s">
        <v>13</v>
      </c>
    </row>
    <row r="429" customFormat="false" ht="14.4" hidden="false" customHeight="false" outlineLevel="0" collapsed="false">
      <c r="A429" s="0" t="s">
        <v>862</v>
      </c>
      <c r="B429" s="0" t="s">
        <v>863</v>
      </c>
      <c r="C429" s="0" t="n">
        <v>1.39919839022704</v>
      </c>
      <c r="D429" s="0" t="n">
        <f aca="false">LOG(C429)</f>
        <v>0.145879296816591</v>
      </c>
      <c r="E429" s="0" t="n">
        <v>-0.484600534557446</v>
      </c>
      <c r="F429" s="0" t="n">
        <v>0.000286421911538842</v>
      </c>
      <c r="G429" s="0" t="n">
        <v>0.00442393457298201</v>
      </c>
      <c r="H429" s="0" t="n">
        <f aca="false">-LOG10(G429)</f>
        <v>2.35419130457926</v>
      </c>
      <c r="I429" s="0" t="s">
        <v>12</v>
      </c>
      <c r="J429" s="0" t="s">
        <v>13</v>
      </c>
    </row>
    <row r="430" customFormat="false" ht="14.4" hidden="false" customHeight="false" outlineLevel="0" collapsed="false">
      <c r="A430" s="0" t="s">
        <v>864</v>
      </c>
      <c r="B430" s="0" t="s">
        <v>865</v>
      </c>
      <c r="C430" s="0" t="n">
        <v>1.39759235364842</v>
      </c>
      <c r="D430" s="0" t="n">
        <f aca="false">LOG(C430)</f>
        <v>0.145380515917791</v>
      </c>
      <c r="E430" s="0" t="n">
        <v>-0.482943620276529</v>
      </c>
      <c r="F430" s="0" t="n">
        <v>4.17755248323466E-009</v>
      </c>
      <c r="G430" s="0" t="n">
        <v>3.27134494456376E-007</v>
      </c>
      <c r="H430" s="0" t="n">
        <f aca="false">-LOG10(G430)</f>
        <v>6.48527365959799</v>
      </c>
      <c r="I430" s="0" t="s">
        <v>12</v>
      </c>
      <c r="J430" s="0" t="s">
        <v>13</v>
      </c>
    </row>
    <row r="431" customFormat="false" ht="14.4" hidden="false" customHeight="false" outlineLevel="0" collapsed="false">
      <c r="A431" s="0" t="s">
        <v>866</v>
      </c>
      <c r="B431" s="0" t="s">
        <v>867</v>
      </c>
      <c r="C431" s="0" t="n">
        <v>1.39620307883863</v>
      </c>
      <c r="D431" s="0" t="n">
        <f aca="false">LOG(C431)</f>
        <v>0.144948591356346</v>
      </c>
      <c r="E431" s="0" t="n">
        <v>-0.481508797940993</v>
      </c>
      <c r="F431" s="0" t="n">
        <v>0.00462866689568478</v>
      </c>
      <c r="G431" s="0" t="n">
        <v>0.0368431354284694</v>
      </c>
      <c r="H431" s="0" t="n">
        <f aca="false">-LOG10(G431)</f>
        <v>1.43364341752678</v>
      </c>
      <c r="I431" s="0" t="s">
        <v>12</v>
      </c>
      <c r="J431" s="0" t="s">
        <v>13</v>
      </c>
    </row>
    <row r="432" customFormat="false" ht="14.4" hidden="false" customHeight="false" outlineLevel="0" collapsed="false">
      <c r="A432" s="0" t="s">
        <v>868</v>
      </c>
      <c r="B432" s="0" t="s">
        <v>869</v>
      </c>
      <c r="C432" s="0" t="n">
        <v>1.39584011495193</v>
      </c>
      <c r="D432" s="0" t="n">
        <f aca="false">LOG(C432)</f>
        <v>0.144835675328139</v>
      </c>
      <c r="E432" s="0" t="n">
        <v>-0.48113369901453</v>
      </c>
      <c r="F432" s="0" t="n">
        <v>0.00620342046214764</v>
      </c>
      <c r="G432" s="0" t="n">
        <v>0.0455813007448355</v>
      </c>
      <c r="H432" s="0" t="n">
        <f aca="false">-LOG10(G432)</f>
        <v>1.34121328560049</v>
      </c>
      <c r="I432" s="0" t="s">
        <v>12</v>
      </c>
      <c r="J432" s="0" t="s">
        <v>13</v>
      </c>
    </row>
    <row r="433" customFormat="false" ht="14.4" hidden="false" customHeight="false" outlineLevel="0" collapsed="false">
      <c r="A433" s="0" t="s">
        <v>870</v>
      </c>
      <c r="B433" s="0" t="s">
        <v>871</v>
      </c>
      <c r="C433" s="0" t="n">
        <v>1.39529244256624</v>
      </c>
      <c r="D433" s="0" t="n">
        <f aca="false">LOG(C433)</f>
        <v>0.144665241933704</v>
      </c>
      <c r="E433" s="0" t="n">
        <v>-0.480567531533249</v>
      </c>
      <c r="F433" s="0" t="n">
        <v>1.97340716127276E-008</v>
      </c>
      <c r="G433" s="0" t="n">
        <v>1.33121767421279E-006</v>
      </c>
      <c r="H433" s="0" t="n">
        <f aca="false">-LOG10(G433)</f>
        <v>5.87575092500608</v>
      </c>
      <c r="I433" s="0" t="s">
        <v>12</v>
      </c>
      <c r="J433" s="0" t="s">
        <v>13</v>
      </c>
    </row>
    <row r="434" customFormat="false" ht="14.4" hidden="false" customHeight="false" outlineLevel="0" collapsed="false">
      <c r="A434" s="0" t="s">
        <v>872</v>
      </c>
      <c r="B434" s="0" t="s">
        <v>873</v>
      </c>
      <c r="C434" s="0" t="n">
        <v>1.39517050381615</v>
      </c>
      <c r="D434" s="0" t="n">
        <f aca="false">LOG(C434)</f>
        <v>0.144627285990659</v>
      </c>
      <c r="E434" s="0" t="n">
        <v>-0.480441444619681</v>
      </c>
      <c r="F434" s="0" t="n">
        <v>0.0001965588801546</v>
      </c>
      <c r="G434" s="0" t="n">
        <v>0.00320855151599301</v>
      </c>
      <c r="H434" s="0" t="n">
        <f aca="false">-LOG10(G434)</f>
        <v>2.49369098335366</v>
      </c>
      <c r="I434" s="0" t="s">
        <v>12</v>
      </c>
      <c r="J434" s="0" t="s">
        <v>13</v>
      </c>
    </row>
    <row r="435" customFormat="false" ht="14.4" hidden="false" customHeight="false" outlineLevel="0" collapsed="false">
      <c r="A435" s="0" t="s">
        <v>874</v>
      </c>
      <c r="B435" s="0" t="s">
        <v>875</v>
      </c>
      <c r="C435" s="0" t="n">
        <v>1.39466845705789</v>
      </c>
      <c r="D435" s="0" t="n">
        <f aca="false">LOG(C435)</f>
        <v>0.144470978660967</v>
      </c>
      <c r="E435" s="0" t="n">
        <v>-0.479922202909739</v>
      </c>
      <c r="F435" s="0" t="n">
        <v>0.000702115428989675</v>
      </c>
      <c r="G435" s="0" t="n">
        <v>0.00880435450596459</v>
      </c>
      <c r="H435" s="0" t="n">
        <f aca="false">-LOG10(G435)</f>
        <v>2.05530247896687</v>
      </c>
      <c r="I435" s="0" t="s">
        <v>12</v>
      </c>
      <c r="J435" s="0" t="s">
        <v>13</v>
      </c>
    </row>
    <row r="436" customFormat="false" ht="14.4" hidden="false" customHeight="false" outlineLevel="0" collapsed="false">
      <c r="A436" s="0" t="s">
        <v>876</v>
      </c>
      <c r="B436" s="0" t="s">
        <v>877</v>
      </c>
      <c r="C436" s="0" t="n">
        <v>1.39429308922092</v>
      </c>
      <c r="D436" s="0" t="n">
        <f aca="false">LOG(C436)</f>
        <v>0.1443540748037</v>
      </c>
      <c r="E436" s="0" t="n">
        <v>-0.479533856701884</v>
      </c>
      <c r="F436" s="0" t="n">
        <v>4.18096269835845E-007</v>
      </c>
      <c r="G436" s="0" t="n">
        <v>1.90318781691943E-005</v>
      </c>
      <c r="H436" s="0" t="n">
        <f aca="false">-LOG10(G436)</f>
        <v>4.7205183510578</v>
      </c>
      <c r="I436" s="0" t="s">
        <v>12</v>
      </c>
      <c r="J436" s="0" t="s">
        <v>13</v>
      </c>
    </row>
    <row r="437" customFormat="false" ht="14.4" hidden="false" customHeight="false" outlineLevel="0" collapsed="false">
      <c r="A437" s="0" t="s">
        <v>878</v>
      </c>
      <c r="B437" s="0" t="s">
        <v>879</v>
      </c>
      <c r="C437" s="0" t="n">
        <v>1.39288099776141</v>
      </c>
      <c r="D437" s="0" t="n">
        <f aca="false">LOG(C437)</f>
        <v>0.143914013607564</v>
      </c>
      <c r="E437" s="0" t="n">
        <v>-0.478072005050969</v>
      </c>
      <c r="F437" s="0" t="n">
        <v>7.46275032520312E-005</v>
      </c>
      <c r="G437" s="0" t="n">
        <v>0.00145335440246303</v>
      </c>
      <c r="H437" s="0" t="n">
        <f aca="false">-LOG10(G437)</f>
        <v>2.83762846948288</v>
      </c>
      <c r="I437" s="0" t="s">
        <v>12</v>
      </c>
      <c r="J437" s="0" t="s">
        <v>13</v>
      </c>
    </row>
    <row r="438" customFormat="false" ht="14.4" hidden="false" customHeight="false" outlineLevel="0" collapsed="false">
      <c r="A438" s="0" t="s">
        <v>880</v>
      </c>
      <c r="B438" s="0" t="s">
        <v>881</v>
      </c>
      <c r="C438" s="0" t="n">
        <v>1.39245841187817</v>
      </c>
      <c r="D438" s="0" t="n">
        <f aca="false">LOG(C438)</f>
        <v>0.143782233101392</v>
      </c>
      <c r="E438" s="0" t="n">
        <v>-0.477634239685158</v>
      </c>
      <c r="F438" s="0" t="n">
        <v>0.00153466988581426</v>
      </c>
      <c r="G438" s="0" t="n">
        <v>0.0161212320650545</v>
      </c>
      <c r="H438" s="0" t="n">
        <f aca="false">-LOG10(G438)</f>
        <v>1.79260177030963</v>
      </c>
      <c r="I438" s="0" t="s">
        <v>12</v>
      </c>
      <c r="J438" s="0" t="s">
        <v>13</v>
      </c>
    </row>
    <row r="439" customFormat="false" ht="14.4" hidden="false" customHeight="false" outlineLevel="0" collapsed="false">
      <c r="A439" s="0" t="s">
        <v>882</v>
      </c>
      <c r="B439" s="0" t="s">
        <v>883</v>
      </c>
      <c r="C439" s="0" t="n">
        <v>1.39218690742129</v>
      </c>
      <c r="D439" s="0" t="n">
        <f aca="false">LOG(C439)</f>
        <v>0.143697545197342</v>
      </c>
      <c r="E439" s="0" t="n">
        <v>-0.477352912557396</v>
      </c>
      <c r="F439" s="0" t="n">
        <v>0.00029665181634751</v>
      </c>
      <c r="G439" s="0" t="n">
        <v>0.00455055758830057</v>
      </c>
      <c r="H439" s="0" t="n">
        <f aca="false">-LOG10(G439)</f>
        <v>2.34193538517025</v>
      </c>
      <c r="I439" s="0" t="s">
        <v>12</v>
      </c>
      <c r="J439" s="0" t="s">
        <v>13</v>
      </c>
    </row>
    <row r="440" customFormat="false" ht="14.4" hidden="false" customHeight="false" outlineLevel="0" collapsed="false">
      <c r="A440" s="0" t="s">
        <v>884</v>
      </c>
      <c r="B440" s="0" t="s">
        <v>885</v>
      </c>
      <c r="C440" s="0" t="n">
        <v>1.39186584800639</v>
      </c>
      <c r="D440" s="0" t="n">
        <f aca="false">LOG(C440)</f>
        <v>0.143597378752865</v>
      </c>
      <c r="E440" s="0" t="n">
        <v>-0.477020166831325</v>
      </c>
      <c r="F440" s="0" t="n">
        <v>0.00143105691160075</v>
      </c>
      <c r="G440" s="0" t="n">
        <v>0.0152358554353218</v>
      </c>
      <c r="H440" s="0" t="n">
        <f aca="false">-LOG10(G440)</f>
        <v>1.81713315677375</v>
      </c>
      <c r="I440" s="0" t="s">
        <v>12</v>
      </c>
      <c r="J440" s="0" t="s">
        <v>13</v>
      </c>
    </row>
    <row r="441" customFormat="false" ht="14.4" hidden="false" customHeight="false" outlineLevel="0" collapsed="false">
      <c r="A441" s="0" t="s">
        <v>886</v>
      </c>
      <c r="B441" s="0" t="s">
        <v>887</v>
      </c>
      <c r="C441" s="0" t="n">
        <v>1.39169522876183</v>
      </c>
      <c r="D441" s="0" t="n">
        <f aca="false">LOG(C441)</f>
        <v>0.143544138321299</v>
      </c>
      <c r="E441" s="0" t="n">
        <v>-0.47684330594592</v>
      </c>
      <c r="F441" s="0" t="n">
        <v>0.0041893622184798</v>
      </c>
      <c r="G441" s="0" t="n">
        <v>0.0341678646194732</v>
      </c>
      <c r="H441" s="0" t="n">
        <f aca="false">-LOG10(G441)</f>
        <v>1.46638216234722</v>
      </c>
      <c r="I441" s="0" t="s">
        <v>12</v>
      </c>
      <c r="J441" s="0" t="s">
        <v>13</v>
      </c>
    </row>
    <row r="442" customFormat="false" ht="14.4" hidden="false" customHeight="false" outlineLevel="0" collapsed="false">
      <c r="A442" s="0" t="s">
        <v>888</v>
      </c>
      <c r="B442" s="0" t="s">
        <v>889</v>
      </c>
      <c r="C442" s="0" t="n">
        <v>1.39164855845523</v>
      </c>
      <c r="D442" s="0" t="n">
        <f aca="false">LOG(C442)</f>
        <v>0.143529574071836</v>
      </c>
      <c r="E442" s="0" t="n">
        <v>-0.476794924556449</v>
      </c>
      <c r="F442" s="0" t="n">
        <v>8.24993180802306E-006</v>
      </c>
      <c r="G442" s="0" t="n">
        <v>0.000231944876633079</v>
      </c>
      <c r="H442" s="0" t="n">
        <f aca="false">-LOG10(G442)</f>
        <v>3.63461521605126</v>
      </c>
      <c r="I442" s="0" t="s">
        <v>12</v>
      </c>
      <c r="J442" s="0" t="s">
        <v>13</v>
      </c>
    </row>
    <row r="443" customFormat="false" ht="14.4" hidden="false" customHeight="false" outlineLevel="0" collapsed="false">
      <c r="A443" s="0" t="s">
        <v>890</v>
      </c>
      <c r="B443" s="0" t="s">
        <v>891</v>
      </c>
      <c r="C443" s="0" t="n">
        <v>1.39163729343947</v>
      </c>
      <c r="D443" s="0" t="n">
        <f aca="false">LOG(C443)</f>
        <v>0.143526058562152</v>
      </c>
      <c r="E443" s="0" t="n">
        <v>-0.476783246286061</v>
      </c>
      <c r="F443" s="0" t="n">
        <v>2.3301563959874E-006</v>
      </c>
      <c r="G443" s="0" t="n">
        <v>7.9069973703839E-005</v>
      </c>
      <c r="H443" s="0" t="n">
        <f aca="false">-LOG10(G443)</f>
        <v>4.10198840563502</v>
      </c>
      <c r="I443" s="0" t="s">
        <v>12</v>
      </c>
      <c r="J443" s="0" t="s">
        <v>13</v>
      </c>
    </row>
    <row r="444" customFormat="false" ht="14.4" hidden="false" customHeight="false" outlineLevel="0" collapsed="false">
      <c r="A444" s="0" t="s">
        <v>892</v>
      </c>
      <c r="B444" s="0" t="s">
        <v>893</v>
      </c>
      <c r="C444" s="0" t="n">
        <v>1.3913426032052</v>
      </c>
      <c r="D444" s="0" t="n">
        <f aca="false">LOG(C444)</f>
        <v>0.143434083522558</v>
      </c>
      <c r="E444" s="0" t="n">
        <v>-0.476477711818005</v>
      </c>
      <c r="F444" s="0" t="n">
        <v>0.00545006796987612</v>
      </c>
      <c r="G444" s="0" t="n">
        <v>0.0412085490389418</v>
      </c>
      <c r="H444" s="0" t="n">
        <f aca="false">-LOG10(G444)</f>
        <v>1.38501267679972</v>
      </c>
      <c r="I444" s="0" t="s">
        <v>12</v>
      </c>
      <c r="J444" s="0" t="s">
        <v>13</v>
      </c>
    </row>
    <row r="445" customFormat="false" ht="14.4" hidden="false" customHeight="false" outlineLevel="0" collapsed="false">
      <c r="A445" s="0" t="s">
        <v>894</v>
      </c>
      <c r="B445" s="0" t="s">
        <v>895</v>
      </c>
      <c r="C445" s="0" t="n">
        <v>1.39088651924836</v>
      </c>
      <c r="D445" s="0" t="n">
        <f aca="false">LOG(C445)</f>
        <v>0.143291697875082</v>
      </c>
      <c r="E445" s="0" t="n">
        <v>-0.476004716935346</v>
      </c>
      <c r="F445" s="0" t="n">
        <v>0.00534820932077503</v>
      </c>
      <c r="G445" s="0" t="n">
        <v>0.0406028799823992</v>
      </c>
      <c r="H445" s="0" t="n">
        <f aca="false">-LOG10(G445)</f>
        <v>1.39144316060743</v>
      </c>
      <c r="I445" s="0" t="s">
        <v>12</v>
      </c>
      <c r="J445" s="0" t="s">
        <v>13</v>
      </c>
    </row>
    <row r="446" customFormat="false" ht="14.4" hidden="false" customHeight="false" outlineLevel="0" collapsed="false">
      <c r="A446" s="0" t="s">
        <v>896</v>
      </c>
      <c r="B446" s="0" t="s">
        <v>897</v>
      </c>
      <c r="C446" s="0" t="n">
        <v>1.38960171857543</v>
      </c>
      <c r="D446" s="0" t="n">
        <f aca="false">LOG(C446)</f>
        <v>0.142890342548546</v>
      </c>
      <c r="E446" s="0" t="n">
        <v>-0.474671443400092</v>
      </c>
      <c r="F446" s="0" t="n">
        <v>0.00632752160901222</v>
      </c>
      <c r="G446" s="0" t="n">
        <v>0.0462503831447251</v>
      </c>
      <c r="H446" s="0" t="n">
        <f aca="false">-LOG10(G446)</f>
        <v>1.33488466515304</v>
      </c>
      <c r="I446" s="0" t="s">
        <v>12</v>
      </c>
      <c r="J446" s="0" t="s">
        <v>13</v>
      </c>
    </row>
    <row r="447" customFormat="false" ht="14.4" hidden="false" customHeight="false" outlineLevel="0" collapsed="false">
      <c r="A447" s="0" t="s">
        <v>898</v>
      </c>
      <c r="B447" s="0" t="s">
        <v>899</v>
      </c>
      <c r="C447" s="0" t="n">
        <v>1.38871755169104</v>
      </c>
      <c r="D447" s="0" t="n">
        <f aca="false">LOG(C447)</f>
        <v>0.142613924488139</v>
      </c>
      <c r="E447" s="0" t="n">
        <v>-0.473753202479295</v>
      </c>
      <c r="F447" s="0" t="n">
        <v>0.000963159677039324</v>
      </c>
      <c r="G447" s="0" t="n">
        <v>0.0111305078054555</v>
      </c>
      <c r="H447" s="0" t="n">
        <f aca="false">-LOG10(G447)</f>
        <v>1.95348502146256</v>
      </c>
      <c r="I447" s="0" t="s">
        <v>12</v>
      </c>
      <c r="J447" s="0" t="s">
        <v>13</v>
      </c>
    </row>
    <row r="448" customFormat="false" ht="14.4" hidden="false" customHeight="false" outlineLevel="0" collapsed="false">
      <c r="A448" s="0" t="s">
        <v>900</v>
      </c>
      <c r="B448" s="0" t="s">
        <v>901</v>
      </c>
      <c r="C448" s="0" t="n">
        <v>1.38848547624349</v>
      </c>
      <c r="D448" s="0" t="n">
        <f aca="false">LOG(C448)</f>
        <v>0.142541341327688</v>
      </c>
      <c r="E448" s="0" t="n">
        <v>-0.473512086439377</v>
      </c>
      <c r="F448" s="0" t="n">
        <v>1.7135173837756E-006</v>
      </c>
      <c r="G448" s="0" t="n">
        <v>6.05298664464327E-005</v>
      </c>
      <c r="H448" s="0" t="n">
        <f aca="false">-LOG10(G448)</f>
        <v>4.21803028431711</v>
      </c>
      <c r="I448" s="0" t="s">
        <v>12</v>
      </c>
      <c r="J448" s="0" t="s">
        <v>13</v>
      </c>
    </row>
    <row r="449" customFormat="false" ht="14.4" hidden="false" customHeight="false" outlineLevel="0" collapsed="false">
      <c r="A449" s="0" t="s">
        <v>902</v>
      </c>
      <c r="B449" s="0" t="s">
        <v>903</v>
      </c>
      <c r="C449" s="0" t="n">
        <v>1.38834790152277</v>
      </c>
      <c r="D449" s="0" t="n">
        <f aca="false">LOG(C449)</f>
        <v>0.142498308178789</v>
      </c>
      <c r="E449" s="0" t="n">
        <v>-0.473369133413036</v>
      </c>
      <c r="F449" s="0" t="n">
        <v>0.000822278081803118</v>
      </c>
      <c r="G449" s="0" t="n">
        <v>0.00992227366382684</v>
      </c>
      <c r="H449" s="0" t="n">
        <f aca="false">-LOG10(G449)</f>
        <v>2.00338879896372</v>
      </c>
      <c r="I449" s="0" t="s">
        <v>12</v>
      </c>
      <c r="J449" s="0" t="s">
        <v>13</v>
      </c>
    </row>
    <row r="450" customFormat="false" ht="14.4" hidden="false" customHeight="false" outlineLevel="0" collapsed="false">
      <c r="A450" s="0" t="s">
        <v>904</v>
      </c>
      <c r="B450" s="0" t="s">
        <v>905</v>
      </c>
      <c r="C450" s="0" t="n">
        <v>1.38834082620453</v>
      </c>
      <c r="D450" s="0" t="n">
        <f aca="false">LOG(C450)</f>
        <v>0.14249609491546</v>
      </c>
      <c r="E450" s="0" t="n">
        <v>-0.473361781111404</v>
      </c>
      <c r="F450" s="0" t="n">
        <v>0.00549790696412912</v>
      </c>
      <c r="G450" s="0" t="n">
        <v>0.0415422146992699</v>
      </c>
      <c r="H450" s="0" t="n">
        <f aca="false">-LOG10(G450)</f>
        <v>1.38151035406878</v>
      </c>
      <c r="I450" s="0" t="s">
        <v>12</v>
      </c>
      <c r="J450" s="0" t="s">
        <v>13</v>
      </c>
    </row>
    <row r="451" customFormat="false" ht="14.4" hidden="false" customHeight="false" outlineLevel="0" collapsed="false">
      <c r="A451" s="0" t="s">
        <v>906</v>
      </c>
      <c r="B451" s="0" t="s">
        <v>907</v>
      </c>
      <c r="C451" s="0" t="n">
        <v>1.38817128198359</v>
      </c>
      <c r="D451" s="0" t="n">
        <f aca="false">LOG(C451)</f>
        <v>0.142443055622408</v>
      </c>
      <c r="E451" s="0" t="n">
        <v>-0.473185588393682</v>
      </c>
      <c r="F451" s="0" t="n">
        <v>8.19905011230732E-008</v>
      </c>
      <c r="G451" s="0" t="n">
        <v>4.66055650546281E-006</v>
      </c>
      <c r="H451" s="0" t="n">
        <f aca="false">-LOG10(G451)</f>
        <v>5.33156222218952</v>
      </c>
      <c r="I451" s="0" t="s">
        <v>12</v>
      </c>
      <c r="J451" s="0" t="s">
        <v>13</v>
      </c>
    </row>
    <row r="452" customFormat="false" ht="14.4" hidden="false" customHeight="false" outlineLevel="0" collapsed="false">
      <c r="A452" s="0" t="s">
        <v>908</v>
      </c>
      <c r="B452" s="0" t="s">
        <v>909</v>
      </c>
      <c r="C452" s="0" t="n">
        <v>1.38569072409589</v>
      </c>
      <c r="D452" s="0" t="n">
        <f aca="false">LOG(C452)</f>
        <v>0.141666309780345</v>
      </c>
      <c r="E452" s="0" t="n">
        <v>-0.470605294558345</v>
      </c>
      <c r="F452" s="0" t="n">
        <v>2.03877690735769E-007</v>
      </c>
      <c r="G452" s="0" t="n">
        <v>1.01018689418546E-005</v>
      </c>
      <c r="H452" s="0" t="n">
        <f aca="false">-LOG10(G452)</f>
        <v>4.99559827017316</v>
      </c>
      <c r="I452" s="0" t="s">
        <v>12</v>
      </c>
      <c r="J452" s="0" t="s">
        <v>13</v>
      </c>
    </row>
    <row r="453" customFormat="false" ht="14.4" hidden="false" customHeight="false" outlineLevel="0" collapsed="false">
      <c r="A453" s="0" t="s">
        <v>910</v>
      </c>
      <c r="B453" s="0" t="s">
        <v>911</v>
      </c>
      <c r="C453" s="0" t="n">
        <v>1.38114630289441</v>
      </c>
      <c r="D453" s="0" t="n">
        <f aca="false">LOG(C453)</f>
        <v>0.140239685221888</v>
      </c>
      <c r="E453" s="0" t="n">
        <v>-0.465866150356748</v>
      </c>
      <c r="F453" s="0" t="n">
        <v>0.000995949098174073</v>
      </c>
      <c r="G453" s="0" t="n">
        <v>0.0114151873094711</v>
      </c>
      <c r="H453" s="0" t="n">
        <f aca="false">-LOG10(G453)</f>
        <v>1.94251695786605</v>
      </c>
      <c r="I453" s="0" t="s">
        <v>12</v>
      </c>
      <c r="J453" s="0" t="s">
        <v>13</v>
      </c>
    </row>
    <row r="454" customFormat="false" ht="14.4" hidden="false" customHeight="false" outlineLevel="0" collapsed="false">
      <c r="A454" s="0" t="s">
        <v>912</v>
      </c>
      <c r="B454" s="0" t="s">
        <v>913</v>
      </c>
      <c r="C454" s="0" t="n">
        <v>1.37995315460419</v>
      </c>
      <c r="D454" s="0" t="n">
        <f aca="false">LOG(C454)</f>
        <v>0.139864343617018</v>
      </c>
      <c r="E454" s="0" t="n">
        <v>-0.464619292534353</v>
      </c>
      <c r="F454" s="0" t="n">
        <v>0.00274633631469954</v>
      </c>
      <c r="G454" s="0" t="n">
        <v>0.0252077656163979</v>
      </c>
      <c r="H454" s="0" t="n">
        <f aca="false">-LOG10(G454)</f>
        <v>1.59846564791634</v>
      </c>
      <c r="I454" s="0" t="s">
        <v>12</v>
      </c>
      <c r="J454" s="0" t="s">
        <v>13</v>
      </c>
    </row>
    <row r="455" customFormat="false" ht="14.4" hidden="false" customHeight="false" outlineLevel="0" collapsed="false">
      <c r="A455" s="0" t="s">
        <v>914</v>
      </c>
      <c r="B455" s="0" t="s">
        <v>915</v>
      </c>
      <c r="C455" s="0" t="n">
        <v>1.37937968518648</v>
      </c>
      <c r="D455" s="0" t="n">
        <f aca="false">LOG(C455)</f>
        <v>0.139683825628289</v>
      </c>
      <c r="E455" s="0" t="n">
        <v>-0.464019624755959</v>
      </c>
      <c r="F455" s="0" t="n">
        <v>0.000104582198764565</v>
      </c>
      <c r="G455" s="0" t="n">
        <v>0.00191045915459315</v>
      </c>
      <c r="H455" s="0" t="n">
        <f aca="false">-LOG10(G455)</f>
        <v>2.71886224304463</v>
      </c>
      <c r="I455" s="0" t="s">
        <v>12</v>
      </c>
      <c r="J455" s="0" t="s">
        <v>13</v>
      </c>
    </row>
    <row r="456" customFormat="false" ht="14.4" hidden="false" customHeight="false" outlineLevel="0" collapsed="false">
      <c r="A456" s="0" t="s">
        <v>916</v>
      </c>
      <c r="B456" s="0" t="s">
        <v>917</v>
      </c>
      <c r="C456" s="0" t="n">
        <v>1.37888657440862</v>
      </c>
      <c r="D456" s="0" t="n">
        <f aca="false">LOG(C456)</f>
        <v>0.139528543090695</v>
      </c>
      <c r="E456" s="0" t="n">
        <v>-0.46350378733168</v>
      </c>
      <c r="F456" s="0" t="n">
        <v>0.00239806273259691</v>
      </c>
      <c r="G456" s="0" t="n">
        <v>0.0227187026054316</v>
      </c>
      <c r="H456" s="0" t="n">
        <f aca="false">-LOG10(G456)</f>
        <v>1.64361647346234</v>
      </c>
      <c r="I456" s="0" t="s">
        <v>12</v>
      </c>
      <c r="J456" s="0" t="s">
        <v>13</v>
      </c>
    </row>
    <row r="457" customFormat="false" ht="14.4" hidden="false" customHeight="false" outlineLevel="0" collapsed="false">
      <c r="A457" s="0" t="s">
        <v>918</v>
      </c>
      <c r="B457" s="0" t="s">
        <v>919</v>
      </c>
      <c r="C457" s="0" t="n">
        <v>1.37829486780099</v>
      </c>
      <c r="D457" s="0" t="n">
        <f aca="false">LOG(C457)</f>
        <v>0.139342139022678</v>
      </c>
      <c r="E457" s="0" t="n">
        <v>-0.462884566421135</v>
      </c>
      <c r="F457" s="0" t="n">
        <v>3.93624218411221E-010</v>
      </c>
      <c r="G457" s="0" t="n">
        <v>4.23827307477775E-008</v>
      </c>
      <c r="H457" s="0" t="n">
        <f aca="false">-LOG10(G457)</f>
        <v>7.37281106483889</v>
      </c>
      <c r="I457" s="0" t="s">
        <v>12</v>
      </c>
      <c r="J457" s="0" t="s">
        <v>13</v>
      </c>
    </row>
    <row r="458" customFormat="false" ht="14.4" hidden="false" customHeight="false" outlineLevel="0" collapsed="false">
      <c r="A458" s="0" t="s">
        <v>920</v>
      </c>
      <c r="B458" s="0" t="s">
        <v>921</v>
      </c>
      <c r="C458" s="0" t="n">
        <v>1.37795096983346</v>
      </c>
      <c r="D458" s="0" t="n">
        <f aca="false">LOG(C458)</f>
        <v>0.139233764807018</v>
      </c>
      <c r="E458" s="0" t="n">
        <v>-0.462524555069374</v>
      </c>
      <c r="F458" s="0" t="n">
        <v>9.0118853675013E-007</v>
      </c>
      <c r="G458" s="0" t="n">
        <v>3.42085058797558E-005</v>
      </c>
      <c r="H458" s="0" t="n">
        <f aca="false">-LOG10(G458)</f>
        <v>4.46586589402154</v>
      </c>
      <c r="I458" s="0" t="s">
        <v>12</v>
      </c>
      <c r="J458" s="0" t="s">
        <v>13</v>
      </c>
    </row>
    <row r="459" customFormat="false" ht="14.4" hidden="false" customHeight="false" outlineLevel="0" collapsed="false">
      <c r="A459" s="0" t="s">
        <v>922</v>
      </c>
      <c r="B459" s="0" t="s">
        <v>923</v>
      </c>
      <c r="C459" s="0" t="n">
        <v>1.37794641609788</v>
      </c>
      <c r="D459" s="0" t="n">
        <f aca="false">LOG(C459)</f>
        <v>0.13923232958505</v>
      </c>
      <c r="E459" s="0" t="n">
        <v>-0.462519787365196</v>
      </c>
      <c r="F459" s="0" t="n">
        <v>3.60775427678772E-005</v>
      </c>
      <c r="G459" s="0" t="n">
        <v>0.000819465160070362</v>
      </c>
      <c r="H459" s="0" t="n">
        <f aca="false">-LOG10(G459)</f>
        <v>3.0864695059261</v>
      </c>
      <c r="I459" s="0" t="s">
        <v>12</v>
      </c>
      <c r="J459" s="0" t="s">
        <v>13</v>
      </c>
    </row>
    <row r="460" customFormat="false" ht="14.4" hidden="false" customHeight="false" outlineLevel="0" collapsed="false">
      <c r="A460" s="0" t="s">
        <v>924</v>
      </c>
      <c r="B460" s="0" t="s">
        <v>925</v>
      </c>
      <c r="C460" s="0" t="n">
        <v>1.37723173101949</v>
      </c>
      <c r="D460" s="0" t="n">
        <f aca="false">LOG(C460)</f>
        <v>0.139007020166762</v>
      </c>
      <c r="E460" s="0" t="n">
        <v>-0.461771325678542</v>
      </c>
      <c r="F460" s="0" t="n">
        <v>1.56389304567584E-010</v>
      </c>
      <c r="G460" s="0" t="n">
        <v>1.8630291835615E-008</v>
      </c>
      <c r="H460" s="0" t="n">
        <f aca="false">-LOG10(G460)</f>
        <v>7.72978034201173</v>
      </c>
      <c r="I460" s="0" t="s">
        <v>12</v>
      </c>
      <c r="J460" s="0" t="s">
        <v>13</v>
      </c>
    </row>
    <row r="461" customFormat="false" ht="14.4" hidden="false" customHeight="false" outlineLevel="0" collapsed="false">
      <c r="A461" s="0" t="s">
        <v>926</v>
      </c>
      <c r="B461" s="0" t="s">
        <v>927</v>
      </c>
      <c r="C461" s="0" t="n">
        <v>1.37700553651047</v>
      </c>
      <c r="D461" s="0" t="n">
        <f aca="false">LOG(C461)</f>
        <v>0.138935686423308</v>
      </c>
      <c r="E461" s="0" t="n">
        <v>-0.461534360112047</v>
      </c>
      <c r="F461" s="0" t="n">
        <v>0.000113828426075023</v>
      </c>
      <c r="G461" s="0" t="n">
        <v>0.00205920955603895</v>
      </c>
      <c r="H461" s="0" t="n">
        <f aca="false">-LOG10(G461)</f>
        <v>2.68629945503305</v>
      </c>
      <c r="I461" s="0" t="s">
        <v>12</v>
      </c>
      <c r="J461" s="0" t="s">
        <v>13</v>
      </c>
    </row>
    <row r="462" customFormat="false" ht="14.4" hidden="false" customHeight="false" outlineLevel="0" collapsed="false">
      <c r="A462" s="0" t="s">
        <v>928</v>
      </c>
      <c r="B462" s="0" t="s">
        <v>929</v>
      </c>
      <c r="C462" s="0" t="n">
        <v>1.37674459540045</v>
      </c>
      <c r="D462" s="0" t="n">
        <f aca="false">LOG(C462)</f>
        <v>0.13885338027417</v>
      </c>
      <c r="E462" s="0" t="n">
        <v>-0.461260945002845</v>
      </c>
      <c r="F462" s="0" t="n">
        <v>0.00143133773155551</v>
      </c>
      <c r="G462" s="0" t="n">
        <v>0.0152358554353218</v>
      </c>
      <c r="H462" s="0" t="n">
        <f aca="false">-LOG10(G462)</f>
        <v>1.81713315677375</v>
      </c>
      <c r="I462" s="0" t="s">
        <v>12</v>
      </c>
      <c r="J462" s="0" t="s">
        <v>13</v>
      </c>
    </row>
    <row r="463" customFormat="false" ht="14.4" hidden="false" customHeight="false" outlineLevel="0" collapsed="false">
      <c r="A463" s="0" t="s">
        <v>930</v>
      </c>
      <c r="B463" s="0" t="s">
        <v>931</v>
      </c>
      <c r="C463" s="0" t="n">
        <v>1.37571458919596</v>
      </c>
      <c r="D463" s="0" t="n">
        <f aca="false">LOG(C463)</f>
        <v>0.138528342915347</v>
      </c>
      <c r="E463" s="0" t="n">
        <v>-0.460181194268683</v>
      </c>
      <c r="F463" s="0" t="n">
        <v>0.00215787266585732</v>
      </c>
      <c r="G463" s="0" t="n">
        <v>0.0209210892746929</v>
      </c>
      <c r="H463" s="0" t="n">
        <f aca="false">-LOG10(G463)</f>
        <v>1.6794157072965</v>
      </c>
      <c r="I463" s="0" t="s">
        <v>12</v>
      </c>
      <c r="J463" s="0" t="s">
        <v>13</v>
      </c>
    </row>
    <row r="464" customFormat="false" ht="14.4" hidden="false" customHeight="false" outlineLevel="0" collapsed="false">
      <c r="A464" s="0" t="s">
        <v>932</v>
      </c>
      <c r="B464" s="0" t="s">
        <v>933</v>
      </c>
      <c r="C464" s="0" t="n">
        <v>1.37541670933803</v>
      </c>
      <c r="D464" s="0" t="n">
        <f aca="false">LOG(C464)</f>
        <v>0.138434296092394</v>
      </c>
      <c r="E464" s="0" t="n">
        <v>-0.459868777485278</v>
      </c>
      <c r="F464" s="0" t="n">
        <v>0.000462384392835595</v>
      </c>
      <c r="G464" s="0" t="n">
        <v>0.0063425529503672</v>
      </c>
      <c r="H464" s="0" t="n">
        <f aca="false">-LOG10(G464)</f>
        <v>2.19773589841348</v>
      </c>
      <c r="I464" s="0" t="s">
        <v>12</v>
      </c>
      <c r="J464" s="0" t="s">
        <v>13</v>
      </c>
    </row>
    <row r="465" customFormat="false" ht="14.4" hidden="false" customHeight="false" outlineLevel="0" collapsed="false">
      <c r="A465" s="0" t="s">
        <v>934</v>
      </c>
      <c r="B465" s="0" t="s">
        <v>935</v>
      </c>
      <c r="C465" s="0" t="n">
        <v>1.37485911475697</v>
      </c>
      <c r="D465" s="0" t="n">
        <f aca="false">LOG(C465)</f>
        <v>0.138258197207411</v>
      </c>
      <c r="E465" s="0" t="n">
        <v>-0.459283789651775</v>
      </c>
      <c r="F465" s="0" t="n">
        <v>0.00020149871904002</v>
      </c>
      <c r="G465" s="0" t="n">
        <v>0.00327962595321242</v>
      </c>
      <c r="H465" s="0" t="n">
        <f aca="false">-LOG10(G465)</f>
        <v>2.48417568547098</v>
      </c>
      <c r="I465" s="0" t="s">
        <v>12</v>
      </c>
      <c r="J465" s="0" t="s">
        <v>13</v>
      </c>
    </row>
    <row r="466" customFormat="false" ht="14.4" hidden="false" customHeight="false" outlineLevel="0" collapsed="false">
      <c r="A466" s="0" t="s">
        <v>936</v>
      </c>
      <c r="B466" s="0" t="s">
        <v>937</v>
      </c>
      <c r="C466" s="0" t="n">
        <v>1.37338433155226</v>
      </c>
      <c r="D466" s="0" t="n">
        <f aca="false">LOG(C466)</f>
        <v>0.137792088376952</v>
      </c>
      <c r="E466" s="0" t="n">
        <v>-0.457735409632598</v>
      </c>
      <c r="F466" s="0" t="n">
        <v>0.00460891612114991</v>
      </c>
      <c r="G466" s="0" t="n">
        <v>0.0367597170403395</v>
      </c>
      <c r="H466" s="0" t="n">
        <f aca="false">-LOG10(G466)</f>
        <v>1.43462784027537</v>
      </c>
      <c r="I466" s="0" t="s">
        <v>12</v>
      </c>
      <c r="J466" s="0" t="s">
        <v>13</v>
      </c>
    </row>
    <row r="467" customFormat="false" ht="14.4" hidden="false" customHeight="false" outlineLevel="0" collapsed="false">
      <c r="A467" s="0" t="s">
        <v>938</v>
      </c>
      <c r="B467" s="0" t="s">
        <v>939</v>
      </c>
      <c r="C467" s="0" t="n">
        <v>1.37281685529834</v>
      </c>
      <c r="D467" s="0" t="n">
        <f aca="false">LOG(C467)</f>
        <v>0.137612602758507</v>
      </c>
      <c r="E467" s="0" t="n">
        <v>-0.45713917131406</v>
      </c>
      <c r="F467" s="0" t="n">
        <v>1.55639183208753E-005</v>
      </c>
      <c r="G467" s="0" t="n">
        <v>0.000399735682011837</v>
      </c>
      <c r="H467" s="0" t="n">
        <f aca="false">-LOG10(G467)</f>
        <v>3.39822708314049</v>
      </c>
      <c r="I467" s="0" t="s">
        <v>12</v>
      </c>
      <c r="J467" s="0" t="s">
        <v>13</v>
      </c>
    </row>
    <row r="468" customFormat="false" ht="14.4" hidden="false" customHeight="false" outlineLevel="0" collapsed="false">
      <c r="A468" s="0" t="s">
        <v>940</v>
      </c>
      <c r="B468" s="0" t="s">
        <v>941</v>
      </c>
      <c r="C468" s="0" t="n">
        <v>1.37237668895806</v>
      </c>
      <c r="D468" s="0" t="n">
        <f aca="false">LOG(C468)</f>
        <v>0.137473332567709</v>
      </c>
      <c r="E468" s="0" t="n">
        <v>-0.456676525754466</v>
      </c>
      <c r="F468" s="0" t="n">
        <v>0.00100064976859361</v>
      </c>
      <c r="G468" s="0" t="n">
        <v>0.0114525371399495</v>
      </c>
      <c r="H468" s="0" t="n">
        <f aca="false">-LOG10(G468)</f>
        <v>1.94109829115642</v>
      </c>
      <c r="I468" s="0" t="s">
        <v>12</v>
      </c>
      <c r="J468" s="0" t="s">
        <v>13</v>
      </c>
    </row>
    <row r="469" customFormat="false" ht="14.4" hidden="false" customHeight="false" outlineLevel="0" collapsed="false">
      <c r="A469" s="0" t="s">
        <v>942</v>
      </c>
      <c r="B469" s="0" t="s">
        <v>943</v>
      </c>
      <c r="C469" s="0" t="n">
        <v>1.37236430457853</v>
      </c>
      <c r="D469" s="0" t="n">
        <f aca="false">LOG(C469)</f>
        <v>0.137469413460074</v>
      </c>
      <c r="E469" s="0" t="n">
        <v>-0.456663506760707</v>
      </c>
      <c r="F469" s="0" t="n">
        <v>0.000551969344814352</v>
      </c>
      <c r="G469" s="0" t="n">
        <v>0.00728885934343292</v>
      </c>
      <c r="H469" s="0" t="n">
        <f aca="false">-LOG10(G469)</f>
        <v>2.13734043047663</v>
      </c>
      <c r="I469" s="0" t="s">
        <v>12</v>
      </c>
      <c r="J469" s="0" t="s">
        <v>13</v>
      </c>
    </row>
    <row r="470" customFormat="false" ht="14.4" hidden="false" customHeight="false" outlineLevel="0" collapsed="false">
      <c r="A470" s="0" t="s">
        <v>944</v>
      </c>
      <c r="B470" s="0" t="s">
        <v>945</v>
      </c>
      <c r="C470" s="0" t="n">
        <v>1.37135934822038</v>
      </c>
      <c r="D470" s="0" t="n">
        <f aca="false">LOG(C470)</f>
        <v>0.137151271346915</v>
      </c>
      <c r="E470" s="0" t="n">
        <v>-0.455606661536836</v>
      </c>
      <c r="F470" s="0" t="n">
        <v>9.87390118974234E-006</v>
      </c>
      <c r="G470" s="0" t="n">
        <v>0.000270999866477291</v>
      </c>
      <c r="H470" s="0" t="n">
        <f aca="false">-LOG10(G470)</f>
        <v>3.56703092310416</v>
      </c>
      <c r="I470" s="0" t="s">
        <v>12</v>
      </c>
      <c r="J470" s="0" t="s">
        <v>13</v>
      </c>
    </row>
    <row r="471" customFormat="false" ht="14.4" hidden="false" customHeight="false" outlineLevel="0" collapsed="false">
      <c r="A471" s="0" t="s">
        <v>946</v>
      </c>
      <c r="B471" s="0" t="s">
        <v>947</v>
      </c>
      <c r="C471" s="0" t="n">
        <v>1.37048874833853</v>
      </c>
      <c r="D471" s="0" t="n">
        <f aca="false">LOG(C471)</f>
        <v>0.136875474348667</v>
      </c>
      <c r="E471" s="0" t="n">
        <v>-0.454690483739872</v>
      </c>
      <c r="F471" s="0" t="n">
        <v>7.0681114169918E-005</v>
      </c>
      <c r="G471" s="0" t="n">
        <v>0.00141336985084775</v>
      </c>
      <c r="H471" s="0" t="n">
        <f aca="false">-LOG10(G471)</f>
        <v>2.84974417703015</v>
      </c>
      <c r="I471" s="0" t="s">
        <v>12</v>
      </c>
      <c r="J471" s="0" t="s">
        <v>13</v>
      </c>
    </row>
    <row r="472" customFormat="false" ht="14.4" hidden="false" customHeight="false" outlineLevel="0" collapsed="false">
      <c r="A472" s="0" t="s">
        <v>948</v>
      </c>
      <c r="B472" s="0" t="s">
        <v>949</v>
      </c>
      <c r="C472" s="0" t="n">
        <v>1.3701292393219</v>
      </c>
      <c r="D472" s="0" t="n">
        <f aca="false">LOG(C472)</f>
        <v>0.136761534511947</v>
      </c>
      <c r="E472" s="0" t="n">
        <v>-0.454311983795145</v>
      </c>
      <c r="F472" s="0" t="n">
        <v>0.000336954010163827</v>
      </c>
      <c r="G472" s="0" t="n">
        <v>0.00502911201656268</v>
      </c>
      <c r="H472" s="0" t="n">
        <f aca="false">-LOG10(G472)</f>
        <v>2.29850869095826</v>
      </c>
      <c r="I472" s="0" t="s">
        <v>12</v>
      </c>
      <c r="J472" s="0" t="s">
        <v>13</v>
      </c>
    </row>
    <row r="473" customFormat="false" ht="14.4" hidden="false" customHeight="false" outlineLevel="0" collapsed="false">
      <c r="A473" s="0" t="s">
        <v>950</v>
      </c>
      <c r="B473" s="0" t="s">
        <v>951</v>
      </c>
      <c r="C473" s="0" t="n">
        <v>1.3699392937484</v>
      </c>
      <c r="D473" s="0" t="n">
        <f aca="false">LOG(C473)</f>
        <v>0.136701322649676</v>
      </c>
      <c r="E473" s="0" t="n">
        <v>-0.454111964318221</v>
      </c>
      <c r="F473" s="0" t="n">
        <v>0.000313939032939073</v>
      </c>
      <c r="G473" s="0" t="n">
        <v>0.00475708970345296</v>
      </c>
      <c r="H473" s="0" t="n">
        <f aca="false">-LOG10(G473)</f>
        <v>2.322658659102</v>
      </c>
      <c r="I473" s="0" t="s">
        <v>12</v>
      </c>
      <c r="J473" s="0" t="s">
        <v>13</v>
      </c>
    </row>
    <row r="474" customFormat="false" ht="14.4" hidden="false" customHeight="false" outlineLevel="0" collapsed="false">
      <c r="A474" s="0" t="s">
        <v>952</v>
      </c>
      <c r="B474" s="0" t="s">
        <v>953</v>
      </c>
      <c r="C474" s="0" t="n">
        <v>1.36959747325406</v>
      </c>
      <c r="D474" s="0" t="n">
        <f aca="false">LOG(C474)</f>
        <v>0.136592946111677</v>
      </c>
      <c r="E474" s="0" t="n">
        <v>-0.453751945251815</v>
      </c>
      <c r="F474" s="0" t="n">
        <v>0.00267324358504427</v>
      </c>
      <c r="G474" s="0" t="n">
        <v>0.0246988297568694</v>
      </c>
      <c r="H474" s="0" t="n">
        <f aca="false">-LOG10(G474)</f>
        <v>1.60732362334657</v>
      </c>
      <c r="I474" s="0" t="s">
        <v>12</v>
      </c>
      <c r="J474" s="0" t="s">
        <v>13</v>
      </c>
    </row>
    <row r="475" customFormat="false" ht="14.4" hidden="false" customHeight="false" outlineLevel="0" collapsed="false">
      <c r="A475" s="0" t="s">
        <v>954</v>
      </c>
      <c r="B475" s="0" t="s">
        <v>955</v>
      </c>
      <c r="C475" s="0" t="n">
        <v>1.36781857004231</v>
      </c>
      <c r="D475" s="0" t="n">
        <f aca="false">LOG(C475)</f>
        <v>0.136028495589551</v>
      </c>
      <c r="E475" s="0" t="n">
        <v>-0.45187688120419</v>
      </c>
      <c r="F475" s="0" t="n">
        <v>0.00335276304133064</v>
      </c>
      <c r="G475" s="0" t="n">
        <v>0.0291945882867967</v>
      </c>
      <c r="H475" s="0" t="n">
        <f aca="false">-LOG10(G475)</f>
        <v>1.5346976449557</v>
      </c>
      <c r="I475" s="0" t="s">
        <v>12</v>
      </c>
      <c r="J475" s="0" t="s">
        <v>13</v>
      </c>
    </row>
    <row r="476" customFormat="false" ht="14.4" hidden="false" customHeight="false" outlineLevel="0" collapsed="false">
      <c r="A476" s="0" t="s">
        <v>956</v>
      </c>
      <c r="B476" s="0" t="s">
        <v>957</v>
      </c>
      <c r="C476" s="0" t="n">
        <v>1.36766261253638</v>
      </c>
      <c r="D476" s="0" t="n">
        <f aca="false">LOG(C476)</f>
        <v>0.135978974880185</v>
      </c>
      <c r="E476" s="0" t="n">
        <v>-0.451712376968468</v>
      </c>
      <c r="F476" s="0" t="n">
        <v>5.56110610558901E-005</v>
      </c>
      <c r="G476" s="0" t="n">
        <v>0.00117941791989367</v>
      </c>
      <c r="H476" s="0" t="n">
        <f aca="false">-LOG10(G476)</f>
        <v>2.92833227790482</v>
      </c>
      <c r="I476" s="0" t="s">
        <v>12</v>
      </c>
      <c r="J476" s="0" t="s">
        <v>13</v>
      </c>
    </row>
    <row r="477" customFormat="false" ht="14.4" hidden="false" customHeight="false" outlineLevel="0" collapsed="false">
      <c r="A477" s="0" t="s">
        <v>958</v>
      </c>
      <c r="B477" s="0" t="s">
        <v>959</v>
      </c>
      <c r="C477" s="0" t="n">
        <v>1.36745222739542</v>
      </c>
      <c r="D477" s="0" t="n">
        <f aca="false">LOG(C477)</f>
        <v>0.135912162982828</v>
      </c>
      <c r="E477" s="0" t="n">
        <v>-0.451490432649567</v>
      </c>
      <c r="F477" s="0" t="n">
        <v>0.00248601514110797</v>
      </c>
      <c r="G477" s="0" t="n">
        <v>0.0233543603608448</v>
      </c>
      <c r="H477" s="0" t="n">
        <f aca="false">-LOG10(G477)</f>
        <v>1.63163202285531</v>
      </c>
      <c r="I477" s="0" t="s">
        <v>12</v>
      </c>
      <c r="J477" s="0" t="s">
        <v>13</v>
      </c>
    </row>
    <row r="478" customFormat="false" ht="14.4" hidden="false" customHeight="false" outlineLevel="0" collapsed="false">
      <c r="A478" s="0" t="s">
        <v>960</v>
      </c>
      <c r="B478" s="0" t="s">
        <v>961</v>
      </c>
      <c r="C478" s="0" t="n">
        <v>1.36739677064991</v>
      </c>
      <c r="D478" s="0" t="n">
        <f aca="false">LOG(C478)</f>
        <v>0.135894549901756</v>
      </c>
      <c r="E478" s="0" t="n">
        <v>-0.451431923260715</v>
      </c>
      <c r="F478" s="0" t="n">
        <v>0.00054939111847694</v>
      </c>
      <c r="G478" s="0" t="n">
        <v>0.00726337868324059</v>
      </c>
      <c r="H478" s="0" t="n">
        <f aca="false">-LOG10(G478)</f>
        <v>2.13886131288741</v>
      </c>
      <c r="I478" s="0" t="s">
        <v>12</v>
      </c>
      <c r="J478" s="0" t="s">
        <v>13</v>
      </c>
    </row>
    <row r="479" customFormat="false" ht="14.4" hidden="false" customHeight="false" outlineLevel="0" collapsed="false">
      <c r="A479" s="0" t="s">
        <v>962</v>
      </c>
      <c r="B479" s="0" t="s">
        <v>963</v>
      </c>
      <c r="C479" s="0" t="n">
        <v>1.36695933027782</v>
      </c>
      <c r="D479" s="0" t="n">
        <f aca="false">LOG(C479)</f>
        <v>0.13575559364707</v>
      </c>
      <c r="E479" s="0" t="n">
        <v>-0.450970320574315</v>
      </c>
      <c r="F479" s="0" t="n">
        <v>0.00138878601283337</v>
      </c>
      <c r="G479" s="0" t="n">
        <v>0.0148961932679196</v>
      </c>
      <c r="H479" s="0" t="n">
        <f aca="false">-LOG10(G479)</f>
        <v>1.82692470165231</v>
      </c>
      <c r="I479" s="0" t="s">
        <v>12</v>
      </c>
      <c r="J479" s="0" t="s">
        <v>13</v>
      </c>
    </row>
    <row r="480" customFormat="false" ht="14.4" hidden="false" customHeight="false" outlineLevel="0" collapsed="false">
      <c r="A480" s="0" t="s">
        <v>964</v>
      </c>
      <c r="B480" s="0" t="s">
        <v>965</v>
      </c>
      <c r="C480" s="0" t="n">
        <v>1.36538800829703</v>
      </c>
      <c r="D480" s="0" t="n">
        <f aca="false">LOG(C480)</f>
        <v>0.135256084282981</v>
      </c>
      <c r="E480" s="0" t="n">
        <v>-0.449310986384086</v>
      </c>
      <c r="F480" s="0" t="n">
        <v>4.20436656394379E-005</v>
      </c>
      <c r="G480" s="0" t="n">
        <v>0.000921340445852106</v>
      </c>
      <c r="H480" s="0" t="n">
        <f aca="false">-LOG10(G480)</f>
        <v>3.03557986335933</v>
      </c>
      <c r="I480" s="0" t="s">
        <v>12</v>
      </c>
      <c r="J480" s="0" t="s">
        <v>13</v>
      </c>
    </row>
    <row r="481" customFormat="false" ht="14.4" hidden="false" customHeight="false" outlineLevel="0" collapsed="false">
      <c r="A481" s="0" t="s">
        <v>966</v>
      </c>
      <c r="B481" s="0" t="s">
        <v>967</v>
      </c>
      <c r="C481" s="0" t="n">
        <v>1.364967838836</v>
      </c>
      <c r="D481" s="0" t="n">
        <f aca="false">LOG(C481)</f>
        <v>0.135122418716992</v>
      </c>
      <c r="E481" s="0" t="n">
        <v>-0.448866958985108</v>
      </c>
      <c r="F481" s="0" t="n">
        <v>0.000487604949981193</v>
      </c>
      <c r="G481" s="0" t="n">
        <v>0.00657063806244212</v>
      </c>
      <c r="H481" s="0" t="n">
        <f aca="false">-LOG10(G481)</f>
        <v>2.18239245486296</v>
      </c>
      <c r="I481" s="0" t="s">
        <v>12</v>
      </c>
      <c r="J481" s="0" t="s">
        <v>13</v>
      </c>
    </row>
    <row r="482" customFormat="false" ht="14.4" hidden="false" customHeight="false" outlineLevel="0" collapsed="false">
      <c r="A482" s="0" t="s">
        <v>968</v>
      </c>
      <c r="B482" s="0" t="s">
        <v>969</v>
      </c>
      <c r="C482" s="0" t="n">
        <v>1.36494812633686</v>
      </c>
      <c r="D482" s="0" t="n">
        <f aca="false">LOG(C482)</f>
        <v>0.135116146707367</v>
      </c>
      <c r="E482" s="0" t="n">
        <v>-0.448846123820126</v>
      </c>
      <c r="F482" s="0" t="n">
        <v>0.000113602545137646</v>
      </c>
      <c r="G482" s="0" t="n">
        <v>0.00205844870623197</v>
      </c>
      <c r="H482" s="0" t="n">
        <f aca="false">-LOG10(G482)</f>
        <v>2.68645995056495</v>
      </c>
      <c r="I482" s="0" t="s">
        <v>12</v>
      </c>
      <c r="J482" s="0" t="s">
        <v>13</v>
      </c>
    </row>
    <row r="483" customFormat="false" ht="14.4" hidden="false" customHeight="false" outlineLevel="0" collapsed="false">
      <c r="A483" s="0" t="s">
        <v>970</v>
      </c>
      <c r="B483" s="0" t="s">
        <v>971</v>
      </c>
      <c r="C483" s="0" t="n">
        <v>1.36430732594219</v>
      </c>
      <c r="D483" s="0" t="n">
        <f aca="false">LOG(C483)</f>
        <v>0.13491221117595</v>
      </c>
      <c r="E483" s="0" t="n">
        <v>-0.448168664648764</v>
      </c>
      <c r="F483" s="0" t="n">
        <v>8.19606326902579E-006</v>
      </c>
      <c r="G483" s="0" t="n">
        <v>0.000231182661175191</v>
      </c>
      <c r="H483" s="0" t="n">
        <f aca="false">-LOG10(G483)</f>
        <v>3.63604474135148</v>
      </c>
      <c r="I483" s="0" t="s">
        <v>12</v>
      </c>
      <c r="J483" s="0" t="s">
        <v>13</v>
      </c>
    </row>
    <row r="484" customFormat="false" ht="14.4" hidden="false" customHeight="false" outlineLevel="0" collapsed="false">
      <c r="A484" s="0" t="s">
        <v>972</v>
      </c>
      <c r="B484" s="0" t="s">
        <v>973</v>
      </c>
      <c r="C484" s="0" t="n">
        <v>1.36230564766059</v>
      </c>
      <c r="D484" s="0" t="n">
        <f aca="false">LOG(C484)</f>
        <v>0.134274557063077</v>
      </c>
      <c r="E484" s="0" t="n">
        <v>-0.446050423536391</v>
      </c>
      <c r="F484" s="0" t="n">
        <v>3.63883705766699E-006</v>
      </c>
      <c r="G484" s="0" t="n">
        <v>0.000116421992490728</v>
      </c>
      <c r="H484" s="0" t="n">
        <f aca="false">-LOG10(G484)</f>
        <v>3.93396497230484</v>
      </c>
      <c r="I484" s="0" t="s">
        <v>12</v>
      </c>
      <c r="J484" s="0" t="s">
        <v>13</v>
      </c>
    </row>
    <row r="485" customFormat="false" ht="14.4" hidden="false" customHeight="false" outlineLevel="0" collapsed="false">
      <c r="A485" s="0" t="s">
        <v>974</v>
      </c>
      <c r="B485" s="0" t="s">
        <v>975</v>
      </c>
      <c r="C485" s="0" t="n">
        <v>1.36225807307565</v>
      </c>
      <c r="D485" s="0" t="n">
        <f aca="false">LOG(C485)</f>
        <v>0.134259390319453</v>
      </c>
      <c r="E485" s="0" t="n">
        <v>-0.446000040704639</v>
      </c>
      <c r="F485" s="0" t="n">
        <v>3.95824943270883E-006</v>
      </c>
      <c r="G485" s="0" t="n">
        <v>0.000124158199292643</v>
      </c>
      <c r="H485" s="0" t="n">
        <f aca="false">-LOG10(G485)</f>
        <v>3.90602459475647</v>
      </c>
      <c r="I485" s="0" t="s">
        <v>12</v>
      </c>
      <c r="J485" s="0" t="s">
        <v>13</v>
      </c>
    </row>
    <row r="486" customFormat="false" ht="14.4" hidden="false" customHeight="false" outlineLevel="0" collapsed="false">
      <c r="A486" s="0" t="s">
        <v>976</v>
      </c>
      <c r="B486" s="0" t="s">
        <v>977</v>
      </c>
      <c r="C486" s="0" t="n">
        <v>1.36128087718093</v>
      </c>
      <c r="D486" s="0" t="n">
        <f aca="false">LOG(C486)</f>
        <v>0.133947743736988</v>
      </c>
      <c r="E486" s="0" t="n">
        <v>-0.444964773166672</v>
      </c>
      <c r="F486" s="0" t="n">
        <v>0.0029697502877934</v>
      </c>
      <c r="G486" s="0" t="n">
        <v>0.0267755746559665</v>
      </c>
      <c r="H486" s="0" t="n">
        <f aca="false">-LOG10(G486)</f>
        <v>1.57226119959089</v>
      </c>
      <c r="I486" s="0" t="s">
        <v>12</v>
      </c>
      <c r="J486" s="0" t="s">
        <v>13</v>
      </c>
    </row>
    <row r="487" customFormat="false" ht="14.4" hidden="false" customHeight="false" outlineLevel="0" collapsed="false">
      <c r="A487" s="0" t="s">
        <v>978</v>
      </c>
      <c r="B487" s="0" t="s">
        <v>979</v>
      </c>
      <c r="C487" s="0" t="n">
        <v>1.3610811926148</v>
      </c>
      <c r="D487" s="0" t="n">
        <f aca="false">LOG(C487)</f>
        <v>0.133884032957068</v>
      </c>
      <c r="E487" s="0" t="n">
        <v>-0.44475313053691</v>
      </c>
      <c r="F487" s="0" t="n">
        <v>0.00104180120857167</v>
      </c>
      <c r="G487" s="0" t="n">
        <v>0.0117958442200056</v>
      </c>
      <c r="H487" s="0" t="n">
        <f aca="false">-LOG10(G487)</f>
        <v>1.92827097152535</v>
      </c>
      <c r="I487" s="0" t="s">
        <v>12</v>
      </c>
      <c r="J487" s="0" t="s">
        <v>13</v>
      </c>
    </row>
    <row r="488" customFormat="false" ht="14.4" hidden="false" customHeight="false" outlineLevel="0" collapsed="false">
      <c r="A488" s="0" t="s">
        <v>980</v>
      </c>
      <c r="B488" s="0" t="s">
        <v>981</v>
      </c>
      <c r="C488" s="0" t="n">
        <v>1.36074166750462</v>
      </c>
      <c r="D488" s="0" t="n">
        <f aca="false">LOG(C488)</f>
        <v>0.133775683596978</v>
      </c>
      <c r="E488" s="0" t="n">
        <v>-0.444393201753564</v>
      </c>
      <c r="F488" s="0" t="n">
        <v>0.000141437049648689</v>
      </c>
      <c r="G488" s="0" t="n">
        <v>0.00245985547231623</v>
      </c>
      <c r="H488" s="0" t="n">
        <f aca="false">-LOG10(G488)</f>
        <v>2.60909040892079</v>
      </c>
      <c r="I488" s="0" t="s">
        <v>12</v>
      </c>
      <c r="J488" s="0" t="s">
        <v>13</v>
      </c>
    </row>
    <row r="489" customFormat="false" ht="14.4" hidden="false" customHeight="false" outlineLevel="0" collapsed="false">
      <c r="A489" s="0" t="s">
        <v>982</v>
      </c>
      <c r="B489" s="0" t="s">
        <v>983</v>
      </c>
      <c r="C489" s="0" t="n">
        <v>1.36064141629328</v>
      </c>
      <c r="D489" s="0" t="n">
        <f aca="false">LOG(C489)</f>
        <v>0.133743686229048</v>
      </c>
      <c r="E489" s="0" t="n">
        <v>-0.444286908798074</v>
      </c>
      <c r="F489" s="0" t="n">
        <v>0.00474132058626015</v>
      </c>
      <c r="G489" s="0" t="n">
        <v>0.0373896534682684</v>
      </c>
      <c r="H489" s="0" t="n">
        <f aca="false">-LOG10(G489)</f>
        <v>1.42724855991976</v>
      </c>
      <c r="I489" s="0" t="s">
        <v>12</v>
      </c>
      <c r="J489" s="0" t="s">
        <v>13</v>
      </c>
    </row>
    <row r="490" customFormat="false" ht="14.4" hidden="false" customHeight="false" outlineLevel="0" collapsed="false">
      <c r="A490" s="0" t="s">
        <v>984</v>
      </c>
      <c r="B490" s="0" t="s">
        <v>985</v>
      </c>
      <c r="C490" s="0" t="n">
        <v>1.36024351807817</v>
      </c>
      <c r="D490" s="0" t="n">
        <f aca="false">LOG(C490)</f>
        <v>0.133616665054258</v>
      </c>
      <c r="E490" s="0" t="n">
        <v>-0.443864953588894</v>
      </c>
      <c r="F490" s="0" t="n">
        <v>0.00372241934963331</v>
      </c>
      <c r="G490" s="0" t="n">
        <v>0.0315088625354274</v>
      </c>
      <c r="H490" s="0" t="n">
        <f aca="false">-LOG10(G490)</f>
        <v>1.50156727449987</v>
      </c>
      <c r="I490" s="0" t="s">
        <v>12</v>
      </c>
      <c r="J490" s="0" t="s">
        <v>13</v>
      </c>
    </row>
    <row r="491" customFormat="false" ht="14.4" hidden="false" customHeight="false" outlineLevel="0" collapsed="false">
      <c r="A491" s="0" t="s">
        <v>986</v>
      </c>
      <c r="B491" s="0" t="s">
        <v>987</v>
      </c>
      <c r="C491" s="0" t="n">
        <v>1.35999506837825</v>
      </c>
      <c r="D491" s="0" t="n">
        <f aca="false">LOG(C491)</f>
        <v>0.133537333531984</v>
      </c>
      <c r="E491" s="0" t="n">
        <v>-0.443601419976242</v>
      </c>
      <c r="F491" s="0" t="n">
        <v>0.00126129558289296</v>
      </c>
      <c r="G491" s="0" t="n">
        <v>0.0138064398213444</v>
      </c>
      <c r="H491" s="0" t="n">
        <f aca="false">-LOG10(G491)</f>
        <v>1.85991829573546</v>
      </c>
      <c r="I491" s="0" t="s">
        <v>12</v>
      </c>
      <c r="J491" s="0" t="s">
        <v>13</v>
      </c>
    </row>
    <row r="492" customFormat="false" ht="14.4" hidden="false" customHeight="false" outlineLevel="0" collapsed="false">
      <c r="A492" s="0" t="s">
        <v>988</v>
      </c>
      <c r="B492" s="0" t="s">
        <v>989</v>
      </c>
      <c r="C492" s="0" t="n">
        <v>1.35789132734347</v>
      </c>
      <c r="D492" s="0" t="n">
        <f aca="false">LOG(C492)</f>
        <v>0.132865014551573</v>
      </c>
      <c r="E492" s="0" t="n">
        <v>-0.441368024666487</v>
      </c>
      <c r="F492" s="0" t="n">
        <v>0.00397801933760796</v>
      </c>
      <c r="G492" s="0" t="n">
        <v>0.0329661271984167</v>
      </c>
      <c r="H492" s="0" t="n">
        <f aca="false">-LOG10(G492)</f>
        <v>1.48193206999815</v>
      </c>
      <c r="I492" s="0" t="s">
        <v>12</v>
      </c>
      <c r="J492" s="0" t="s">
        <v>13</v>
      </c>
    </row>
    <row r="493" customFormat="false" ht="14.4" hidden="false" customHeight="false" outlineLevel="0" collapsed="false">
      <c r="A493" s="0" t="s">
        <v>990</v>
      </c>
      <c r="B493" s="0" t="s">
        <v>991</v>
      </c>
      <c r="C493" s="0" t="n">
        <v>1.35706050506656</v>
      </c>
      <c r="D493" s="0" t="n">
        <f aca="false">LOG(C493)</f>
        <v>0.132599211278557</v>
      </c>
      <c r="E493" s="0" t="n">
        <v>-0.440485045306144</v>
      </c>
      <c r="F493" s="0" t="n">
        <v>0.00350772213618192</v>
      </c>
      <c r="G493" s="0" t="n">
        <v>0.0301454124949848</v>
      </c>
      <c r="H493" s="0" t="n">
        <f aca="false">-LOG10(G493)</f>
        <v>1.52077876908607</v>
      </c>
      <c r="I493" s="0" t="s">
        <v>12</v>
      </c>
      <c r="J493" s="0" t="s">
        <v>13</v>
      </c>
    </row>
    <row r="494" customFormat="false" ht="14.4" hidden="false" customHeight="false" outlineLevel="0" collapsed="false">
      <c r="A494" s="0" t="s">
        <v>992</v>
      </c>
      <c r="B494" s="0" t="s">
        <v>993</v>
      </c>
      <c r="C494" s="0" t="n">
        <v>1.35627930313436</v>
      </c>
      <c r="D494" s="0" t="n">
        <f aca="false">LOG(C494)</f>
        <v>0.132349134456807</v>
      </c>
      <c r="E494" s="0" t="n">
        <v>-0.439654308086092</v>
      </c>
      <c r="F494" s="0" t="n">
        <v>0.000462749219543669</v>
      </c>
      <c r="G494" s="0" t="n">
        <v>0.0063425529503672</v>
      </c>
      <c r="H494" s="0" t="n">
        <f aca="false">-LOG10(G494)</f>
        <v>2.19773589841348</v>
      </c>
      <c r="I494" s="0" t="s">
        <v>12</v>
      </c>
      <c r="J494" s="0" t="s">
        <v>13</v>
      </c>
    </row>
    <row r="495" customFormat="false" ht="14.4" hidden="false" customHeight="false" outlineLevel="0" collapsed="false">
      <c r="A495" s="0" t="s">
        <v>994</v>
      </c>
      <c r="B495" s="0" t="s">
        <v>995</v>
      </c>
      <c r="C495" s="0" t="n">
        <v>1.35487006189256</v>
      </c>
      <c r="D495" s="0" t="n">
        <f aca="false">LOG(C495)</f>
        <v>0.131897646421514</v>
      </c>
      <c r="E495" s="0" t="n">
        <v>-0.438154497297145</v>
      </c>
      <c r="F495" s="0" t="n">
        <v>0.000130598532743965</v>
      </c>
      <c r="G495" s="0" t="n">
        <v>0.00232133709470939</v>
      </c>
      <c r="H495" s="0" t="n">
        <f aca="false">-LOG10(G495)</f>
        <v>2.6342617885652</v>
      </c>
      <c r="I495" s="0" t="s">
        <v>12</v>
      </c>
      <c r="J495" s="0" t="s">
        <v>13</v>
      </c>
    </row>
    <row r="496" customFormat="false" ht="14.4" hidden="false" customHeight="false" outlineLevel="0" collapsed="false">
      <c r="A496" s="0" t="s">
        <v>996</v>
      </c>
      <c r="B496" s="0" t="s">
        <v>997</v>
      </c>
      <c r="C496" s="0" t="n">
        <v>1.35483525569221</v>
      </c>
      <c r="D496" s="0" t="n">
        <f aca="false">LOG(C496)</f>
        <v>0.131886489384877</v>
      </c>
      <c r="E496" s="0" t="n">
        <v>-0.438117434423686</v>
      </c>
      <c r="F496" s="0" t="n">
        <v>7.2331247993758E-005</v>
      </c>
      <c r="G496" s="0" t="n">
        <v>0.00142599527294736</v>
      </c>
      <c r="H496" s="0" t="n">
        <f aca="false">-LOG10(G496)</f>
        <v>2.84588191413091</v>
      </c>
      <c r="I496" s="0" t="s">
        <v>12</v>
      </c>
      <c r="J496" s="0" t="s">
        <v>13</v>
      </c>
    </row>
    <row r="497" customFormat="false" ht="14.4" hidden="false" customHeight="false" outlineLevel="0" collapsed="false">
      <c r="A497" s="0" t="s">
        <v>998</v>
      </c>
      <c r="B497" s="0" t="s">
        <v>999</v>
      </c>
      <c r="C497" s="0" t="n">
        <v>1.35452415084788</v>
      </c>
      <c r="D497" s="0" t="n">
        <f aca="false">LOG(C497)</f>
        <v>0.131786752806959</v>
      </c>
      <c r="E497" s="0" t="n">
        <v>-0.437786116683413</v>
      </c>
      <c r="F497" s="0" t="n">
        <v>1.85345439163714E-006</v>
      </c>
      <c r="G497" s="0" t="n">
        <v>6.44564667004743E-005</v>
      </c>
      <c r="H497" s="0" t="n">
        <f aca="false">-LOG10(G497)</f>
        <v>4.19073350482034</v>
      </c>
      <c r="I497" s="0" t="s">
        <v>12</v>
      </c>
      <c r="J497" s="0" t="s">
        <v>13</v>
      </c>
    </row>
    <row r="498" customFormat="false" ht="14.4" hidden="false" customHeight="false" outlineLevel="0" collapsed="false">
      <c r="A498" s="0" t="s">
        <v>1000</v>
      </c>
      <c r="B498" s="0" t="s">
        <v>1001</v>
      </c>
      <c r="C498" s="0" t="n">
        <v>1.35415209091981</v>
      </c>
      <c r="D498" s="0" t="n">
        <f aca="false">LOG(C498)</f>
        <v>0.131667444657671</v>
      </c>
      <c r="E498" s="0" t="n">
        <v>-0.437389783590346</v>
      </c>
      <c r="F498" s="0" t="n">
        <v>0.00314554789367836</v>
      </c>
      <c r="G498" s="0" t="n">
        <v>0.0279554327884208</v>
      </c>
      <c r="H498" s="0" t="n">
        <f aca="false">-LOG10(G498)</f>
        <v>1.55353377987935</v>
      </c>
      <c r="I498" s="0" t="s">
        <v>12</v>
      </c>
      <c r="J498" s="0" t="s">
        <v>13</v>
      </c>
    </row>
    <row r="499" customFormat="false" ht="14.4" hidden="false" customHeight="false" outlineLevel="0" collapsed="false">
      <c r="A499" s="0" t="s">
        <v>1002</v>
      </c>
      <c r="B499" s="0" t="s">
        <v>1003</v>
      </c>
      <c r="C499" s="0" t="n">
        <v>1.35351018319559</v>
      </c>
      <c r="D499" s="0" t="n">
        <f aca="false">LOG(C499)</f>
        <v>0.131461527553157</v>
      </c>
      <c r="E499" s="0" t="n">
        <v>-0.436705741775641</v>
      </c>
      <c r="F499" s="0" t="n">
        <v>0.00235160075803203</v>
      </c>
      <c r="G499" s="0" t="n">
        <v>0.0224303452201386</v>
      </c>
      <c r="H499" s="0" t="n">
        <f aca="false">-LOG10(G499)</f>
        <v>1.64916404224193</v>
      </c>
      <c r="I499" s="0" t="s">
        <v>12</v>
      </c>
      <c r="J499" s="0" t="s">
        <v>13</v>
      </c>
    </row>
    <row r="500" customFormat="false" ht="14.4" hidden="false" customHeight="false" outlineLevel="0" collapsed="false">
      <c r="A500" s="0" t="s">
        <v>1004</v>
      </c>
      <c r="B500" s="0" t="s">
        <v>1005</v>
      </c>
      <c r="C500" s="0" t="n">
        <v>1.35125998923831</v>
      </c>
      <c r="D500" s="0" t="n">
        <f aca="false">LOG(C500)</f>
        <v>0.130738917510889</v>
      </c>
      <c r="E500" s="0" t="n">
        <v>-0.434305283174582</v>
      </c>
      <c r="F500" s="0" t="n">
        <v>0.00255909179599552</v>
      </c>
      <c r="G500" s="0" t="n">
        <v>0.0238607076865594</v>
      </c>
      <c r="H500" s="0" t="n">
        <f aca="false">-LOG10(G500)</f>
        <v>1.62231667970131</v>
      </c>
      <c r="I500" s="0" t="s">
        <v>12</v>
      </c>
      <c r="J500" s="0" t="s">
        <v>13</v>
      </c>
    </row>
    <row r="501" customFormat="false" ht="14.4" hidden="false" customHeight="false" outlineLevel="0" collapsed="false">
      <c r="A501" s="0" t="s">
        <v>1006</v>
      </c>
      <c r="B501" s="0" t="s">
        <v>1007</v>
      </c>
      <c r="C501" s="0" t="n">
        <v>1.35081085755639</v>
      </c>
      <c r="D501" s="0" t="n">
        <f aca="false">LOG(C501)</f>
        <v>0.130594542752443</v>
      </c>
      <c r="E501" s="0" t="n">
        <v>-0.43382568060831</v>
      </c>
      <c r="F501" s="0" t="n">
        <v>0.00100125324700934</v>
      </c>
      <c r="G501" s="0" t="n">
        <v>0.0114525371399495</v>
      </c>
      <c r="H501" s="0" t="n">
        <f aca="false">-LOG10(G501)</f>
        <v>1.94109829115642</v>
      </c>
      <c r="I501" s="0" t="s">
        <v>12</v>
      </c>
      <c r="J501" s="0" t="s">
        <v>13</v>
      </c>
    </row>
    <row r="502" customFormat="false" ht="14.4" hidden="false" customHeight="false" outlineLevel="0" collapsed="false">
      <c r="A502" s="0" t="s">
        <v>1008</v>
      </c>
      <c r="B502" s="0" t="s">
        <v>1009</v>
      </c>
      <c r="C502" s="0" t="n">
        <v>1.35070751163533</v>
      </c>
      <c r="D502" s="0" t="n">
        <f aca="false">LOG(C502)</f>
        <v>0.130561315095156</v>
      </c>
      <c r="E502" s="0" t="n">
        <v>-0.433715300720039</v>
      </c>
      <c r="F502" s="0" t="n">
        <v>0.00522777122586766</v>
      </c>
      <c r="G502" s="0" t="n">
        <v>0.0399918437636584</v>
      </c>
      <c r="H502" s="0" t="n">
        <f aca="false">-LOG10(G502)</f>
        <v>1.39802857291264</v>
      </c>
      <c r="I502" s="0" t="s">
        <v>12</v>
      </c>
      <c r="J502" s="0" t="s">
        <v>13</v>
      </c>
    </row>
    <row r="503" customFormat="false" ht="14.4" hidden="false" customHeight="false" outlineLevel="0" collapsed="false">
      <c r="A503" s="0" t="s">
        <v>1010</v>
      </c>
      <c r="B503" s="0" t="s">
        <v>1011</v>
      </c>
      <c r="C503" s="0" t="n">
        <v>1.35049920157948</v>
      </c>
      <c r="D503" s="0" t="n">
        <f aca="false">LOG(C503)</f>
        <v>0.130494331766915</v>
      </c>
      <c r="E503" s="0" t="n">
        <v>-0.433492786920067</v>
      </c>
      <c r="F503" s="0" t="n">
        <v>2.54760614879518E-005</v>
      </c>
      <c r="G503" s="0" t="n">
        <v>0.00061219085094868</v>
      </c>
      <c r="H503" s="0" t="n">
        <f aca="false">-LOG10(G503)</f>
        <v>3.21311316512123</v>
      </c>
      <c r="I503" s="0" t="s">
        <v>12</v>
      </c>
      <c r="J503" s="0" t="s">
        <v>13</v>
      </c>
    </row>
    <row r="504" customFormat="false" ht="14.4" hidden="false" customHeight="false" outlineLevel="0" collapsed="false">
      <c r="A504" s="0" t="s">
        <v>1012</v>
      </c>
      <c r="B504" s="0" t="s">
        <v>1013</v>
      </c>
      <c r="C504" s="0" t="n">
        <v>1.35048426052338</v>
      </c>
      <c r="D504" s="0" t="n">
        <f aca="false">LOG(C504)</f>
        <v>0.130489526985019</v>
      </c>
      <c r="E504" s="0" t="n">
        <v>-0.433476825780096</v>
      </c>
      <c r="F504" s="0" t="n">
        <v>0.00157430409999643</v>
      </c>
      <c r="G504" s="0" t="n">
        <v>0.0164143922828306</v>
      </c>
      <c r="H504" s="0" t="n">
        <f aca="false">-LOG10(G504)</f>
        <v>1.78477519171009</v>
      </c>
      <c r="I504" s="0" t="s">
        <v>12</v>
      </c>
      <c r="J504" s="0" t="s">
        <v>13</v>
      </c>
    </row>
    <row r="505" customFormat="false" ht="14.4" hidden="false" customHeight="false" outlineLevel="0" collapsed="false">
      <c r="A505" s="0" t="s">
        <v>1014</v>
      </c>
      <c r="B505" s="0" t="s">
        <v>1015</v>
      </c>
      <c r="C505" s="0" t="n">
        <v>1.34998704132559</v>
      </c>
      <c r="D505" s="0" t="n">
        <f aca="false">LOG(C505)</f>
        <v>0.130329599674412</v>
      </c>
      <c r="E505" s="0" t="n">
        <v>-0.432945558753852</v>
      </c>
      <c r="F505" s="0" t="n">
        <v>0.00322609647950358</v>
      </c>
      <c r="G505" s="0" t="n">
        <v>0.0284455341554969</v>
      </c>
      <c r="H505" s="0" t="n">
        <f aca="false">-LOG10(G505)</f>
        <v>1.5459859065576</v>
      </c>
      <c r="I505" s="0" t="s">
        <v>12</v>
      </c>
      <c r="J505" s="0" t="s">
        <v>13</v>
      </c>
    </row>
    <row r="506" customFormat="false" ht="14.4" hidden="false" customHeight="false" outlineLevel="0" collapsed="false">
      <c r="A506" s="0" t="s">
        <v>1016</v>
      </c>
      <c r="B506" s="0" t="s">
        <v>1017</v>
      </c>
      <c r="C506" s="0" t="n">
        <v>1.34927396561471</v>
      </c>
      <c r="D506" s="0" t="n">
        <f aca="false">LOG(C506)</f>
        <v>0.130100140683361</v>
      </c>
      <c r="E506" s="0" t="n">
        <v>-0.432183312484854</v>
      </c>
      <c r="F506" s="0" t="n">
        <v>3.09798981738192E-005</v>
      </c>
      <c r="G506" s="0" t="n">
        <v>0.00072273520781339</v>
      </c>
      <c r="H506" s="0" t="n">
        <f aca="false">-LOG10(G506)</f>
        <v>3.14102078825054</v>
      </c>
      <c r="I506" s="0" t="s">
        <v>12</v>
      </c>
      <c r="J506" s="0" t="s">
        <v>13</v>
      </c>
    </row>
    <row r="507" customFormat="false" ht="14.4" hidden="false" customHeight="false" outlineLevel="0" collapsed="false">
      <c r="A507" s="0" t="s">
        <v>1018</v>
      </c>
      <c r="B507" s="0" t="s">
        <v>1019</v>
      </c>
      <c r="C507" s="0" t="n">
        <v>1.34872874584173</v>
      </c>
      <c r="D507" s="0" t="n">
        <f aca="false">LOG(C507)</f>
        <v>0.12992461384564</v>
      </c>
      <c r="E507" s="0" t="n">
        <v>-0.431600224951223</v>
      </c>
      <c r="F507" s="0" t="n">
        <v>4.26451269052638E-008</v>
      </c>
      <c r="G507" s="0" t="n">
        <v>2.66782196136952E-006</v>
      </c>
      <c r="H507" s="0" t="n">
        <f aca="false">-LOG10(G507)</f>
        <v>5.57384315668006</v>
      </c>
      <c r="I507" s="0" t="s">
        <v>12</v>
      </c>
      <c r="J507" s="0" t="s">
        <v>13</v>
      </c>
    </row>
    <row r="508" customFormat="false" ht="14.4" hidden="false" customHeight="false" outlineLevel="0" collapsed="false">
      <c r="A508" s="0" t="s">
        <v>1020</v>
      </c>
      <c r="B508" s="0" t="s">
        <v>1021</v>
      </c>
      <c r="C508" s="0" t="n">
        <v>1.34861414156265</v>
      </c>
      <c r="D508" s="0" t="n">
        <f aca="false">LOG(C508)</f>
        <v>0.129887709374748</v>
      </c>
      <c r="E508" s="0" t="n">
        <v>-0.431477630952539</v>
      </c>
      <c r="F508" s="0" t="n">
        <v>1.9565437518112E-005</v>
      </c>
      <c r="G508" s="0" t="n">
        <v>0.000486875042950706</v>
      </c>
      <c r="H508" s="0" t="n">
        <f aca="false">-LOG10(G508)</f>
        <v>3.31258248667116</v>
      </c>
      <c r="I508" s="0" t="s">
        <v>12</v>
      </c>
      <c r="J508" s="0" t="s">
        <v>13</v>
      </c>
    </row>
    <row r="509" customFormat="false" ht="14.4" hidden="false" customHeight="false" outlineLevel="0" collapsed="false">
      <c r="A509" s="0" t="s">
        <v>1022</v>
      </c>
      <c r="B509" s="0" t="s">
        <v>1023</v>
      </c>
      <c r="C509" s="0" t="n">
        <v>1.34852124761273</v>
      </c>
      <c r="D509" s="0" t="n">
        <f aca="false">LOG(C509)</f>
        <v>0.129857793687142</v>
      </c>
      <c r="E509" s="0" t="n">
        <v>-0.431378253189403</v>
      </c>
      <c r="F509" s="0" t="n">
        <v>0.00371717710548179</v>
      </c>
      <c r="G509" s="0" t="n">
        <v>0.0315088625354274</v>
      </c>
      <c r="H509" s="0" t="n">
        <f aca="false">-LOG10(G509)</f>
        <v>1.50156727449987</v>
      </c>
      <c r="I509" s="0" t="s">
        <v>12</v>
      </c>
      <c r="J509" s="0" t="s">
        <v>13</v>
      </c>
    </row>
    <row r="510" customFormat="false" ht="14.4" hidden="false" customHeight="false" outlineLevel="0" collapsed="false">
      <c r="A510" s="0" t="s">
        <v>1024</v>
      </c>
      <c r="B510" s="0" t="s">
        <v>1025</v>
      </c>
      <c r="C510" s="0" t="n">
        <v>1.34773481832048</v>
      </c>
      <c r="D510" s="0" t="n">
        <f aca="false">LOG(C510)</f>
        <v>0.129604448379154</v>
      </c>
      <c r="E510" s="0" t="n">
        <v>-0.43053665829309</v>
      </c>
      <c r="F510" s="0" t="n">
        <v>4.31843162499111E-006</v>
      </c>
      <c r="G510" s="0" t="n">
        <v>0.000132851091584204</v>
      </c>
      <c r="H510" s="0" t="n">
        <f aca="false">-LOG10(G510)</f>
        <v>3.87663487281525</v>
      </c>
      <c r="I510" s="0" t="s">
        <v>12</v>
      </c>
      <c r="J510" s="0" t="s">
        <v>13</v>
      </c>
    </row>
    <row r="511" customFormat="false" ht="14.4" hidden="false" customHeight="false" outlineLevel="0" collapsed="false">
      <c r="A511" s="0" t="s">
        <v>1026</v>
      </c>
      <c r="B511" s="0" t="s">
        <v>1027</v>
      </c>
      <c r="C511" s="0" t="n">
        <v>1.34758055909672</v>
      </c>
      <c r="D511" s="0" t="n">
        <f aca="false">LOG(C511)</f>
        <v>0.12955473699451</v>
      </c>
      <c r="E511" s="0" t="n">
        <v>-0.430371520647806</v>
      </c>
      <c r="F511" s="0" t="n">
        <v>2.44487195957678E-005</v>
      </c>
      <c r="G511" s="0" t="n">
        <v>0.000592590394011706</v>
      </c>
      <c r="H511" s="0" t="n">
        <f aca="false">-LOG10(G511)</f>
        <v>3.22724539278429</v>
      </c>
      <c r="I511" s="0" t="s">
        <v>12</v>
      </c>
      <c r="J511" s="0" t="s">
        <v>13</v>
      </c>
    </row>
    <row r="512" customFormat="false" ht="14.4" hidden="false" customHeight="false" outlineLevel="0" collapsed="false">
      <c r="A512" s="0" t="s">
        <v>1028</v>
      </c>
      <c r="B512" s="0" t="s">
        <v>1029</v>
      </c>
      <c r="C512" s="0" t="n">
        <v>1.34750237577805</v>
      </c>
      <c r="D512" s="0" t="n">
        <f aca="false">LOG(C512)</f>
        <v>0.129529539562961</v>
      </c>
      <c r="E512" s="0" t="n">
        <v>-0.430287816592024</v>
      </c>
      <c r="F512" s="0" t="n">
        <v>3.59641192212457E-005</v>
      </c>
      <c r="G512" s="0" t="n">
        <v>0.000818549201299816</v>
      </c>
      <c r="H512" s="0" t="n">
        <f aca="false">-LOG10(G512)</f>
        <v>3.08695521092423</v>
      </c>
      <c r="I512" s="0" t="s">
        <v>12</v>
      </c>
      <c r="J512" s="0" t="s">
        <v>13</v>
      </c>
    </row>
    <row r="513" customFormat="false" ht="14.4" hidden="false" customHeight="false" outlineLevel="0" collapsed="false">
      <c r="A513" s="0" t="s">
        <v>1030</v>
      </c>
      <c r="B513" s="0" t="s">
        <v>1031</v>
      </c>
      <c r="C513" s="0" t="n">
        <v>1.3461577823799</v>
      </c>
      <c r="D513" s="0" t="n">
        <f aca="false">LOG(C513)</f>
        <v>0.129095966277961</v>
      </c>
      <c r="E513" s="0" t="n">
        <v>-0.42884751731539</v>
      </c>
      <c r="F513" s="0" t="n">
        <v>7.84573357566844E-005</v>
      </c>
      <c r="G513" s="0" t="n">
        <v>0.00151165101791317</v>
      </c>
      <c r="H513" s="0" t="n">
        <f aca="false">-LOG10(G513)</f>
        <v>2.8205484591576</v>
      </c>
      <c r="I513" s="0" t="s">
        <v>12</v>
      </c>
      <c r="J513" s="0" t="s">
        <v>13</v>
      </c>
    </row>
    <row r="514" customFormat="false" ht="14.4" hidden="false" customHeight="false" outlineLevel="0" collapsed="false">
      <c r="A514" s="0" t="s">
        <v>1032</v>
      </c>
      <c r="B514" s="0" t="s">
        <v>1033</v>
      </c>
      <c r="C514" s="0" t="n">
        <v>1.34615329560744</v>
      </c>
      <c r="D514" s="0" t="n">
        <f aca="false">LOG(C514)</f>
        <v>0.129094518762824</v>
      </c>
      <c r="E514" s="0" t="n">
        <v>-0.428842708774189</v>
      </c>
      <c r="F514" s="0" t="n">
        <v>1.51451495644511E-005</v>
      </c>
      <c r="G514" s="0" t="n">
        <v>0.000391675253632155</v>
      </c>
      <c r="H514" s="0" t="n">
        <f aca="false">-LOG10(G514)</f>
        <v>3.40707386667145</v>
      </c>
      <c r="I514" s="0" t="s">
        <v>12</v>
      </c>
      <c r="J514" s="0" t="s">
        <v>13</v>
      </c>
    </row>
    <row r="515" customFormat="false" ht="14.4" hidden="false" customHeight="false" outlineLevel="0" collapsed="false">
      <c r="A515" s="0" t="s">
        <v>1034</v>
      </c>
      <c r="B515" s="0" t="s">
        <v>1035</v>
      </c>
      <c r="C515" s="0" t="n">
        <v>1.34546703164619</v>
      </c>
      <c r="D515" s="0" t="n">
        <f aca="false">LOG(C515)</f>
        <v>0.12887306059137</v>
      </c>
      <c r="E515" s="0" t="n">
        <v>-0.428107040652595</v>
      </c>
      <c r="F515" s="0" t="n">
        <v>7.85672880562862E-005</v>
      </c>
      <c r="G515" s="0" t="n">
        <v>0.00151165101791317</v>
      </c>
      <c r="H515" s="0" t="n">
        <f aca="false">-LOG10(G515)</f>
        <v>2.8205484591576</v>
      </c>
      <c r="I515" s="0" t="s">
        <v>12</v>
      </c>
      <c r="J515" s="0" t="s">
        <v>13</v>
      </c>
    </row>
    <row r="516" customFormat="false" ht="14.4" hidden="false" customHeight="false" outlineLevel="0" collapsed="false">
      <c r="A516" s="0" t="s">
        <v>1036</v>
      </c>
      <c r="B516" s="0" t="s">
        <v>1037</v>
      </c>
      <c r="C516" s="0" t="n">
        <v>1.34441622611601</v>
      </c>
      <c r="D516" s="0" t="n">
        <f aca="false">LOG(C516)</f>
        <v>0.128533745444359</v>
      </c>
      <c r="E516" s="0" t="n">
        <v>-0.426979860132716</v>
      </c>
      <c r="F516" s="0" t="n">
        <v>0.00401354207603219</v>
      </c>
      <c r="G516" s="0" t="n">
        <v>0.0330954669863096</v>
      </c>
      <c r="H516" s="0" t="n">
        <f aca="false">-LOG10(G516)</f>
        <v>1.48023148651575</v>
      </c>
      <c r="I516" s="0" t="s">
        <v>12</v>
      </c>
      <c r="J516" s="0" t="s">
        <v>13</v>
      </c>
    </row>
    <row r="517" customFormat="false" ht="14.4" hidden="false" customHeight="false" outlineLevel="0" collapsed="false">
      <c r="A517" s="0" t="s">
        <v>1038</v>
      </c>
      <c r="B517" s="0" t="s">
        <v>1039</v>
      </c>
      <c r="C517" s="0" t="n">
        <v>1.34381252349609</v>
      </c>
      <c r="D517" s="0" t="n">
        <f aca="false">LOG(C517)</f>
        <v>0.128338684126766</v>
      </c>
      <c r="E517" s="0" t="n">
        <v>-0.426331880461578</v>
      </c>
      <c r="F517" s="0" t="n">
        <v>6.41562880048393E-007</v>
      </c>
      <c r="G517" s="0" t="n">
        <v>2.69071952463742E-005</v>
      </c>
      <c r="H517" s="0" t="n">
        <f aca="false">-LOG10(G517)</f>
        <v>4.57013156988791</v>
      </c>
      <c r="I517" s="0" t="s">
        <v>12</v>
      </c>
      <c r="J517" s="0" t="s">
        <v>13</v>
      </c>
    </row>
    <row r="518" customFormat="false" ht="14.4" hidden="false" customHeight="false" outlineLevel="0" collapsed="false">
      <c r="A518" s="0" t="s">
        <v>1040</v>
      </c>
      <c r="B518" s="0" t="s">
        <v>1041</v>
      </c>
      <c r="C518" s="0" t="n">
        <v>1.34378183536774</v>
      </c>
      <c r="D518" s="0" t="n">
        <f aca="false">LOG(C518)</f>
        <v>0.128328766197924</v>
      </c>
      <c r="E518" s="0" t="n">
        <v>-0.426298933815117</v>
      </c>
      <c r="F518" s="0" t="n">
        <v>0.00082817067217761</v>
      </c>
      <c r="G518" s="0" t="n">
        <v>0.00995048839811682</v>
      </c>
      <c r="H518" s="0" t="n">
        <f aca="false">-LOG10(G518)</f>
        <v>2.00215560232949</v>
      </c>
      <c r="I518" s="0" t="s">
        <v>12</v>
      </c>
      <c r="J518" s="0" t="s">
        <v>13</v>
      </c>
    </row>
    <row r="519" customFormat="false" ht="14.4" hidden="false" customHeight="false" outlineLevel="0" collapsed="false">
      <c r="A519" s="0" t="s">
        <v>1042</v>
      </c>
      <c r="B519" s="0" t="s">
        <v>1043</v>
      </c>
      <c r="C519" s="0" t="n">
        <v>1.34372932563598</v>
      </c>
      <c r="D519" s="0" t="n">
        <f aca="false">LOG(C519)</f>
        <v>0.128311795338725</v>
      </c>
      <c r="E519" s="0" t="n">
        <v>-0.426242557841147</v>
      </c>
      <c r="F519" s="0" t="n">
        <v>7.20604122316321E-005</v>
      </c>
      <c r="G519" s="0" t="n">
        <v>0.00142567578828589</v>
      </c>
      <c r="H519" s="0" t="n">
        <f aca="false">-LOG10(G519)</f>
        <v>2.84597922579354</v>
      </c>
      <c r="I519" s="0" t="s">
        <v>12</v>
      </c>
      <c r="J519" s="0" t="s">
        <v>13</v>
      </c>
    </row>
    <row r="520" customFormat="false" ht="14.4" hidden="false" customHeight="false" outlineLevel="0" collapsed="false">
      <c r="A520" s="0" t="s">
        <v>1044</v>
      </c>
      <c r="B520" s="0" t="s">
        <v>1045</v>
      </c>
      <c r="C520" s="0" t="n">
        <v>1.34351267644414</v>
      </c>
      <c r="D520" s="0" t="n">
        <f aca="false">LOG(C520)</f>
        <v>0.128241768486914</v>
      </c>
      <c r="E520" s="0" t="n">
        <v>-0.42600993367472</v>
      </c>
      <c r="F520" s="0" t="n">
        <v>6.99854210435984E-006</v>
      </c>
      <c r="G520" s="0" t="n">
        <v>0.000201983697125313</v>
      </c>
      <c r="H520" s="0" t="n">
        <f aca="false">-LOG10(G520)</f>
        <v>3.6946836827031</v>
      </c>
      <c r="I520" s="0" t="s">
        <v>12</v>
      </c>
      <c r="J520" s="0" t="s">
        <v>13</v>
      </c>
    </row>
    <row r="521" customFormat="false" ht="14.4" hidden="false" customHeight="false" outlineLevel="0" collapsed="false">
      <c r="A521" s="0" t="s">
        <v>1046</v>
      </c>
      <c r="B521" s="0" t="s">
        <v>1047</v>
      </c>
      <c r="C521" s="0" t="n">
        <v>1.34321873180354</v>
      </c>
      <c r="D521" s="0" t="n">
        <f aca="false">LOG(C521)</f>
        <v>0.128146739608691</v>
      </c>
      <c r="E521" s="0" t="n">
        <v>-0.425694254574326</v>
      </c>
      <c r="F521" s="0" t="n">
        <v>0.00634624010547069</v>
      </c>
      <c r="G521" s="0" t="n">
        <v>0.0463569450104767</v>
      </c>
      <c r="H521" s="0" t="n">
        <f aca="false">-LOG10(G521)</f>
        <v>1.33388519239803</v>
      </c>
      <c r="I521" s="0" t="s">
        <v>12</v>
      </c>
      <c r="J521" s="0" t="s">
        <v>13</v>
      </c>
    </row>
    <row r="522" customFormat="false" ht="14.4" hidden="false" customHeight="false" outlineLevel="0" collapsed="false">
      <c r="A522" s="0" t="s">
        <v>1048</v>
      </c>
      <c r="B522" s="0" t="s">
        <v>1049</v>
      </c>
      <c r="C522" s="0" t="n">
        <v>1.34227859495609</v>
      </c>
      <c r="D522" s="0" t="n">
        <f aca="false">LOG(C522)</f>
        <v>0.127842664637035</v>
      </c>
      <c r="E522" s="0" t="n">
        <v>-0.424684139383029</v>
      </c>
      <c r="F522" s="0" t="n">
        <v>0.000262604116832901</v>
      </c>
      <c r="G522" s="0" t="n">
        <v>0.00410704036354026</v>
      </c>
      <c r="H522" s="0" t="n">
        <f aca="false">-LOG10(G522)</f>
        <v>2.38647102892705</v>
      </c>
      <c r="I522" s="0" t="s">
        <v>12</v>
      </c>
      <c r="J522" s="0" t="s">
        <v>13</v>
      </c>
    </row>
    <row r="523" customFormat="false" ht="14.4" hidden="false" customHeight="false" outlineLevel="0" collapsed="false">
      <c r="A523" s="0" t="s">
        <v>1050</v>
      </c>
      <c r="B523" s="0" t="s">
        <v>1051</v>
      </c>
      <c r="C523" s="0" t="n">
        <v>1.34219094674576</v>
      </c>
      <c r="D523" s="0" t="n">
        <f aca="false">LOG(C523)</f>
        <v>0.127814305116825</v>
      </c>
      <c r="E523" s="0" t="n">
        <v>-0.424589931096087</v>
      </c>
      <c r="F523" s="0" t="n">
        <v>4.00153749948581E-007</v>
      </c>
      <c r="G523" s="0" t="n">
        <v>1.83644331636238E-005</v>
      </c>
      <c r="H523" s="0" t="n">
        <f aca="false">-LOG10(G523)</f>
        <v>4.73602247204014</v>
      </c>
      <c r="I523" s="0" t="s">
        <v>12</v>
      </c>
      <c r="J523" s="0" t="s">
        <v>13</v>
      </c>
    </row>
    <row r="524" customFormat="false" ht="14.4" hidden="false" customHeight="false" outlineLevel="0" collapsed="false">
      <c r="A524" s="0" t="s">
        <v>1052</v>
      </c>
      <c r="B524" s="0" t="s">
        <v>1053</v>
      </c>
      <c r="C524" s="0" t="n">
        <v>1.34199291921356</v>
      </c>
      <c r="D524" s="0" t="n">
        <f aca="false">LOG(C524)</f>
        <v>0.127750224361595</v>
      </c>
      <c r="E524" s="0" t="n">
        <v>-0.424377059434946</v>
      </c>
      <c r="F524" s="0" t="n">
        <v>0.00069871983411624</v>
      </c>
      <c r="G524" s="0" t="n">
        <v>0.00877159720003773</v>
      </c>
      <c r="H524" s="0" t="n">
        <f aca="false">-LOG10(G524)</f>
        <v>2.05692131974616</v>
      </c>
      <c r="I524" s="0" t="s">
        <v>12</v>
      </c>
      <c r="J524" s="0" t="s">
        <v>13</v>
      </c>
    </row>
    <row r="525" customFormat="false" ht="14.4" hidden="false" customHeight="false" outlineLevel="0" collapsed="false">
      <c r="A525" s="0" t="s">
        <v>1054</v>
      </c>
      <c r="B525" s="0" t="s">
        <v>1055</v>
      </c>
      <c r="C525" s="0" t="n">
        <v>1.34190233848877</v>
      </c>
      <c r="D525" s="0" t="n">
        <f aca="false">LOG(C525)</f>
        <v>0.127720909723592</v>
      </c>
      <c r="E525" s="0" t="n">
        <v>-0.424279678315374</v>
      </c>
      <c r="F525" s="0" t="n">
        <v>0.000355898938797219</v>
      </c>
      <c r="G525" s="0" t="n">
        <v>0.00525772601141327</v>
      </c>
      <c r="H525" s="0" t="n">
        <f aca="false">-LOG10(G525)</f>
        <v>2.27920204942625</v>
      </c>
      <c r="I525" s="0" t="s">
        <v>12</v>
      </c>
      <c r="J525" s="0" t="s">
        <v>13</v>
      </c>
    </row>
    <row r="526" customFormat="false" ht="14.4" hidden="false" customHeight="false" outlineLevel="0" collapsed="false">
      <c r="A526" s="0" t="s">
        <v>1056</v>
      </c>
      <c r="B526" s="0" t="s">
        <v>1057</v>
      </c>
      <c r="C526" s="0" t="n">
        <v>1.33985700492103</v>
      </c>
      <c r="D526" s="0" t="n">
        <f aca="false">LOG(C526)</f>
        <v>0.127058451135323</v>
      </c>
      <c r="E526" s="0" t="n">
        <v>-0.422079038519301</v>
      </c>
      <c r="F526" s="0" t="n">
        <v>0.000543546358724243</v>
      </c>
      <c r="G526" s="0" t="n">
        <v>0.00719460062056037</v>
      </c>
      <c r="H526" s="0" t="n">
        <f aca="false">-LOG10(G526)</f>
        <v>2.14299330917711</v>
      </c>
      <c r="I526" s="0" t="s">
        <v>12</v>
      </c>
      <c r="J526" s="0" t="s">
        <v>13</v>
      </c>
    </row>
    <row r="527" customFormat="false" ht="14.4" hidden="false" customHeight="false" outlineLevel="0" collapsed="false">
      <c r="A527" s="0" t="s">
        <v>1058</v>
      </c>
      <c r="B527" s="0" t="s">
        <v>1059</v>
      </c>
      <c r="C527" s="0" t="n">
        <v>1.33883714005237</v>
      </c>
      <c r="D527" s="0" t="n">
        <f aca="false">LOG(C527)</f>
        <v>0.12672775141212</v>
      </c>
      <c r="E527" s="0" t="n">
        <v>-0.420980477817823</v>
      </c>
      <c r="F527" s="0" t="n">
        <v>0.0017949986200969</v>
      </c>
      <c r="G527" s="0" t="n">
        <v>0.0181084635566172</v>
      </c>
      <c r="H527" s="0" t="n">
        <f aca="false">-LOG10(G527)</f>
        <v>1.7421183965766</v>
      </c>
      <c r="I527" s="0" t="s">
        <v>12</v>
      </c>
      <c r="J527" s="0" t="s">
        <v>13</v>
      </c>
    </row>
    <row r="528" customFormat="false" ht="14.4" hidden="false" customHeight="false" outlineLevel="0" collapsed="false">
      <c r="A528" s="0" t="s">
        <v>1060</v>
      </c>
      <c r="B528" s="0" t="s">
        <v>1061</v>
      </c>
      <c r="C528" s="0" t="n">
        <v>1.33843699515067</v>
      </c>
      <c r="D528" s="0" t="n">
        <f aca="false">LOG(C528)</f>
        <v>0.12659793226377</v>
      </c>
      <c r="E528" s="0" t="n">
        <v>-0.420549227941665</v>
      </c>
      <c r="F528" s="0" t="n">
        <v>0.00363378423209815</v>
      </c>
      <c r="G528" s="0" t="n">
        <v>0.0309673636461455</v>
      </c>
      <c r="H528" s="0" t="n">
        <f aca="false">-LOG10(G528)</f>
        <v>1.50909576599184</v>
      </c>
      <c r="I528" s="0" t="s">
        <v>12</v>
      </c>
      <c r="J528" s="0" t="s">
        <v>13</v>
      </c>
    </row>
    <row r="529" customFormat="false" ht="14.4" hidden="false" customHeight="false" outlineLevel="0" collapsed="false">
      <c r="A529" s="0" t="s">
        <v>1062</v>
      </c>
      <c r="B529" s="0" t="s">
        <v>1063</v>
      </c>
      <c r="C529" s="0" t="n">
        <v>1.33809983639335</v>
      </c>
      <c r="D529" s="0" t="n">
        <f aca="false">LOG(C529)</f>
        <v>0.126488517600107</v>
      </c>
      <c r="E529" s="0" t="n">
        <v>-0.420185760296449</v>
      </c>
      <c r="F529" s="0" t="n">
        <v>6.59099591296178E-008</v>
      </c>
      <c r="G529" s="0" t="n">
        <v>3.86418702792387E-006</v>
      </c>
      <c r="H529" s="0" t="n">
        <f aca="false">-LOG10(G529)</f>
        <v>5.41294186175199</v>
      </c>
      <c r="I529" s="0" t="s">
        <v>12</v>
      </c>
      <c r="J529" s="0" t="s">
        <v>13</v>
      </c>
    </row>
    <row r="530" customFormat="false" ht="14.4" hidden="false" customHeight="false" outlineLevel="0" collapsed="false">
      <c r="A530" s="0" t="s">
        <v>1064</v>
      </c>
      <c r="B530" s="0" t="s">
        <v>1065</v>
      </c>
      <c r="C530" s="0" t="n">
        <v>1.33778776868635</v>
      </c>
      <c r="D530" s="0" t="n">
        <f aca="false">LOG(C530)</f>
        <v>0.126387220906262</v>
      </c>
      <c r="E530" s="0" t="n">
        <v>-0.419849259963248</v>
      </c>
      <c r="F530" s="0" t="n">
        <v>0.00304576293925047</v>
      </c>
      <c r="G530" s="0" t="n">
        <v>0.0272633520333547</v>
      </c>
      <c r="H530" s="0" t="n">
        <f aca="false">-LOG10(G530)</f>
        <v>1.56442074864471</v>
      </c>
      <c r="I530" s="0" t="s">
        <v>12</v>
      </c>
      <c r="J530" s="0" t="s">
        <v>13</v>
      </c>
    </row>
    <row r="531" customFormat="false" ht="14.4" hidden="false" customHeight="false" outlineLevel="0" collapsed="false">
      <c r="A531" s="0" t="s">
        <v>1066</v>
      </c>
      <c r="B531" s="0" t="s">
        <v>1067</v>
      </c>
      <c r="C531" s="0" t="n">
        <v>1.33768856421118</v>
      </c>
      <c r="D531" s="0" t="n">
        <f aca="false">LOG(C531)</f>
        <v>0.126355014337559</v>
      </c>
      <c r="E531" s="0" t="n">
        <v>-0.419742272057833</v>
      </c>
      <c r="F531" s="0" t="n">
        <v>0.0013629136068514</v>
      </c>
      <c r="G531" s="0" t="n">
        <v>0.0146749101630019</v>
      </c>
      <c r="H531" s="0" t="n">
        <f aca="false">-LOG10(G531)</f>
        <v>1.83342454874011</v>
      </c>
      <c r="I531" s="0" t="s">
        <v>12</v>
      </c>
      <c r="J531" s="0" t="s">
        <v>13</v>
      </c>
    </row>
    <row r="532" customFormat="false" ht="14.4" hidden="false" customHeight="false" outlineLevel="0" collapsed="false">
      <c r="A532" s="0" t="s">
        <v>1068</v>
      </c>
      <c r="B532" s="0" t="s">
        <v>1069</v>
      </c>
      <c r="C532" s="0" t="n">
        <v>1.3374544407788</v>
      </c>
      <c r="D532" s="0" t="n">
        <f aca="false">LOG(C532)</f>
        <v>0.126278997081779</v>
      </c>
      <c r="E532" s="0" t="n">
        <v>-0.419489748200161</v>
      </c>
      <c r="F532" s="0" t="n">
        <v>1.86909212280679E-005</v>
      </c>
      <c r="G532" s="0" t="n">
        <v>0.000469284609667947</v>
      </c>
      <c r="H532" s="0" t="n">
        <f aca="false">-LOG10(G532)</f>
        <v>3.32856368837409</v>
      </c>
      <c r="I532" s="0" t="s">
        <v>12</v>
      </c>
      <c r="J532" s="0" t="s">
        <v>13</v>
      </c>
    </row>
    <row r="533" customFormat="false" ht="14.4" hidden="false" customHeight="false" outlineLevel="0" collapsed="false">
      <c r="A533" s="0" t="s">
        <v>1070</v>
      </c>
      <c r="B533" s="0" t="s">
        <v>1071</v>
      </c>
      <c r="C533" s="0" t="n">
        <v>1.33672719901585</v>
      </c>
      <c r="D533" s="0" t="n">
        <f aca="false">LOG(C533)</f>
        <v>0.126042784935422</v>
      </c>
      <c r="E533" s="0" t="n">
        <v>-0.418705068434823</v>
      </c>
      <c r="F533" s="0" t="n">
        <v>0.000766237489319515</v>
      </c>
      <c r="G533" s="0" t="n">
        <v>0.00937740700043708</v>
      </c>
      <c r="H533" s="0" t="n">
        <f aca="false">-LOG10(G533)</f>
        <v>2.02791723423107</v>
      </c>
      <c r="I533" s="0" t="s">
        <v>12</v>
      </c>
      <c r="J533" s="0" t="s">
        <v>13</v>
      </c>
    </row>
    <row r="534" customFormat="false" ht="14.4" hidden="false" customHeight="false" outlineLevel="0" collapsed="false">
      <c r="A534" s="0" t="s">
        <v>1072</v>
      </c>
      <c r="B534" s="0" t="s">
        <v>1073</v>
      </c>
      <c r="C534" s="0" t="n">
        <v>1.33659882497123</v>
      </c>
      <c r="D534" s="0" t="n">
        <f aca="false">LOG(C534)</f>
        <v>0.126001074991524</v>
      </c>
      <c r="E534" s="0" t="n">
        <v>-0.418566511000352</v>
      </c>
      <c r="F534" s="0" t="n">
        <v>0.000693418902802954</v>
      </c>
      <c r="G534" s="0" t="n">
        <v>0.00872461221751403</v>
      </c>
      <c r="H534" s="0" t="n">
        <f aca="false">-LOG10(G534)</f>
        <v>2.05925386700907</v>
      </c>
      <c r="I534" s="0" t="s">
        <v>12</v>
      </c>
      <c r="J534" s="0" t="s">
        <v>13</v>
      </c>
    </row>
    <row r="535" customFormat="false" ht="14.4" hidden="false" customHeight="false" outlineLevel="0" collapsed="false">
      <c r="A535" s="0" t="s">
        <v>1074</v>
      </c>
      <c r="B535" s="0" t="s">
        <v>1075</v>
      </c>
      <c r="C535" s="0" t="n">
        <v>1.33601947706042</v>
      </c>
      <c r="D535" s="0" t="n">
        <f aca="false">LOG(C535)</f>
        <v>0.125812789515431</v>
      </c>
      <c r="E535" s="0" t="n">
        <v>-0.41794104018746</v>
      </c>
      <c r="F535" s="0" t="n">
        <v>0.000988617496813507</v>
      </c>
      <c r="G535" s="0" t="n">
        <v>0.0113543986967361</v>
      </c>
      <c r="H535" s="0" t="n">
        <f aca="false">-LOG10(G535)</f>
        <v>1.94483586008838</v>
      </c>
      <c r="I535" s="0" t="s">
        <v>12</v>
      </c>
      <c r="J535" s="0" t="s">
        <v>13</v>
      </c>
    </row>
    <row r="536" customFormat="false" ht="14.4" hidden="false" customHeight="false" outlineLevel="0" collapsed="false">
      <c r="A536" s="0" t="s">
        <v>1076</v>
      </c>
      <c r="B536" s="0" t="s">
        <v>1077</v>
      </c>
      <c r="C536" s="0" t="n">
        <v>1.33570514585922</v>
      </c>
      <c r="D536" s="0" t="n">
        <f aca="false">LOG(C536)</f>
        <v>0.125710599113297</v>
      </c>
      <c r="E536" s="0" t="n">
        <v>-0.417601571019584</v>
      </c>
      <c r="F536" s="0" t="n">
        <v>0.000866548354970017</v>
      </c>
      <c r="G536" s="0" t="n">
        <v>0.0103030374611662</v>
      </c>
      <c r="H536" s="0" t="n">
        <f aca="false">-LOG10(G536)</f>
        <v>1.98703472110519</v>
      </c>
      <c r="I536" s="0" t="s">
        <v>12</v>
      </c>
      <c r="J536" s="0" t="s">
        <v>13</v>
      </c>
    </row>
    <row r="537" customFormat="false" ht="14.4" hidden="false" customHeight="false" outlineLevel="0" collapsed="false">
      <c r="A537" s="0" t="s">
        <v>1078</v>
      </c>
      <c r="B537" s="0" t="s">
        <v>1079</v>
      </c>
      <c r="C537" s="0" t="n">
        <v>1.33484178051974</v>
      </c>
      <c r="D537" s="0" t="n">
        <f aca="false">LOG(C537)</f>
        <v>0.125429791603672</v>
      </c>
      <c r="E537" s="0" t="n">
        <v>-0.416668748664103</v>
      </c>
      <c r="F537" s="0" t="n">
        <v>0.00145274310955455</v>
      </c>
      <c r="G537" s="0" t="n">
        <v>0.01541973207658</v>
      </c>
      <c r="H537" s="0" t="n">
        <f aca="false">-LOG10(G537)</f>
        <v>1.81192317224315</v>
      </c>
      <c r="I537" s="0" t="s">
        <v>12</v>
      </c>
      <c r="J537" s="0" t="s">
        <v>13</v>
      </c>
    </row>
    <row r="538" customFormat="false" ht="14.4" hidden="false" customHeight="false" outlineLevel="0" collapsed="false">
      <c r="A538" s="0" t="s">
        <v>1080</v>
      </c>
      <c r="B538" s="0" t="s">
        <v>1081</v>
      </c>
      <c r="C538" s="0" t="n">
        <v>1.33433816589514</v>
      </c>
      <c r="D538" s="0" t="n">
        <f aca="false">LOG(C538)</f>
        <v>0.125265908269123</v>
      </c>
      <c r="E538" s="0" t="n">
        <v>-0.416124340010784</v>
      </c>
      <c r="F538" s="0" t="n">
        <v>0.0001664000642992</v>
      </c>
      <c r="G538" s="0" t="n">
        <v>0.00279362506749991</v>
      </c>
      <c r="H538" s="0" t="n">
        <f aca="false">-LOG10(G538)</f>
        <v>2.55383188098568</v>
      </c>
      <c r="I538" s="0" t="s">
        <v>12</v>
      </c>
      <c r="J538" s="0" t="s">
        <v>13</v>
      </c>
    </row>
    <row r="539" customFormat="false" ht="14.4" hidden="false" customHeight="false" outlineLevel="0" collapsed="false">
      <c r="A539" s="0" t="s">
        <v>1082</v>
      </c>
      <c r="B539" s="0" t="s">
        <v>1083</v>
      </c>
      <c r="C539" s="0" t="n">
        <v>1.33411849916011</v>
      </c>
      <c r="D539" s="0" t="n">
        <f aca="false">LOG(C539)</f>
        <v>0.125194406226506</v>
      </c>
      <c r="E539" s="0" t="n">
        <v>-0.415886815366571</v>
      </c>
      <c r="F539" s="0" t="n">
        <v>0.000337729258479652</v>
      </c>
      <c r="G539" s="0" t="n">
        <v>0.00502911201656268</v>
      </c>
      <c r="H539" s="0" t="n">
        <f aca="false">-LOG10(G539)</f>
        <v>2.29850869095826</v>
      </c>
      <c r="I539" s="0" t="s">
        <v>12</v>
      </c>
      <c r="J539" s="0" t="s">
        <v>13</v>
      </c>
    </row>
    <row r="540" customFormat="false" ht="14.4" hidden="false" customHeight="false" outlineLevel="0" collapsed="false">
      <c r="A540" s="0" t="s">
        <v>1084</v>
      </c>
      <c r="B540" s="0" t="s">
        <v>1085</v>
      </c>
      <c r="C540" s="0" t="n">
        <v>1.33362211688924</v>
      </c>
      <c r="D540" s="0" t="n">
        <f aca="false">LOG(C540)</f>
        <v>0.125032789251943</v>
      </c>
      <c r="E540" s="0" t="n">
        <v>-0.41534993539816</v>
      </c>
      <c r="F540" s="0" t="n">
        <v>0.00615726883892238</v>
      </c>
      <c r="G540" s="0" t="n">
        <v>0.0453167609766796</v>
      </c>
      <c r="H540" s="0" t="n">
        <f aca="false">-LOG10(G540)</f>
        <v>1.34374113897248</v>
      </c>
      <c r="I540" s="0" t="s">
        <v>12</v>
      </c>
      <c r="J540" s="0" t="s">
        <v>13</v>
      </c>
    </row>
    <row r="541" customFormat="false" ht="14.4" hidden="false" customHeight="false" outlineLevel="0" collapsed="false">
      <c r="A541" s="0" t="s">
        <v>1086</v>
      </c>
      <c r="B541" s="0" t="s">
        <v>1087</v>
      </c>
      <c r="C541" s="0" t="n">
        <v>1.33111880450538</v>
      </c>
      <c r="D541" s="0" t="n">
        <f aca="false">LOG(C541)</f>
        <v>0.124216818689194</v>
      </c>
      <c r="E541" s="0" t="n">
        <v>-0.412639339861164</v>
      </c>
      <c r="F541" s="0" t="n">
        <v>0.000476266873234456</v>
      </c>
      <c r="G541" s="0" t="n">
        <v>0.00647237432825174</v>
      </c>
      <c r="H541" s="0" t="n">
        <f aca="false">-LOG10(G541)</f>
        <v>2.18893637334989</v>
      </c>
      <c r="I541" s="0" t="s">
        <v>12</v>
      </c>
      <c r="J541" s="0" t="s">
        <v>13</v>
      </c>
    </row>
    <row r="542" customFormat="false" ht="14.4" hidden="false" customHeight="false" outlineLevel="0" collapsed="false">
      <c r="A542" s="0" t="s">
        <v>1088</v>
      </c>
      <c r="B542" s="0" t="s">
        <v>1089</v>
      </c>
      <c r="C542" s="0" t="n">
        <v>1.33056703897847</v>
      </c>
      <c r="D542" s="0" t="n">
        <f aca="false">LOG(C542)</f>
        <v>0.124036760830254</v>
      </c>
      <c r="E542" s="0" t="n">
        <v>-0.412041200600845</v>
      </c>
      <c r="F542" s="0" t="n">
        <v>0.00149260015166055</v>
      </c>
      <c r="G542" s="0" t="n">
        <v>0.0157531917985814</v>
      </c>
      <c r="H542" s="0" t="n">
        <f aca="false">-LOG10(G542)</f>
        <v>1.80263143933008</v>
      </c>
      <c r="I542" s="0" t="s">
        <v>12</v>
      </c>
      <c r="J542" s="0" t="s">
        <v>13</v>
      </c>
    </row>
    <row r="543" customFormat="false" ht="14.4" hidden="false" customHeight="false" outlineLevel="0" collapsed="false">
      <c r="A543" s="0" t="s">
        <v>1090</v>
      </c>
      <c r="B543" s="0" t="s">
        <v>1091</v>
      </c>
      <c r="C543" s="0" t="n">
        <v>1.33012373010805</v>
      </c>
      <c r="D543" s="0" t="n">
        <f aca="false">LOG(C543)</f>
        <v>0.123892041571464</v>
      </c>
      <c r="E543" s="0" t="n">
        <v>-0.411560453629199</v>
      </c>
      <c r="F543" s="0" t="n">
        <v>8.64545449900206E-005</v>
      </c>
      <c r="G543" s="0" t="n">
        <v>0.0016339706494382</v>
      </c>
      <c r="H543" s="0" t="n">
        <f aca="false">-LOG10(G543)</f>
        <v>2.78675574884492</v>
      </c>
      <c r="I543" s="0" t="s">
        <v>12</v>
      </c>
      <c r="J543" s="0" t="s">
        <v>13</v>
      </c>
    </row>
    <row r="544" customFormat="false" ht="14.4" hidden="false" customHeight="false" outlineLevel="0" collapsed="false">
      <c r="A544" s="0" t="s">
        <v>1092</v>
      </c>
      <c r="B544" s="0" t="s">
        <v>1093</v>
      </c>
      <c r="C544" s="0" t="n">
        <v>1.32966199543222</v>
      </c>
      <c r="D544" s="0" t="n">
        <f aca="false">LOG(C544)</f>
        <v>0.123741255873274</v>
      </c>
      <c r="E544" s="0" t="n">
        <v>-0.411059554382076</v>
      </c>
      <c r="F544" s="0" t="n">
        <v>3.52481045287022E-007</v>
      </c>
      <c r="G544" s="0" t="n">
        <v>1.65149905653727E-005</v>
      </c>
      <c r="H544" s="0" t="n">
        <f aca="false">-LOG10(G544)</f>
        <v>4.78212167007476</v>
      </c>
      <c r="I544" s="0" t="s">
        <v>12</v>
      </c>
      <c r="J544" s="0" t="s">
        <v>13</v>
      </c>
    </row>
    <row r="545" customFormat="false" ht="14.4" hidden="false" customHeight="false" outlineLevel="0" collapsed="false">
      <c r="A545" s="0" t="s">
        <v>1094</v>
      </c>
      <c r="B545" s="0" t="s">
        <v>1095</v>
      </c>
      <c r="C545" s="0" t="n">
        <v>1.32884392251828</v>
      </c>
      <c r="D545" s="0" t="n">
        <f aca="false">LOG(C545)</f>
        <v>0.123473974494563</v>
      </c>
      <c r="E545" s="0" t="n">
        <v>-0.410171664860894</v>
      </c>
      <c r="F545" s="0" t="n">
        <v>0.00643721366595356</v>
      </c>
      <c r="G545" s="0" t="n">
        <v>0.0468991012565699</v>
      </c>
      <c r="H545" s="0" t="n">
        <f aca="false">-LOG10(G545)</f>
        <v>1.32883547973806</v>
      </c>
      <c r="I545" s="0" t="s">
        <v>12</v>
      </c>
      <c r="J545" s="0" t="s">
        <v>13</v>
      </c>
    </row>
    <row r="546" customFormat="false" ht="14.4" hidden="false" customHeight="false" outlineLevel="0" collapsed="false">
      <c r="A546" s="0" t="s">
        <v>1096</v>
      </c>
      <c r="B546" s="0" t="s">
        <v>1097</v>
      </c>
      <c r="C546" s="0" t="n">
        <v>1.32840066683469</v>
      </c>
      <c r="D546" s="0" t="n">
        <f aca="false">LOG(C546)</f>
        <v>0.123329084934893</v>
      </c>
      <c r="E546" s="0" t="n">
        <v>-0.409690352161972</v>
      </c>
      <c r="F546" s="0" t="n">
        <v>0.00131090897326853</v>
      </c>
      <c r="G546" s="0" t="n">
        <v>0.0142658490599233</v>
      </c>
      <c r="H546" s="0" t="n">
        <f aca="false">-LOG10(G546)</f>
        <v>1.84570237535173</v>
      </c>
      <c r="I546" s="0" t="s">
        <v>12</v>
      </c>
      <c r="J546" s="0" t="s">
        <v>13</v>
      </c>
    </row>
    <row r="547" customFormat="false" ht="14.4" hidden="false" customHeight="false" outlineLevel="0" collapsed="false">
      <c r="A547" s="0" t="s">
        <v>1098</v>
      </c>
      <c r="B547" s="0" t="s">
        <v>1099</v>
      </c>
      <c r="C547" s="0" t="n">
        <v>1.32838557915884</v>
      </c>
      <c r="D547" s="0" t="n">
        <f aca="false">LOG(C547)</f>
        <v>0.123324152287885</v>
      </c>
      <c r="E547" s="0" t="n">
        <v>-0.409673966263291</v>
      </c>
      <c r="F547" s="0" t="n">
        <v>1.59849549844093E-005</v>
      </c>
      <c r="G547" s="0" t="n">
        <v>0.000408674716701863</v>
      </c>
      <c r="H547" s="0" t="n">
        <f aca="false">-LOG10(G547)</f>
        <v>3.38862222976215</v>
      </c>
      <c r="I547" s="0" t="s">
        <v>12</v>
      </c>
      <c r="J547" s="0" t="s">
        <v>13</v>
      </c>
    </row>
    <row r="548" customFormat="false" ht="14.4" hidden="false" customHeight="false" outlineLevel="0" collapsed="false">
      <c r="A548" s="0" t="s">
        <v>1100</v>
      </c>
      <c r="B548" s="0" t="s">
        <v>1101</v>
      </c>
      <c r="C548" s="0" t="n">
        <v>1.32589900816922</v>
      </c>
      <c r="D548" s="0" t="n">
        <f aca="false">LOG(C548)</f>
        <v>0.122510445739066</v>
      </c>
      <c r="E548" s="0" t="n">
        <v>-0.406970891617777</v>
      </c>
      <c r="F548" s="0" t="n">
        <v>4.01563135269138E-005</v>
      </c>
      <c r="G548" s="0" t="n">
        <v>0.000885177950540121</v>
      </c>
      <c r="H548" s="0" t="n">
        <f aca="false">-LOG10(G548)</f>
        <v>3.05296941272718</v>
      </c>
      <c r="I548" s="0" t="s">
        <v>12</v>
      </c>
      <c r="J548" s="0" t="s">
        <v>13</v>
      </c>
    </row>
    <row r="549" customFormat="false" ht="14.4" hidden="false" customHeight="false" outlineLevel="0" collapsed="false">
      <c r="A549" s="0" t="s">
        <v>1102</v>
      </c>
      <c r="B549" s="0" t="s">
        <v>1103</v>
      </c>
      <c r="C549" s="0" t="n">
        <v>1.32577926502565</v>
      </c>
      <c r="D549" s="0" t="n">
        <f aca="false">LOG(C549)</f>
        <v>0.122471222438819</v>
      </c>
      <c r="E549" s="0" t="n">
        <v>-0.406840594634712</v>
      </c>
      <c r="F549" s="0" t="n">
        <v>9.24550161951969E-007</v>
      </c>
      <c r="G549" s="0" t="n">
        <v>3.49767321403316E-005</v>
      </c>
      <c r="H549" s="0" t="n">
        <f aca="false">-LOG10(G549)</f>
        <v>4.45622076889158</v>
      </c>
      <c r="I549" s="0" t="s">
        <v>12</v>
      </c>
      <c r="J549" s="0" t="s">
        <v>13</v>
      </c>
    </row>
    <row r="550" customFormat="false" ht="14.4" hidden="false" customHeight="false" outlineLevel="0" collapsed="false">
      <c r="A550" s="0" t="s">
        <v>1104</v>
      </c>
      <c r="B550" s="0" t="s">
        <v>1105</v>
      </c>
      <c r="C550" s="0" t="n">
        <v>1.32500552556599</v>
      </c>
      <c r="D550" s="0" t="n">
        <f aca="false">LOG(C550)</f>
        <v>0.122217689380613</v>
      </c>
      <c r="E550" s="0" t="n">
        <v>-0.405998376045675</v>
      </c>
      <c r="F550" s="0" t="n">
        <v>7.73579031268866E-007</v>
      </c>
      <c r="G550" s="0" t="n">
        <v>3.06096748839179E-005</v>
      </c>
      <c r="H550" s="0" t="n">
        <f aca="false">-LOG10(G550)</f>
        <v>4.51414128317203</v>
      </c>
      <c r="I550" s="0" t="s">
        <v>12</v>
      </c>
      <c r="J550" s="0" t="s">
        <v>13</v>
      </c>
    </row>
    <row r="551" customFormat="false" ht="14.4" hidden="false" customHeight="false" outlineLevel="0" collapsed="false">
      <c r="A551" s="0" t="s">
        <v>1106</v>
      </c>
      <c r="B551" s="0" t="s">
        <v>1107</v>
      </c>
      <c r="C551" s="0" t="n">
        <v>1.32486851009104</v>
      </c>
      <c r="D551" s="0" t="n">
        <f aca="false">LOG(C551)</f>
        <v>0.12217277776296</v>
      </c>
      <c r="E551" s="0" t="n">
        <v>-0.405849182881207</v>
      </c>
      <c r="F551" s="0" t="n">
        <v>0.000390847940276142</v>
      </c>
      <c r="G551" s="0" t="n">
        <v>0.00564009695259308</v>
      </c>
      <c r="H551" s="0" t="n">
        <f aca="false">-LOG10(G551)</f>
        <v>2.24871343048221</v>
      </c>
      <c r="I551" s="0" t="s">
        <v>12</v>
      </c>
      <c r="J551" s="0" t="s">
        <v>13</v>
      </c>
    </row>
    <row r="552" customFormat="false" ht="14.4" hidden="false" customHeight="false" outlineLevel="0" collapsed="false">
      <c r="A552" s="0" t="s">
        <v>1108</v>
      </c>
      <c r="B552" s="0" t="s">
        <v>1109</v>
      </c>
      <c r="C552" s="0" t="n">
        <v>1.32429197611373</v>
      </c>
      <c r="D552" s="0" t="n">
        <f aca="false">LOG(C552)</f>
        <v>0.121983747668154</v>
      </c>
      <c r="E552" s="0" t="n">
        <v>-0.405221238498493</v>
      </c>
      <c r="F552" s="0" t="n">
        <v>0.000994235344376035</v>
      </c>
      <c r="G552" s="0" t="n">
        <v>0.0114072206827078</v>
      </c>
      <c r="H552" s="0" t="n">
        <f aca="false">-LOG10(G552)</f>
        <v>1.94282015656309</v>
      </c>
      <c r="I552" s="0" t="s">
        <v>12</v>
      </c>
      <c r="J552" s="0" t="s">
        <v>13</v>
      </c>
    </row>
    <row r="553" customFormat="false" ht="14.4" hidden="false" customHeight="false" outlineLevel="0" collapsed="false">
      <c r="A553" s="0" t="s">
        <v>1110</v>
      </c>
      <c r="B553" s="0" t="s">
        <v>1111</v>
      </c>
      <c r="C553" s="0" t="n">
        <v>1.32353399243482</v>
      </c>
      <c r="D553" s="0" t="n">
        <f aca="false">LOG(C553)</f>
        <v>0.1217350998023</v>
      </c>
      <c r="E553" s="0" t="n">
        <v>-0.404395248167178</v>
      </c>
      <c r="F553" s="0" t="n">
        <v>0.00349261041771525</v>
      </c>
      <c r="G553" s="0" t="n">
        <v>0.0300616844408727</v>
      </c>
      <c r="H553" s="0" t="n">
        <f aca="false">-LOG10(G553)</f>
        <v>1.52198668832394</v>
      </c>
      <c r="I553" s="0" t="s">
        <v>12</v>
      </c>
      <c r="J553" s="0" t="s">
        <v>13</v>
      </c>
    </row>
    <row r="554" customFormat="false" ht="14.4" hidden="false" customHeight="false" outlineLevel="0" collapsed="false">
      <c r="A554" s="0" t="s">
        <v>1112</v>
      </c>
      <c r="B554" s="0" t="s">
        <v>1113</v>
      </c>
      <c r="C554" s="0" t="n">
        <v>1.32278078339227</v>
      </c>
      <c r="D554" s="0" t="n">
        <f aca="false">LOG(C554)</f>
        <v>0.121487877103987</v>
      </c>
      <c r="E554" s="0" t="n">
        <v>-0.403573992139958</v>
      </c>
      <c r="F554" s="0" t="n">
        <v>0.000439648722447496</v>
      </c>
      <c r="G554" s="0" t="n">
        <v>0.00611575949561125</v>
      </c>
      <c r="H554" s="0" t="n">
        <f aca="false">-LOG10(G554)</f>
        <v>2.21354960170685</v>
      </c>
      <c r="I554" s="0" t="s">
        <v>12</v>
      </c>
      <c r="J554" s="0" t="s">
        <v>13</v>
      </c>
    </row>
    <row r="555" customFormat="false" ht="14.4" hidden="false" customHeight="false" outlineLevel="0" collapsed="false">
      <c r="A555" s="0" t="s">
        <v>1114</v>
      </c>
      <c r="B555" s="0" t="s">
        <v>1115</v>
      </c>
      <c r="C555" s="0" t="n">
        <v>1.32182227625996</v>
      </c>
      <c r="D555" s="0" t="n">
        <f aca="false">LOG(C555)</f>
        <v>0.121173066625998</v>
      </c>
      <c r="E555" s="0" t="n">
        <v>-0.40252821436856</v>
      </c>
      <c r="F555" s="0" t="n">
        <v>0.000434122150847846</v>
      </c>
      <c r="G555" s="0" t="n">
        <v>0.00606147112867105</v>
      </c>
      <c r="H555" s="0" t="n">
        <f aca="false">-LOG10(G555)</f>
        <v>2.21742195908019</v>
      </c>
      <c r="I555" s="0" t="s">
        <v>12</v>
      </c>
      <c r="J555" s="0" t="s">
        <v>13</v>
      </c>
    </row>
    <row r="556" customFormat="false" ht="14.4" hidden="false" customHeight="false" outlineLevel="0" collapsed="false">
      <c r="A556" s="0" t="s">
        <v>1116</v>
      </c>
      <c r="B556" s="0" t="s">
        <v>1117</v>
      </c>
      <c r="C556" s="0" t="n">
        <v>1.3216485782388</v>
      </c>
      <c r="D556" s="0" t="n">
        <f aca="false">LOG(C556)</f>
        <v>0.121115993106848</v>
      </c>
      <c r="E556" s="0" t="n">
        <v>-0.402338620241821</v>
      </c>
      <c r="F556" s="0" t="n">
        <v>0.00673653999286799</v>
      </c>
      <c r="G556" s="0" t="n">
        <v>0.0486682418323456</v>
      </c>
      <c r="H556" s="0" t="n">
        <f aca="false">-LOG10(G556)</f>
        <v>1.31275434260594</v>
      </c>
      <c r="I556" s="0" t="s">
        <v>12</v>
      </c>
      <c r="J556" s="0" t="s">
        <v>13</v>
      </c>
    </row>
    <row r="557" customFormat="false" ht="14.4" hidden="false" customHeight="false" outlineLevel="0" collapsed="false">
      <c r="A557" s="0" t="s">
        <v>1118</v>
      </c>
      <c r="B557" s="0" t="s">
        <v>1119</v>
      </c>
      <c r="C557" s="0" t="n">
        <v>1.32026354597114</v>
      </c>
      <c r="D557" s="0" t="n">
        <f aca="false">LOG(C557)</f>
        <v>0.120660632066868</v>
      </c>
      <c r="E557" s="0" t="n">
        <v>-0.400825943609797</v>
      </c>
      <c r="F557" s="0" t="n">
        <v>0.00157777491733087</v>
      </c>
      <c r="G557" s="0" t="n">
        <v>0.0164269031240469</v>
      </c>
      <c r="H557" s="0" t="n">
        <f aca="false">-LOG10(G557)</f>
        <v>1.78444430405783</v>
      </c>
      <c r="I557" s="0" t="s">
        <v>12</v>
      </c>
      <c r="J557" s="0" t="s">
        <v>13</v>
      </c>
    </row>
    <row r="558" customFormat="false" ht="14.4" hidden="false" customHeight="false" outlineLevel="0" collapsed="false">
      <c r="A558" s="0" t="s">
        <v>1120</v>
      </c>
      <c r="B558" s="0" t="s">
        <v>1121</v>
      </c>
      <c r="C558" s="0" t="n">
        <v>1.32010545785594</v>
      </c>
      <c r="D558" s="0" t="n">
        <f aca="false">LOG(C558)</f>
        <v>0.120608626611516</v>
      </c>
      <c r="E558" s="0" t="n">
        <v>-0.400653185226573</v>
      </c>
      <c r="F558" s="0" t="n">
        <v>6.60561870075536E-005</v>
      </c>
      <c r="G558" s="0" t="n">
        <v>0.00134490396747379</v>
      </c>
      <c r="H558" s="0" t="n">
        <f aca="false">-LOG10(G558)</f>
        <v>2.87130872524165</v>
      </c>
      <c r="I558" s="0" t="s">
        <v>12</v>
      </c>
      <c r="J558" s="0" t="s">
        <v>13</v>
      </c>
    </row>
    <row r="559" customFormat="false" ht="14.4" hidden="false" customHeight="false" outlineLevel="0" collapsed="false">
      <c r="A559" s="0" t="s">
        <v>1122</v>
      </c>
      <c r="B559" s="0" t="s">
        <v>1123</v>
      </c>
      <c r="C559" s="0" t="n">
        <v>1.31986581159212</v>
      </c>
      <c r="D559" s="0" t="n">
        <f aca="false">LOG(C559)</f>
        <v>0.120529779503235</v>
      </c>
      <c r="E559" s="0" t="n">
        <v>-0.400391260802374</v>
      </c>
      <c r="F559" s="0" t="n">
        <v>0.000916651541718113</v>
      </c>
      <c r="G559" s="0" t="n">
        <v>0.0107258766605637</v>
      </c>
      <c r="H559" s="0" t="n">
        <f aca="false">-LOG10(G559)</f>
        <v>1.96956720140097</v>
      </c>
      <c r="I559" s="0" t="s">
        <v>12</v>
      </c>
      <c r="J559" s="0" t="s">
        <v>13</v>
      </c>
    </row>
    <row r="560" customFormat="false" ht="14.4" hidden="false" customHeight="false" outlineLevel="0" collapsed="false">
      <c r="A560" s="0" t="s">
        <v>1124</v>
      </c>
      <c r="B560" s="0" t="s">
        <v>1125</v>
      </c>
      <c r="C560" s="0" t="n">
        <v>1.31913745495079</v>
      </c>
      <c r="D560" s="0" t="n">
        <f aca="false">LOG(C560)</f>
        <v>0.120290051661873</v>
      </c>
      <c r="E560" s="0" t="n">
        <v>-0.39959490215103</v>
      </c>
      <c r="F560" s="0" t="n">
        <v>0.00024088181508432</v>
      </c>
      <c r="G560" s="0" t="n">
        <v>0.00382067218883034</v>
      </c>
      <c r="H560" s="0" t="n">
        <f aca="false">-LOG10(G560)</f>
        <v>2.41786022289505</v>
      </c>
      <c r="I560" s="0" t="s">
        <v>12</v>
      </c>
      <c r="J560" s="0" t="s">
        <v>13</v>
      </c>
    </row>
    <row r="561" customFormat="false" ht="14.4" hidden="false" customHeight="false" outlineLevel="0" collapsed="false">
      <c r="A561" s="0" t="s">
        <v>1126</v>
      </c>
      <c r="B561" s="0" t="s">
        <v>1127</v>
      </c>
      <c r="C561" s="0" t="n">
        <v>1.31871402495297</v>
      </c>
      <c r="D561" s="0" t="n">
        <f aca="false">LOG(C561)</f>
        <v>0.120150625075874</v>
      </c>
      <c r="E561" s="0" t="n">
        <v>-0.399131737057825</v>
      </c>
      <c r="F561" s="0" t="n">
        <v>2.45090395648314E-005</v>
      </c>
      <c r="G561" s="0" t="n">
        <v>0.000592769384550718</v>
      </c>
      <c r="H561" s="0" t="n">
        <f aca="false">-LOG10(G561)</f>
        <v>3.22711423496132</v>
      </c>
      <c r="I561" s="0" t="s">
        <v>12</v>
      </c>
      <c r="J561" s="0" t="s">
        <v>13</v>
      </c>
    </row>
    <row r="562" customFormat="false" ht="14.4" hidden="false" customHeight="false" outlineLevel="0" collapsed="false">
      <c r="A562" s="0" t="s">
        <v>1128</v>
      </c>
      <c r="B562" s="0" t="s">
        <v>1129</v>
      </c>
      <c r="C562" s="0" t="n">
        <v>1.31866658106584</v>
      </c>
      <c r="D562" s="0" t="n">
        <f aca="false">LOG(C562)</f>
        <v>0.12013500001339</v>
      </c>
      <c r="E562" s="0" t="n">
        <v>-0.399079831723776</v>
      </c>
      <c r="F562" s="0" t="n">
        <v>0.00311700714465135</v>
      </c>
      <c r="G562" s="0" t="n">
        <v>0.0277458235340269</v>
      </c>
      <c r="H562" s="0" t="n">
        <f aca="false">-LOG10(G562)</f>
        <v>1.55680238020373</v>
      </c>
      <c r="I562" s="0" t="s">
        <v>12</v>
      </c>
      <c r="J562" s="0" t="s">
        <v>13</v>
      </c>
    </row>
    <row r="563" customFormat="false" ht="14.4" hidden="false" customHeight="false" outlineLevel="0" collapsed="false">
      <c r="A563" s="0" t="s">
        <v>1130</v>
      </c>
      <c r="B563" s="0" t="s">
        <v>1131</v>
      </c>
      <c r="C563" s="0" t="n">
        <v>1.31723171368113</v>
      </c>
      <c r="D563" s="0" t="n">
        <f aca="false">LOG(C563)</f>
        <v>0.119662178243115</v>
      </c>
      <c r="E563" s="0" t="n">
        <v>-0.397509151801224</v>
      </c>
      <c r="F563" s="0" t="n">
        <v>0.00115022498063884</v>
      </c>
      <c r="G563" s="0" t="n">
        <v>0.0128033989395563</v>
      </c>
      <c r="H563" s="0" t="n">
        <f aca="false">-LOG10(G563)</f>
        <v>1.89267472216936</v>
      </c>
      <c r="I563" s="0" t="s">
        <v>12</v>
      </c>
      <c r="J563" s="0" t="s">
        <v>13</v>
      </c>
    </row>
    <row r="564" customFormat="false" ht="14.4" hidden="false" customHeight="false" outlineLevel="0" collapsed="false">
      <c r="A564" s="0" t="s">
        <v>1132</v>
      </c>
      <c r="B564" s="0" t="s">
        <v>1133</v>
      </c>
      <c r="C564" s="0" t="n">
        <v>1.31705107579968</v>
      </c>
      <c r="D564" s="0" t="n">
        <f aca="false">LOG(C564)</f>
        <v>0.119602617412687</v>
      </c>
      <c r="E564" s="0" t="n">
        <v>-0.39731129500527</v>
      </c>
      <c r="F564" s="0" t="n">
        <v>0.000163743383408386</v>
      </c>
      <c r="G564" s="0" t="n">
        <v>0.00275729083820618</v>
      </c>
      <c r="H564" s="0" t="n">
        <f aca="false">-LOG10(G564)</f>
        <v>2.55951742222709</v>
      </c>
      <c r="I564" s="0" t="s">
        <v>12</v>
      </c>
      <c r="J564" s="0" t="s">
        <v>13</v>
      </c>
    </row>
    <row r="565" customFormat="false" ht="14.4" hidden="false" customHeight="false" outlineLevel="0" collapsed="false">
      <c r="A565" s="0" t="s">
        <v>1134</v>
      </c>
      <c r="B565" s="0" t="s">
        <v>1135</v>
      </c>
      <c r="C565" s="0" t="n">
        <v>1.31700037724013</v>
      </c>
      <c r="D565" s="0" t="n">
        <f aca="false">LOG(C565)</f>
        <v>0.119585899360631</v>
      </c>
      <c r="E565" s="0" t="n">
        <v>-0.397255758838452</v>
      </c>
      <c r="F565" s="0" t="n">
        <v>3.95337524066262E-007</v>
      </c>
      <c r="G565" s="0" t="n">
        <v>1.82180641748725E-005</v>
      </c>
      <c r="H565" s="0" t="n">
        <f aca="false">-LOG10(G565)</f>
        <v>4.73949777241439</v>
      </c>
      <c r="I565" s="0" t="s">
        <v>12</v>
      </c>
      <c r="J565" s="0" t="s">
        <v>13</v>
      </c>
    </row>
    <row r="566" customFormat="false" ht="14.4" hidden="false" customHeight="false" outlineLevel="0" collapsed="false">
      <c r="A566" s="0" t="s">
        <v>1136</v>
      </c>
      <c r="B566" s="0" t="s">
        <v>1137</v>
      </c>
      <c r="C566" s="0" t="n">
        <v>1.31542665658346</v>
      </c>
      <c r="D566" s="0" t="n">
        <f aca="false">LOG(C566)</f>
        <v>0.119066638412551</v>
      </c>
      <c r="E566" s="0" t="n">
        <v>-0.395530811306447</v>
      </c>
      <c r="F566" s="0" t="n">
        <v>3.61751818684973E-010</v>
      </c>
      <c r="G566" s="0" t="n">
        <v>3.93290957828575E-008</v>
      </c>
      <c r="H566" s="0" t="n">
        <f aca="false">-LOG10(G566)</f>
        <v>7.4052860383609</v>
      </c>
      <c r="I566" s="0" t="s">
        <v>12</v>
      </c>
      <c r="J566" s="0" t="s">
        <v>13</v>
      </c>
    </row>
    <row r="567" customFormat="false" ht="14.4" hidden="false" customHeight="false" outlineLevel="0" collapsed="false">
      <c r="A567" s="0" t="s">
        <v>1138</v>
      </c>
      <c r="B567" s="0" t="s">
        <v>1139</v>
      </c>
      <c r="C567" s="0" t="n">
        <v>1.31380013122236</v>
      </c>
      <c r="D567" s="0" t="n">
        <f aca="false">LOG(C567)</f>
        <v>0.118529300909075</v>
      </c>
      <c r="E567" s="0" t="n">
        <v>-0.393745814757216</v>
      </c>
      <c r="F567" s="0" t="n">
        <v>0.000372097006099706</v>
      </c>
      <c r="G567" s="0" t="n">
        <v>0.00545833912271093</v>
      </c>
      <c r="H567" s="0" t="n">
        <f aca="false">-LOG10(G567)</f>
        <v>2.26293948542193</v>
      </c>
      <c r="I567" s="0" t="s">
        <v>12</v>
      </c>
      <c r="J567" s="0" t="s">
        <v>13</v>
      </c>
    </row>
    <row r="568" customFormat="false" ht="14.4" hidden="false" customHeight="false" outlineLevel="0" collapsed="false">
      <c r="A568" s="0" t="s">
        <v>1140</v>
      </c>
      <c r="B568" s="0" t="s">
        <v>1141</v>
      </c>
      <c r="C568" s="0" t="n">
        <v>1.31350699492208</v>
      </c>
      <c r="D568" s="0" t="n">
        <f aca="false">LOG(C568)</f>
        <v>0.118432389910799</v>
      </c>
      <c r="E568" s="0" t="n">
        <v>-0.393423883389339</v>
      </c>
      <c r="F568" s="0" t="n">
        <v>5.30822731093645E-005</v>
      </c>
      <c r="G568" s="0" t="n">
        <v>0.00113872661739208</v>
      </c>
      <c r="H568" s="0" t="n">
        <f aca="false">-LOG10(G568)</f>
        <v>2.94358052772859</v>
      </c>
      <c r="I568" s="0" t="s">
        <v>12</v>
      </c>
      <c r="J568" s="0" t="s">
        <v>13</v>
      </c>
    </row>
    <row r="569" customFormat="false" ht="14.4" hidden="false" customHeight="false" outlineLevel="0" collapsed="false">
      <c r="A569" s="0" t="s">
        <v>1142</v>
      </c>
      <c r="B569" s="0" t="s">
        <v>1143</v>
      </c>
      <c r="C569" s="0" t="n">
        <v>1.31320948061866</v>
      </c>
      <c r="D569" s="0" t="n">
        <f aca="false">LOG(C569)</f>
        <v>0.118334009425493</v>
      </c>
      <c r="E569" s="0" t="n">
        <v>-0.393097070491212</v>
      </c>
      <c r="F569" s="0" t="n">
        <v>0.001430986842378</v>
      </c>
      <c r="G569" s="0" t="n">
        <v>0.0152358554353218</v>
      </c>
      <c r="H569" s="0" t="n">
        <f aca="false">-LOG10(G569)</f>
        <v>1.81713315677375</v>
      </c>
      <c r="I569" s="0" t="s">
        <v>12</v>
      </c>
      <c r="J569" s="0" t="s">
        <v>13</v>
      </c>
    </row>
    <row r="570" customFormat="false" ht="14.4" hidden="false" customHeight="false" outlineLevel="0" collapsed="false">
      <c r="A570" s="0" t="s">
        <v>1144</v>
      </c>
      <c r="B570" s="0" t="s">
        <v>1145</v>
      </c>
      <c r="C570" s="0" t="n">
        <v>1.31234264560875</v>
      </c>
      <c r="D570" s="0" t="n">
        <f aca="false">LOG(C570)</f>
        <v>0.118047241799406</v>
      </c>
      <c r="E570" s="0" t="n">
        <v>-0.39214444905741</v>
      </c>
      <c r="F570" s="0" t="n">
        <v>0.000163621407959979</v>
      </c>
      <c r="G570" s="0" t="n">
        <v>0.00275729083820618</v>
      </c>
      <c r="H570" s="0" t="n">
        <f aca="false">-LOG10(G570)</f>
        <v>2.55951742222709</v>
      </c>
      <c r="I570" s="0" t="s">
        <v>12</v>
      </c>
      <c r="J570" s="0" t="s">
        <v>13</v>
      </c>
    </row>
    <row r="571" customFormat="false" ht="14.4" hidden="false" customHeight="false" outlineLevel="0" collapsed="false">
      <c r="A571" s="0" t="s">
        <v>1146</v>
      </c>
      <c r="B571" s="0" t="s">
        <v>1147</v>
      </c>
      <c r="C571" s="0" t="n">
        <v>1.31193841681441</v>
      </c>
      <c r="D571" s="0" t="n">
        <f aca="false">LOG(C571)</f>
        <v>0.117913449471509</v>
      </c>
      <c r="E571" s="0" t="n">
        <v>-0.391700000564487</v>
      </c>
      <c r="F571" s="0" t="n">
        <v>1.78719478823222E-006</v>
      </c>
      <c r="G571" s="0" t="n">
        <v>6.27366998075999E-005</v>
      </c>
      <c r="H571" s="0" t="n">
        <f aca="false">-LOG10(G571)</f>
        <v>4.20247833060234</v>
      </c>
      <c r="I571" s="0" t="s">
        <v>12</v>
      </c>
      <c r="J571" s="0" t="s">
        <v>13</v>
      </c>
    </row>
    <row r="572" customFormat="false" ht="14.4" hidden="false" customHeight="false" outlineLevel="0" collapsed="false">
      <c r="A572" s="0" t="s">
        <v>1148</v>
      </c>
      <c r="B572" s="0" t="s">
        <v>1149</v>
      </c>
      <c r="C572" s="0" t="n">
        <v>1.31179340971475</v>
      </c>
      <c r="D572" s="0" t="n">
        <f aca="false">LOG(C572)</f>
        <v>0.117865444730593</v>
      </c>
      <c r="E572" s="0" t="n">
        <v>-0.391540532266951</v>
      </c>
      <c r="F572" s="0" t="n">
        <v>0.00206988869443305</v>
      </c>
      <c r="G572" s="0" t="n">
        <v>0.0202433093121587</v>
      </c>
      <c r="H572" s="0" t="n">
        <f aca="false">-LOG10(G572)</f>
        <v>1.69371848894058</v>
      </c>
      <c r="I572" s="0" t="s">
        <v>12</v>
      </c>
      <c r="J572" s="0" t="s">
        <v>13</v>
      </c>
    </row>
    <row r="573" customFormat="false" ht="14.4" hidden="false" customHeight="false" outlineLevel="0" collapsed="false">
      <c r="A573" s="0" t="s">
        <v>1150</v>
      </c>
      <c r="B573" s="0" t="s">
        <v>1151</v>
      </c>
      <c r="C573" s="0" t="n">
        <v>1.31154022581755</v>
      </c>
      <c r="D573" s="0" t="n">
        <f aca="false">LOG(C573)</f>
        <v>0.117781615233411</v>
      </c>
      <c r="E573" s="0" t="n">
        <v>-0.391262056705081</v>
      </c>
      <c r="F573" s="0" t="n">
        <v>4.03038937216488E-007</v>
      </c>
      <c r="G573" s="0" t="n">
        <v>1.84213470161234E-005</v>
      </c>
      <c r="H573" s="0" t="n">
        <f aca="false">-LOG10(G573)</f>
        <v>4.73467861625206</v>
      </c>
      <c r="I573" s="0" t="s">
        <v>12</v>
      </c>
      <c r="J573" s="0" t="s">
        <v>13</v>
      </c>
    </row>
    <row r="574" customFormat="false" ht="14.4" hidden="false" customHeight="false" outlineLevel="0" collapsed="false">
      <c r="A574" s="0" t="s">
        <v>1152</v>
      </c>
      <c r="B574" s="0" t="s">
        <v>1153</v>
      </c>
      <c r="C574" s="0" t="n">
        <v>1.31098585773779</v>
      </c>
      <c r="D574" s="0" t="n">
        <f aca="false">LOG(C574)</f>
        <v>0.117598006762877</v>
      </c>
      <c r="E574" s="0" t="n">
        <v>-0.390652122568354</v>
      </c>
      <c r="F574" s="0" t="n">
        <v>0.00422838861728559</v>
      </c>
      <c r="G574" s="0" t="n">
        <v>0.0344109707386367</v>
      </c>
      <c r="H574" s="0" t="n">
        <f aca="false">-LOG10(G574)</f>
        <v>1.4633030756939</v>
      </c>
      <c r="I574" s="0" t="s">
        <v>12</v>
      </c>
      <c r="J574" s="0" t="s">
        <v>13</v>
      </c>
    </row>
    <row r="575" customFormat="false" ht="14.4" hidden="false" customHeight="false" outlineLevel="0" collapsed="false">
      <c r="A575" s="0" t="s">
        <v>1154</v>
      </c>
      <c r="B575" s="0" t="s">
        <v>1155</v>
      </c>
      <c r="C575" s="0" t="n">
        <v>1.30822936277839</v>
      </c>
      <c r="D575" s="0" t="n">
        <f aca="false">LOG(C575)</f>
        <v>0.11668389250235</v>
      </c>
      <c r="E575" s="0" t="n">
        <v>-0.387615500724373</v>
      </c>
      <c r="F575" s="0" t="n">
        <v>5.07372936861378E-006</v>
      </c>
      <c r="G575" s="0" t="n">
        <v>0.000154810957683207</v>
      </c>
      <c r="H575" s="0" t="n">
        <f aca="false">-LOG10(G575)</f>
        <v>3.81019830274273</v>
      </c>
      <c r="I575" s="0" t="s">
        <v>12</v>
      </c>
      <c r="J575" s="0" t="s">
        <v>13</v>
      </c>
    </row>
    <row r="576" customFormat="false" ht="14.4" hidden="false" customHeight="false" outlineLevel="0" collapsed="false">
      <c r="A576" s="0" t="s">
        <v>1156</v>
      </c>
      <c r="B576" s="0" t="s">
        <v>1157</v>
      </c>
      <c r="C576" s="0" t="n">
        <v>1.30816068423101</v>
      </c>
      <c r="D576" s="0" t="n">
        <f aca="false">LOG(C576)</f>
        <v>0.11666109260354</v>
      </c>
      <c r="E576" s="0" t="n">
        <v>-0.387539761099956</v>
      </c>
      <c r="F576" s="0" t="n">
        <v>0.00249375419001064</v>
      </c>
      <c r="G576" s="0" t="n">
        <v>0.0233878219595805</v>
      </c>
      <c r="H576" s="0" t="n">
        <f aca="false">-LOG10(G576)</f>
        <v>1.63101022090052</v>
      </c>
      <c r="I576" s="0" t="s">
        <v>12</v>
      </c>
      <c r="J576" s="0" t="s">
        <v>13</v>
      </c>
    </row>
    <row r="577" customFormat="false" ht="14.4" hidden="false" customHeight="false" outlineLevel="0" collapsed="false">
      <c r="A577" s="0" t="s">
        <v>1158</v>
      </c>
      <c r="B577" s="0" t="s">
        <v>1159</v>
      </c>
      <c r="C577" s="0" t="n">
        <v>1.3072408071524</v>
      </c>
      <c r="D577" s="0" t="n">
        <f aca="false">LOG(C577)</f>
        <v>0.11635559644392</v>
      </c>
      <c r="E577" s="0" t="n">
        <v>-0.386524924824433</v>
      </c>
      <c r="F577" s="0" t="n">
        <v>0.00439311352242204</v>
      </c>
      <c r="G577" s="0" t="n">
        <v>0.035391428218764</v>
      </c>
      <c r="H577" s="0" t="n">
        <f aca="false">-LOG10(G577)</f>
        <v>1.45110191108352</v>
      </c>
      <c r="I577" s="0" t="s">
        <v>12</v>
      </c>
      <c r="J577" s="0" t="s">
        <v>13</v>
      </c>
    </row>
    <row r="578" customFormat="false" ht="14.4" hidden="false" customHeight="false" outlineLevel="0" collapsed="false">
      <c r="A578" s="0" t="s">
        <v>1160</v>
      </c>
      <c r="B578" s="0" t="s">
        <v>1161</v>
      </c>
      <c r="C578" s="0" t="n">
        <v>1.30713443100752</v>
      </c>
      <c r="D578" s="0" t="n">
        <f aca="false">LOG(C578)</f>
        <v>0.11632025448376</v>
      </c>
      <c r="E578" s="0" t="n">
        <v>-0.386407521374051</v>
      </c>
      <c r="F578" s="0" t="n">
        <v>0.00197367876341241</v>
      </c>
      <c r="G578" s="0" t="n">
        <v>0.0194553299231445</v>
      </c>
      <c r="H578" s="0" t="n">
        <f aca="false">-LOG10(G578)</f>
        <v>1.71096140003957</v>
      </c>
      <c r="I578" s="0" t="s">
        <v>12</v>
      </c>
      <c r="J578" s="0" t="s">
        <v>13</v>
      </c>
    </row>
    <row r="579" customFormat="false" ht="14.4" hidden="false" customHeight="false" outlineLevel="0" collapsed="false">
      <c r="A579" s="0" t="s">
        <v>1162</v>
      </c>
      <c r="B579" s="0" t="s">
        <v>1163</v>
      </c>
      <c r="C579" s="0" t="n">
        <v>1.30706846171793</v>
      </c>
      <c r="D579" s="0" t="n">
        <f aca="false">LOG(C579)</f>
        <v>0.116298335681263</v>
      </c>
      <c r="E579" s="0" t="n">
        <v>-0.38633470868823</v>
      </c>
      <c r="F579" s="0" t="n">
        <v>0.000765251488981064</v>
      </c>
      <c r="G579" s="0" t="n">
        <v>0.00937740700043708</v>
      </c>
      <c r="H579" s="0" t="n">
        <f aca="false">-LOG10(G579)</f>
        <v>2.02791723423107</v>
      </c>
      <c r="I579" s="0" t="s">
        <v>12</v>
      </c>
      <c r="J579" s="0" t="s">
        <v>13</v>
      </c>
    </row>
    <row r="580" customFormat="false" ht="14.4" hidden="false" customHeight="false" outlineLevel="0" collapsed="false">
      <c r="A580" s="0" t="s">
        <v>1164</v>
      </c>
      <c r="B580" s="0" t="s">
        <v>1165</v>
      </c>
      <c r="C580" s="0" t="n">
        <v>1.3067533670279</v>
      </c>
      <c r="D580" s="0" t="n">
        <f aca="false">LOG(C580)</f>
        <v>0.116193627790069</v>
      </c>
      <c r="E580" s="0" t="n">
        <v>-0.385986876602713</v>
      </c>
      <c r="F580" s="0" t="n">
        <v>0.000742476752371623</v>
      </c>
      <c r="G580" s="0" t="n">
        <v>0.00916676369686597</v>
      </c>
      <c r="H580" s="0" t="n">
        <f aca="false">-LOG10(G580)</f>
        <v>2.03778396385772</v>
      </c>
      <c r="I580" s="0" t="s">
        <v>12</v>
      </c>
      <c r="J580" s="0" t="s">
        <v>13</v>
      </c>
    </row>
    <row r="581" customFormat="false" ht="14.4" hidden="false" customHeight="false" outlineLevel="0" collapsed="false">
      <c r="A581" s="0" t="s">
        <v>1166</v>
      </c>
      <c r="B581" s="0" t="s">
        <v>1167</v>
      </c>
      <c r="C581" s="0" t="n">
        <v>1.30614203607684</v>
      </c>
      <c r="D581" s="0" t="n">
        <f aca="false">LOG(C581)</f>
        <v>0.115990406747858</v>
      </c>
      <c r="E581" s="0" t="n">
        <v>-0.385311790913122</v>
      </c>
      <c r="F581" s="0" t="n">
        <v>1.5012688348539E-008</v>
      </c>
      <c r="G581" s="0" t="n">
        <v>1.05070052579337E-006</v>
      </c>
      <c r="H581" s="0" t="n">
        <f aca="false">-LOG10(G581)</f>
        <v>5.97852105041202</v>
      </c>
      <c r="I581" s="0" t="s">
        <v>12</v>
      </c>
      <c r="J581" s="0" t="s">
        <v>13</v>
      </c>
    </row>
    <row r="582" customFormat="false" ht="14.4" hidden="false" customHeight="false" outlineLevel="0" collapsed="false">
      <c r="A582" s="0" t="s">
        <v>1168</v>
      </c>
      <c r="B582" s="0" t="s">
        <v>1169</v>
      </c>
      <c r="C582" s="0" t="n">
        <v>1.30476075475014</v>
      </c>
      <c r="D582" s="0" t="n">
        <f aca="false">LOG(C582)</f>
        <v>0.115530885300934</v>
      </c>
      <c r="E582" s="0" t="n">
        <v>-0.383785293708381</v>
      </c>
      <c r="F582" s="0" t="n">
        <v>0.000480848870146368</v>
      </c>
      <c r="G582" s="0" t="n">
        <v>0.00650307445398434</v>
      </c>
      <c r="H582" s="0" t="n">
        <f aca="false">-LOG10(G582)</f>
        <v>2.18688127370709</v>
      </c>
      <c r="I582" s="0" t="s">
        <v>12</v>
      </c>
      <c r="J582" s="0" t="s">
        <v>13</v>
      </c>
    </row>
    <row r="583" customFormat="false" ht="14.4" hidden="false" customHeight="false" outlineLevel="0" collapsed="false">
      <c r="A583" s="0" t="s">
        <v>1170</v>
      </c>
      <c r="B583" s="0" t="s">
        <v>1171</v>
      </c>
      <c r="C583" s="0" t="n">
        <v>1.30428281839834</v>
      </c>
      <c r="D583" s="0" t="n">
        <f aca="false">LOG(C583)</f>
        <v>0.115371773260991</v>
      </c>
      <c r="E583" s="0" t="n">
        <v>-0.383256734952661</v>
      </c>
      <c r="F583" s="0" t="n">
        <v>7.95955798898094E-005</v>
      </c>
      <c r="G583" s="0" t="n">
        <v>0.00152360906599331</v>
      </c>
      <c r="H583" s="0" t="n">
        <f aca="false">-LOG10(G583)</f>
        <v>2.81712645180319</v>
      </c>
      <c r="I583" s="0" t="s">
        <v>12</v>
      </c>
      <c r="J583" s="0" t="s">
        <v>13</v>
      </c>
    </row>
    <row r="584" customFormat="false" ht="14.4" hidden="false" customHeight="false" outlineLevel="0" collapsed="false">
      <c r="A584" s="0" t="s">
        <v>1172</v>
      </c>
      <c r="B584" s="0" t="s">
        <v>1173</v>
      </c>
      <c r="C584" s="0" t="n">
        <v>1.30325284145305</v>
      </c>
      <c r="D584" s="0" t="n">
        <f aca="false">LOG(C584)</f>
        <v>0.115028680482642</v>
      </c>
      <c r="E584" s="0" t="n">
        <v>-0.382117005413112</v>
      </c>
      <c r="F584" s="0" t="n">
        <v>0.000532033820807582</v>
      </c>
      <c r="G584" s="0" t="n">
        <v>0.00707567069525333</v>
      </c>
      <c r="H584" s="0" t="n">
        <f aca="false">-LOG10(G584)</f>
        <v>2.15023238754331</v>
      </c>
      <c r="I584" s="0" t="s">
        <v>12</v>
      </c>
      <c r="J584" s="0" t="s">
        <v>13</v>
      </c>
    </row>
    <row r="585" customFormat="false" ht="14.4" hidden="false" customHeight="false" outlineLevel="0" collapsed="false">
      <c r="A585" s="0" t="s">
        <v>1174</v>
      </c>
      <c r="B585" s="0" t="s">
        <v>1175</v>
      </c>
      <c r="C585" s="0" t="n">
        <v>1.3032239216382</v>
      </c>
      <c r="D585" s="0" t="n">
        <f aca="false">LOG(C585)</f>
        <v>0.11501904316979</v>
      </c>
      <c r="E585" s="0" t="n">
        <v>-0.382084990952786</v>
      </c>
      <c r="F585" s="0" t="n">
        <v>0.000296499305919243</v>
      </c>
      <c r="G585" s="0" t="n">
        <v>0.00455055758830057</v>
      </c>
      <c r="H585" s="0" t="n">
        <f aca="false">-LOG10(G585)</f>
        <v>2.34193538517025</v>
      </c>
      <c r="I585" s="0" t="s">
        <v>12</v>
      </c>
      <c r="J585" s="0" t="s">
        <v>13</v>
      </c>
    </row>
    <row r="586" customFormat="false" ht="14.4" hidden="false" customHeight="false" outlineLevel="0" collapsed="false">
      <c r="A586" s="0" t="s">
        <v>1176</v>
      </c>
      <c r="B586" s="0" t="s">
        <v>1177</v>
      </c>
      <c r="C586" s="0" t="n">
        <v>1.30315033519348</v>
      </c>
      <c r="D586" s="0" t="n">
        <f aca="false">LOG(C586)</f>
        <v>0.114994520070846</v>
      </c>
      <c r="E586" s="0" t="n">
        <v>-0.382003526981431</v>
      </c>
      <c r="F586" s="0" t="n">
        <v>0.00631632220844867</v>
      </c>
      <c r="G586" s="0" t="n">
        <v>0.0461986780471641</v>
      </c>
      <c r="H586" s="0" t="n">
        <f aca="false">-LOG10(G586)</f>
        <v>1.3353704513927</v>
      </c>
      <c r="I586" s="0" t="s">
        <v>12</v>
      </c>
      <c r="J586" s="0" t="s">
        <v>13</v>
      </c>
    </row>
    <row r="587" customFormat="false" ht="14.4" hidden="false" customHeight="false" outlineLevel="0" collapsed="false">
      <c r="A587" s="0" t="s">
        <v>1178</v>
      </c>
      <c r="B587" s="0" t="s">
        <v>1179</v>
      </c>
      <c r="C587" s="0" t="n">
        <v>1.30254522459312</v>
      </c>
      <c r="D587" s="0" t="n">
        <f aca="false">LOG(C587)</f>
        <v>0.114792811012074</v>
      </c>
      <c r="E587" s="0" t="n">
        <v>-0.381333463992103</v>
      </c>
      <c r="F587" s="0" t="n">
        <v>0.000260623730428105</v>
      </c>
      <c r="G587" s="0" t="n">
        <v>0.00408176857808939</v>
      </c>
      <c r="H587" s="0" t="n">
        <f aca="false">-LOG10(G587)</f>
        <v>2.38915162189037</v>
      </c>
      <c r="I587" s="0" t="s">
        <v>12</v>
      </c>
      <c r="J587" s="0" t="s">
        <v>13</v>
      </c>
    </row>
    <row r="588" customFormat="false" ht="14.4" hidden="false" customHeight="false" outlineLevel="0" collapsed="false">
      <c r="A588" s="0" t="s">
        <v>1180</v>
      </c>
      <c r="B588" s="0" t="s">
        <v>1181</v>
      </c>
      <c r="C588" s="0" t="n">
        <v>1.30217260183834</v>
      </c>
      <c r="D588" s="0" t="n">
        <f aca="false">LOG(C588)</f>
        <v>0.114668553400986</v>
      </c>
      <c r="E588" s="0" t="n">
        <v>-0.380920689142827</v>
      </c>
      <c r="F588" s="0" t="n">
        <v>7.03664228938951E-006</v>
      </c>
      <c r="G588" s="0" t="n">
        <v>0.00020256123484983</v>
      </c>
      <c r="H588" s="0" t="n">
        <f aca="false">-LOG10(G588)</f>
        <v>3.69344366411716</v>
      </c>
      <c r="I588" s="0" t="s">
        <v>12</v>
      </c>
      <c r="J588" s="0" t="s">
        <v>13</v>
      </c>
    </row>
    <row r="589" customFormat="false" ht="14.4" hidden="false" customHeight="false" outlineLevel="0" collapsed="false">
      <c r="A589" s="0" t="s">
        <v>1182</v>
      </c>
      <c r="B589" s="0" t="s">
        <v>1183</v>
      </c>
      <c r="C589" s="0" t="n">
        <v>1.30197124701309</v>
      </c>
      <c r="D589" s="0" t="n">
        <f aca="false">LOG(C589)</f>
        <v>0.114601393294047</v>
      </c>
      <c r="E589" s="0" t="n">
        <v>-0.380697588096732</v>
      </c>
      <c r="F589" s="0" t="n">
        <v>3.77993872376967E-005</v>
      </c>
      <c r="G589" s="0" t="n">
        <v>0.000849954896160095</v>
      </c>
      <c r="H589" s="0" t="n">
        <f aca="false">-LOG10(G589)</f>
        <v>3.07060412001337</v>
      </c>
      <c r="I589" s="0" t="s">
        <v>12</v>
      </c>
      <c r="J589" s="0" t="s">
        <v>13</v>
      </c>
    </row>
    <row r="590" customFormat="false" ht="14.4" hidden="false" customHeight="false" outlineLevel="0" collapsed="false">
      <c r="A590" s="0" t="s">
        <v>1184</v>
      </c>
      <c r="B590" s="0" t="s">
        <v>1185</v>
      </c>
      <c r="C590" s="0" t="n">
        <v>1.30190995275394</v>
      </c>
      <c r="D590" s="0" t="n">
        <f aca="false">LOG(C590)</f>
        <v>0.114580947078199</v>
      </c>
      <c r="E590" s="0" t="n">
        <v>-0.380629667237873</v>
      </c>
      <c r="F590" s="0" t="n">
        <v>0.00137518125224759</v>
      </c>
      <c r="G590" s="0" t="n">
        <v>0.0147644100313216</v>
      </c>
      <c r="H590" s="0" t="n">
        <f aca="false">-LOG10(G590)</f>
        <v>1.83078390225533</v>
      </c>
      <c r="I590" s="0" t="s">
        <v>12</v>
      </c>
      <c r="J590" s="0" t="s">
        <v>13</v>
      </c>
    </row>
    <row r="591" customFormat="false" ht="14.4" hidden="false" customHeight="false" outlineLevel="0" collapsed="false">
      <c r="A591" s="0" t="s">
        <v>1186</v>
      </c>
      <c r="B591" s="0" t="s">
        <v>1187</v>
      </c>
      <c r="C591" s="0" t="n">
        <v>1.30123864219416</v>
      </c>
      <c r="D591" s="0" t="n">
        <f aca="false">LOG(C591)</f>
        <v>0.114356951814324</v>
      </c>
      <c r="E591" s="0" t="n">
        <v>-0.379885571077683</v>
      </c>
      <c r="F591" s="0" t="n">
        <v>0.0003918864154845</v>
      </c>
      <c r="G591" s="0" t="n">
        <v>0.0056478044795308</v>
      </c>
      <c r="H591" s="0" t="n">
        <f aca="false">-LOG10(G591)</f>
        <v>2.24812034646947</v>
      </c>
      <c r="I591" s="0" t="s">
        <v>12</v>
      </c>
      <c r="J591" s="0" t="s">
        <v>13</v>
      </c>
    </row>
    <row r="592" customFormat="false" ht="14.4" hidden="false" customHeight="false" outlineLevel="0" collapsed="false">
      <c r="A592" s="0" t="s">
        <v>1188</v>
      </c>
      <c r="B592" s="0" t="s">
        <v>1189</v>
      </c>
      <c r="C592" s="0" t="n">
        <v>1.30065198180017</v>
      </c>
      <c r="D592" s="0" t="n">
        <f aca="false">LOG(C592)</f>
        <v>0.114161107012985</v>
      </c>
      <c r="E592" s="0" t="n">
        <v>-0.379234988729878</v>
      </c>
      <c r="F592" s="0" t="n">
        <v>0.00186727236004979</v>
      </c>
      <c r="G592" s="0" t="n">
        <v>0.0186527349579282</v>
      </c>
      <c r="H592" s="0" t="n">
        <f aca="false">-LOG10(G592)</f>
        <v>1.72925748074252</v>
      </c>
      <c r="I592" s="0" t="s">
        <v>12</v>
      </c>
      <c r="J592" s="0" t="s">
        <v>13</v>
      </c>
    </row>
    <row r="593" customFormat="false" ht="14.4" hidden="false" customHeight="false" outlineLevel="0" collapsed="false">
      <c r="A593" s="0" t="s">
        <v>1190</v>
      </c>
      <c r="B593" s="0" t="s">
        <v>1191</v>
      </c>
      <c r="C593" s="0" t="n">
        <v>1.30046446297175</v>
      </c>
      <c r="D593" s="0" t="n">
        <f aca="false">LOG(C593)</f>
        <v>0.114098488983917</v>
      </c>
      <c r="E593" s="0" t="n">
        <v>-0.37902697613987</v>
      </c>
      <c r="F593" s="0" t="n">
        <v>1.10175029377383E-006</v>
      </c>
      <c r="G593" s="0" t="n">
        <v>4.03182999662725E-005</v>
      </c>
      <c r="H593" s="0" t="n">
        <f aca="false">-LOG10(G593)</f>
        <v>4.39449778833913</v>
      </c>
      <c r="I593" s="0" t="s">
        <v>12</v>
      </c>
      <c r="J593" s="0" t="s">
        <v>13</v>
      </c>
    </row>
    <row r="594" customFormat="false" ht="14.4" hidden="false" customHeight="false" outlineLevel="0" collapsed="false">
      <c r="A594" s="0" t="s">
        <v>1192</v>
      </c>
      <c r="B594" s="0" t="s">
        <v>1193</v>
      </c>
      <c r="C594" s="0" t="n">
        <v>1.29892808789214</v>
      </c>
      <c r="D594" s="0" t="n">
        <f aca="false">LOG(C594)</f>
        <v>0.113585108042908</v>
      </c>
      <c r="E594" s="0" t="n">
        <v>-0.377321561568552</v>
      </c>
      <c r="F594" s="0" t="n">
        <v>0.0003796118587454</v>
      </c>
      <c r="G594" s="0" t="n">
        <v>0.0055249930919097</v>
      </c>
      <c r="H594" s="0" t="n">
        <f aca="false">-LOG10(G594)</f>
        <v>2.25766826065595</v>
      </c>
      <c r="I594" s="0" t="s">
        <v>12</v>
      </c>
      <c r="J594" s="0" t="s">
        <v>13</v>
      </c>
    </row>
    <row r="595" customFormat="false" ht="14.4" hidden="false" customHeight="false" outlineLevel="0" collapsed="false">
      <c r="A595" s="0" t="s">
        <v>1194</v>
      </c>
      <c r="B595" s="0" t="s">
        <v>1195</v>
      </c>
      <c r="C595" s="0" t="n">
        <v>1.29824091665864</v>
      </c>
      <c r="D595" s="0" t="n">
        <f aca="false">LOG(C595)</f>
        <v>0.113355292669882</v>
      </c>
      <c r="E595" s="0" t="n">
        <v>-0.37655813142426</v>
      </c>
      <c r="F595" s="0" t="n">
        <v>0.000227665191635544</v>
      </c>
      <c r="G595" s="0" t="n">
        <v>0.00362645066278069</v>
      </c>
      <c r="H595" s="0" t="n">
        <f aca="false">-LOG10(G595)</f>
        <v>2.44051822666159</v>
      </c>
      <c r="I595" s="0" t="s">
        <v>12</v>
      </c>
      <c r="J595" s="0" t="s">
        <v>13</v>
      </c>
    </row>
    <row r="596" customFormat="false" ht="14.4" hidden="false" customHeight="false" outlineLevel="0" collapsed="false">
      <c r="A596" s="0" t="s">
        <v>1196</v>
      </c>
      <c r="B596" s="0" t="s">
        <v>1197</v>
      </c>
      <c r="C596" s="0" t="n">
        <v>1.29800734594365</v>
      </c>
      <c r="D596" s="0" t="n">
        <f aca="false">LOG(C596)</f>
        <v>0.113277150317789</v>
      </c>
      <c r="E596" s="0" t="n">
        <v>-0.376298548149443</v>
      </c>
      <c r="F596" s="0" t="n">
        <v>0.000298364943598249</v>
      </c>
      <c r="G596" s="0" t="n">
        <v>0.00456433147324206</v>
      </c>
      <c r="H596" s="0" t="n">
        <f aca="false">-LOG10(G596)</f>
        <v>2.34062282354994</v>
      </c>
      <c r="I596" s="0" t="s">
        <v>12</v>
      </c>
      <c r="J596" s="0" t="s">
        <v>13</v>
      </c>
    </row>
    <row r="597" customFormat="false" ht="14.4" hidden="false" customHeight="false" outlineLevel="0" collapsed="false">
      <c r="A597" s="0" t="s">
        <v>1198</v>
      </c>
      <c r="B597" s="0" t="s">
        <v>1199</v>
      </c>
      <c r="C597" s="0" t="n">
        <v>1.29779193660513</v>
      </c>
      <c r="D597" s="0" t="n">
        <f aca="false">LOG(C597)</f>
        <v>0.113205071488034</v>
      </c>
      <c r="E597" s="0" t="n">
        <v>-0.376059107459831</v>
      </c>
      <c r="F597" s="0" t="n">
        <v>0.000105914610863756</v>
      </c>
      <c r="G597" s="0" t="n">
        <v>0.00192850701211763</v>
      </c>
      <c r="H597" s="0" t="n">
        <f aca="false">-LOG10(G597)</f>
        <v>2.71477877768544</v>
      </c>
      <c r="I597" s="0" t="s">
        <v>12</v>
      </c>
      <c r="J597" s="0" t="s">
        <v>13</v>
      </c>
    </row>
    <row r="598" customFormat="false" ht="14.4" hidden="false" customHeight="false" outlineLevel="0" collapsed="false">
      <c r="A598" s="0" t="s">
        <v>1200</v>
      </c>
      <c r="B598" s="0" t="s">
        <v>1201</v>
      </c>
      <c r="C598" s="0" t="n">
        <v>1.29718280659788</v>
      </c>
      <c r="D598" s="0" t="n">
        <f aca="false">LOG(C598)</f>
        <v>0.113001183718825</v>
      </c>
      <c r="E598" s="0" t="n">
        <v>-0.375381806951095</v>
      </c>
      <c r="F598" s="0" t="n">
        <v>0.00353782633450598</v>
      </c>
      <c r="G598" s="0" t="n">
        <v>0.0303624653334969</v>
      </c>
      <c r="H598" s="0" t="n">
        <f aca="false">-LOG10(G598)</f>
        <v>1.51766296804452</v>
      </c>
      <c r="I598" s="0" t="s">
        <v>12</v>
      </c>
      <c r="J598" s="0" t="s">
        <v>13</v>
      </c>
    </row>
    <row r="599" customFormat="false" ht="14.4" hidden="false" customHeight="false" outlineLevel="0" collapsed="false">
      <c r="A599" s="0" t="s">
        <v>1202</v>
      </c>
      <c r="B599" s="0" t="s">
        <v>1203</v>
      </c>
      <c r="C599" s="0" t="n">
        <v>1.29580446157887</v>
      </c>
      <c r="D599" s="0" t="n">
        <f aca="false">LOG(C599)</f>
        <v>0.112539470929377</v>
      </c>
      <c r="E599" s="0" t="n">
        <v>-0.373848030264058</v>
      </c>
      <c r="F599" s="0" t="n">
        <v>1.03155192660089E-007</v>
      </c>
      <c r="G599" s="0" t="n">
        <v>5.74692461396857E-006</v>
      </c>
      <c r="H599" s="0" t="n">
        <f aca="false">-LOG10(G599)</f>
        <v>5.24056449974332</v>
      </c>
      <c r="I599" s="0" t="s">
        <v>12</v>
      </c>
      <c r="J599" s="0" t="s">
        <v>13</v>
      </c>
    </row>
    <row r="600" customFormat="false" ht="14.4" hidden="false" customHeight="false" outlineLevel="0" collapsed="false">
      <c r="A600" s="0" t="s">
        <v>1204</v>
      </c>
      <c r="B600" s="0" t="s">
        <v>1205</v>
      </c>
      <c r="C600" s="0" t="n">
        <v>1.29495775503472</v>
      </c>
      <c r="D600" s="0" t="n">
        <f aca="false">LOG(C600)</f>
        <v>0.112255600807567</v>
      </c>
      <c r="E600" s="0" t="n">
        <v>-0.372905034131117</v>
      </c>
      <c r="F600" s="0" t="n">
        <v>0.00541038065458107</v>
      </c>
      <c r="G600" s="0" t="n">
        <v>0.0409915037686054</v>
      </c>
      <c r="H600" s="0" t="n">
        <f aca="false">-LOG10(G600)</f>
        <v>1.3873061493481</v>
      </c>
      <c r="I600" s="0" t="s">
        <v>12</v>
      </c>
      <c r="J600" s="0" t="s">
        <v>13</v>
      </c>
    </row>
    <row r="601" customFormat="false" ht="14.4" hidden="false" customHeight="false" outlineLevel="0" collapsed="false">
      <c r="A601" s="0" t="s">
        <v>1206</v>
      </c>
      <c r="B601" s="0" t="s">
        <v>1207</v>
      </c>
      <c r="C601" s="0" t="n">
        <v>1.29480656751198</v>
      </c>
      <c r="D601" s="0" t="n">
        <f aca="false">LOG(C601)</f>
        <v>0.112204893562615</v>
      </c>
      <c r="E601" s="0" t="n">
        <v>-0.372736588309498</v>
      </c>
      <c r="F601" s="0" t="n">
        <v>2.42123590995159E-005</v>
      </c>
      <c r="G601" s="0" t="n">
        <v>0.000588134484157003</v>
      </c>
      <c r="H601" s="0" t="n">
        <f aca="false">-LOG10(G601)</f>
        <v>3.230523355813</v>
      </c>
      <c r="I601" s="0" t="s">
        <v>12</v>
      </c>
      <c r="J601" s="0" t="s">
        <v>13</v>
      </c>
    </row>
    <row r="602" customFormat="false" ht="14.4" hidden="false" customHeight="false" outlineLevel="0" collapsed="false">
      <c r="A602" s="0" t="s">
        <v>1208</v>
      </c>
      <c r="B602" s="0" t="s">
        <v>1209</v>
      </c>
      <c r="C602" s="0" t="n">
        <v>1.29446077376313</v>
      </c>
      <c r="D602" s="0" t="n">
        <f aca="false">LOG(C602)</f>
        <v>0.112088894480172</v>
      </c>
      <c r="E602" s="0" t="n">
        <v>-0.37235124769855</v>
      </c>
      <c r="F602" s="0" t="n">
        <v>0.000100837578349519</v>
      </c>
      <c r="G602" s="0" t="n">
        <v>0.00185780128177777</v>
      </c>
      <c r="H602" s="0" t="n">
        <f aca="false">-LOG10(G602)</f>
        <v>2.7310007418186</v>
      </c>
      <c r="I602" s="0" t="s">
        <v>12</v>
      </c>
      <c r="J602" s="0" t="s">
        <v>13</v>
      </c>
    </row>
    <row r="603" customFormat="false" ht="14.4" hidden="false" customHeight="false" outlineLevel="0" collapsed="false">
      <c r="A603" s="0" t="s">
        <v>1210</v>
      </c>
      <c r="B603" s="0" t="s">
        <v>1211</v>
      </c>
      <c r="C603" s="0" t="n">
        <v>1.29433508344955</v>
      </c>
      <c r="D603" s="0" t="n">
        <f aca="false">LOG(C603)</f>
        <v>0.112046723051702</v>
      </c>
      <c r="E603" s="0" t="n">
        <v>-0.372211157245511</v>
      </c>
      <c r="F603" s="0" t="n">
        <v>0.00578743931913362</v>
      </c>
      <c r="G603" s="0" t="n">
        <v>0.0431763794108316</v>
      </c>
      <c r="H603" s="0" t="n">
        <f aca="false">-LOG10(G603)</f>
        <v>1.36475377857943</v>
      </c>
      <c r="I603" s="0" t="s">
        <v>12</v>
      </c>
      <c r="J603" s="0" t="s">
        <v>13</v>
      </c>
    </row>
    <row r="604" customFormat="false" ht="14.4" hidden="false" customHeight="false" outlineLevel="0" collapsed="false">
      <c r="A604" s="0" t="s">
        <v>1212</v>
      </c>
      <c r="B604" s="0" t="s">
        <v>1213</v>
      </c>
      <c r="C604" s="0" t="n">
        <v>1.29420760624488</v>
      </c>
      <c r="D604" s="0" t="n">
        <f aca="false">LOG(C604)</f>
        <v>0.112003947905034</v>
      </c>
      <c r="E604" s="0" t="n">
        <v>-0.372069061284034</v>
      </c>
      <c r="F604" s="0" t="n">
        <v>0.00287512259140441</v>
      </c>
      <c r="G604" s="0" t="n">
        <v>0.0261116162032008</v>
      </c>
      <c r="H604" s="0" t="n">
        <f aca="false">-LOG10(G604)</f>
        <v>1.58316624627707</v>
      </c>
      <c r="I604" s="0" t="s">
        <v>12</v>
      </c>
      <c r="J604" s="0" t="s">
        <v>13</v>
      </c>
    </row>
    <row r="605" customFormat="false" ht="14.4" hidden="false" customHeight="false" outlineLevel="0" collapsed="false">
      <c r="A605" s="0" t="s">
        <v>1214</v>
      </c>
      <c r="B605" s="0" t="s">
        <v>1215</v>
      </c>
      <c r="C605" s="0" t="n">
        <v>1.29369928860367</v>
      </c>
      <c r="D605" s="0" t="n">
        <f aca="false">LOG(C605)</f>
        <v>0.111833339333368</v>
      </c>
      <c r="E605" s="0" t="n">
        <v>-0.371502311876588</v>
      </c>
      <c r="F605" s="0" t="n">
        <v>0.000217473288541285</v>
      </c>
      <c r="G605" s="0" t="n">
        <v>0.00349894523719154</v>
      </c>
      <c r="H605" s="0" t="n">
        <f aca="false">-LOG10(G605)</f>
        <v>2.45606285470819</v>
      </c>
      <c r="I605" s="0" t="s">
        <v>12</v>
      </c>
      <c r="J605" s="0" t="s">
        <v>13</v>
      </c>
    </row>
    <row r="606" customFormat="false" ht="14.4" hidden="false" customHeight="false" outlineLevel="0" collapsed="false">
      <c r="A606" s="0" t="s">
        <v>1216</v>
      </c>
      <c r="B606" s="0" t="s">
        <v>1217</v>
      </c>
      <c r="C606" s="0" t="n">
        <v>1.29215006020661</v>
      </c>
      <c r="D606" s="0" t="n">
        <f aca="false">LOG(C606)</f>
        <v>0.111312952153919</v>
      </c>
      <c r="E606" s="0" t="n">
        <v>-0.369773623084956</v>
      </c>
      <c r="F606" s="0" t="n">
        <v>0.000923782858361914</v>
      </c>
      <c r="G606" s="0" t="n">
        <v>0.0107604091375982</v>
      </c>
      <c r="H606" s="0" t="n">
        <f aca="false">-LOG10(G606)</f>
        <v>1.9681712153961</v>
      </c>
      <c r="I606" s="0" t="s">
        <v>12</v>
      </c>
      <c r="J606" s="0" t="s">
        <v>13</v>
      </c>
    </row>
    <row r="607" customFormat="false" ht="14.4" hidden="false" customHeight="false" outlineLevel="0" collapsed="false">
      <c r="A607" s="0" t="s">
        <v>1218</v>
      </c>
      <c r="B607" s="0" t="s">
        <v>1219</v>
      </c>
      <c r="C607" s="0" t="n">
        <v>1.29160506937946</v>
      </c>
      <c r="D607" s="0" t="n">
        <f aca="false">LOG(C607)</f>
        <v>0.111129740897003</v>
      </c>
      <c r="E607" s="0" t="n">
        <v>-0.369165008463306</v>
      </c>
      <c r="F607" s="0" t="n">
        <v>0.000103386424383911</v>
      </c>
      <c r="G607" s="0" t="n">
        <v>0.0018947973490197</v>
      </c>
      <c r="H607" s="0" t="n">
        <f aca="false">-LOG10(G607)</f>
        <v>2.72243723155804</v>
      </c>
      <c r="I607" s="0" t="s">
        <v>12</v>
      </c>
      <c r="J607" s="0" t="s">
        <v>13</v>
      </c>
    </row>
    <row r="608" customFormat="false" ht="14.4" hidden="false" customHeight="false" outlineLevel="0" collapsed="false">
      <c r="A608" s="0" t="s">
        <v>1220</v>
      </c>
      <c r="B608" s="0" t="s">
        <v>1221</v>
      </c>
      <c r="C608" s="0" t="n">
        <v>1.29121045066141</v>
      </c>
      <c r="D608" s="0" t="n">
        <f aca="false">LOG(C608)</f>
        <v>0.110997032438569</v>
      </c>
      <c r="E608" s="0" t="n">
        <v>-0.368724160506808</v>
      </c>
      <c r="F608" s="0" t="n">
        <v>0.000799426993772565</v>
      </c>
      <c r="G608" s="0" t="n">
        <v>0.00970930962718567</v>
      </c>
      <c r="H608" s="0" t="n">
        <f aca="false">-LOG10(G608)</f>
        <v>2.01281164916129</v>
      </c>
      <c r="I608" s="0" t="s">
        <v>12</v>
      </c>
      <c r="J608" s="0" t="s">
        <v>13</v>
      </c>
    </row>
    <row r="609" customFormat="false" ht="14.4" hidden="false" customHeight="false" outlineLevel="0" collapsed="false">
      <c r="A609" s="0" t="s">
        <v>1222</v>
      </c>
      <c r="B609" s="0" t="s">
        <v>1223</v>
      </c>
      <c r="C609" s="0" t="n">
        <v>1.28999245173373</v>
      </c>
      <c r="D609" s="0" t="n">
        <f aca="false">LOG(C609)</f>
        <v>0.110587169074457</v>
      </c>
      <c r="E609" s="0" t="n">
        <v>-0.367362623882498</v>
      </c>
      <c r="F609" s="0" t="n">
        <v>0.00122626179228678</v>
      </c>
      <c r="G609" s="0" t="n">
        <v>0.0134756423454636</v>
      </c>
      <c r="H609" s="0" t="n">
        <f aca="false">-LOG10(G609)</f>
        <v>1.87045052406765</v>
      </c>
      <c r="I609" s="0" t="s">
        <v>12</v>
      </c>
      <c r="J609" s="0" t="s">
        <v>13</v>
      </c>
    </row>
    <row r="610" customFormat="false" ht="14.4" hidden="false" customHeight="false" outlineLevel="0" collapsed="false">
      <c r="A610" s="0" t="s">
        <v>1224</v>
      </c>
      <c r="B610" s="0" t="s">
        <v>1225</v>
      </c>
      <c r="C610" s="0" t="n">
        <v>1.28877278689445</v>
      </c>
      <c r="D610" s="0" t="n">
        <f aca="false">LOG(C610)</f>
        <v>0.110176357154836</v>
      </c>
      <c r="E610" s="0" t="n">
        <v>-0.365997936224995</v>
      </c>
      <c r="F610" s="0" t="n">
        <v>0.00182608162811809</v>
      </c>
      <c r="G610" s="0" t="n">
        <v>0.0183394278669654</v>
      </c>
      <c r="H610" s="0" t="n">
        <f aca="false">-LOG10(G610)</f>
        <v>1.73661421708997</v>
      </c>
      <c r="I610" s="0" t="s">
        <v>12</v>
      </c>
      <c r="J610" s="0" t="s">
        <v>13</v>
      </c>
    </row>
    <row r="611" customFormat="false" ht="14.4" hidden="false" customHeight="false" outlineLevel="0" collapsed="false">
      <c r="A611" s="0" t="s">
        <v>1226</v>
      </c>
      <c r="B611" s="0" t="s">
        <v>1227</v>
      </c>
      <c r="C611" s="0" t="n">
        <v>1.28842533224339</v>
      </c>
      <c r="D611" s="0" t="n">
        <f aca="false">LOG(C611)</f>
        <v>0.110059255068302</v>
      </c>
      <c r="E611" s="0" t="n">
        <v>-0.365608931513765</v>
      </c>
      <c r="F611" s="0" t="n">
        <v>0.00388775974027167</v>
      </c>
      <c r="G611" s="0" t="n">
        <v>0.0324370431129806</v>
      </c>
      <c r="H611" s="0" t="n">
        <f aca="false">-LOG10(G611)</f>
        <v>1.48895874195302</v>
      </c>
      <c r="I611" s="0" t="s">
        <v>12</v>
      </c>
      <c r="J611" s="0" t="s">
        <v>13</v>
      </c>
    </row>
    <row r="612" customFormat="false" ht="14.4" hidden="false" customHeight="false" outlineLevel="0" collapsed="false">
      <c r="A612" s="0" t="s">
        <v>1228</v>
      </c>
      <c r="B612" s="0" t="s">
        <v>1229</v>
      </c>
      <c r="C612" s="0" t="n">
        <v>1.28799183149606</v>
      </c>
      <c r="D612" s="0" t="n">
        <f aca="false">LOG(C612)</f>
        <v>0.109913108716779</v>
      </c>
      <c r="E612" s="0" t="n">
        <v>-0.365123443842676</v>
      </c>
      <c r="F612" s="0" t="n">
        <v>2.3036575340595E-005</v>
      </c>
      <c r="G612" s="0" t="n">
        <v>0.000565709584789436</v>
      </c>
      <c r="H612" s="0" t="n">
        <f aca="false">-LOG10(G612)</f>
        <v>3.24740646296739</v>
      </c>
      <c r="I612" s="0" t="s">
        <v>12</v>
      </c>
      <c r="J612" s="0" t="s">
        <v>13</v>
      </c>
    </row>
    <row r="613" customFormat="false" ht="14.4" hidden="false" customHeight="false" outlineLevel="0" collapsed="false">
      <c r="A613" s="0" t="s">
        <v>1230</v>
      </c>
      <c r="B613" s="0" t="s">
        <v>1231</v>
      </c>
      <c r="C613" s="0" t="n">
        <v>1.28708607608751</v>
      </c>
      <c r="D613" s="0" t="n">
        <f aca="false">LOG(C613)</f>
        <v>0.109607592063513</v>
      </c>
      <c r="E613" s="0" t="n">
        <v>-0.364108539488737</v>
      </c>
      <c r="F613" s="0" t="n">
        <v>0.00322256558974556</v>
      </c>
      <c r="G613" s="0" t="n">
        <v>0.0284455341554969</v>
      </c>
      <c r="H613" s="0" t="n">
        <f aca="false">-LOG10(G613)</f>
        <v>1.5459859065576</v>
      </c>
      <c r="I613" s="0" t="s">
        <v>12</v>
      </c>
      <c r="J613" s="0" t="s">
        <v>13</v>
      </c>
    </row>
    <row r="614" customFormat="false" ht="14.4" hidden="false" customHeight="false" outlineLevel="0" collapsed="false">
      <c r="A614" s="0" t="s">
        <v>1232</v>
      </c>
      <c r="B614" s="0" t="s">
        <v>1233</v>
      </c>
      <c r="C614" s="0" t="n">
        <v>1.28699962981217</v>
      </c>
      <c r="D614" s="0" t="n">
        <f aca="false">LOG(C614)</f>
        <v>0.109578421985542</v>
      </c>
      <c r="E614" s="0" t="n">
        <v>-0.364011638587195</v>
      </c>
      <c r="F614" s="0" t="n">
        <v>0.00117126461420703</v>
      </c>
      <c r="G614" s="0" t="n">
        <v>0.0129693389979136</v>
      </c>
      <c r="H614" s="0" t="n">
        <f aca="false">-LOG10(G614)</f>
        <v>1.88708215783065</v>
      </c>
      <c r="I614" s="0" t="s">
        <v>12</v>
      </c>
      <c r="J614" s="0" t="s">
        <v>13</v>
      </c>
    </row>
    <row r="615" customFormat="false" ht="14.4" hidden="false" customHeight="false" outlineLevel="0" collapsed="false">
      <c r="A615" s="0" t="s">
        <v>1234</v>
      </c>
      <c r="B615" s="0" t="s">
        <v>1235</v>
      </c>
      <c r="C615" s="0" t="n">
        <v>1.28604966225191</v>
      </c>
      <c r="D615" s="0" t="n">
        <f aca="false">LOG(C615)</f>
        <v>0.109257739681143</v>
      </c>
      <c r="E615" s="0" t="n">
        <v>-0.362946355030679</v>
      </c>
      <c r="F615" s="0" t="n">
        <v>6.23126941797509E-006</v>
      </c>
      <c r="G615" s="0" t="n">
        <v>0.000182664279954149</v>
      </c>
      <c r="H615" s="0" t="n">
        <f aca="false">-LOG10(G615)</f>
        <v>3.73834637073994</v>
      </c>
      <c r="I615" s="0" t="s">
        <v>12</v>
      </c>
      <c r="J615" s="0" t="s">
        <v>13</v>
      </c>
    </row>
    <row r="616" customFormat="false" ht="14.4" hidden="false" customHeight="false" outlineLevel="0" collapsed="false">
      <c r="A616" s="0" t="s">
        <v>1236</v>
      </c>
      <c r="B616" s="0" t="s">
        <v>1237</v>
      </c>
      <c r="C616" s="0" t="n">
        <v>1.28590480092327</v>
      </c>
      <c r="D616" s="0" t="n">
        <f aca="false">LOG(C616)</f>
        <v>0.109208817760761</v>
      </c>
      <c r="E616" s="0" t="n">
        <v>-0.362783839928904</v>
      </c>
      <c r="F616" s="0" t="n">
        <v>0.00474022093057112</v>
      </c>
      <c r="G616" s="0" t="n">
        <v>0.0373896534682684</v>
      </c>
      <c r="H616" s="0" t="n">
        <f aca="false">-LOG10(G616)</f>
        <v>1.42724855991976</v>
      </c>
      <c r="I616" s="0" t="s">
        <v>12</v>
      </c>
      <c r="J616" s="0" t="s">
        <v>13</v>
      </c>
    </row>
    <row r="617" customFormat="false" ht="14.4" hidden="false" customHeight="false" outlineLevel="0" collapsed="false">
      <c r="A617" s="0" t="s">
        <v>1238</v>
      </c>
      <c r="B617" s="0" t="s">
        <v>1239</v>
      </c>
      <c r="C617" s="0" t="n">
        <v>1.28530411103771</v>
      </c>
      <c r="D617" s="0" t="n">
        <f aca="false">LOG(C617)</f>
        <v>0.109005896631976</v>
      </c>
      <c r="E617" s="0" t="n">
        <v>-0.362109750530147</v>
      </c>
      <c r="F617" s="0" t="n">
        <v>0.000602805761780417</v>
      </c>
      <c r="G617" s="0" t="n">
        <v>0.00779471006976572</v>
      </c>
      <c r="H617" s="0" t="n">
        <f aca="false">-LOG10(G617)</f>
        <v>2.1082000340919</v>
      </c>
      <c r="I617" s="0" t="s">
        <v>12</v>
      </c>
      <c r="J617" s="0" t="s">
        <v>13</v>
      </c>
    </row>
    <row r="618" customFormat="false" ht="14.4" hidden="false" customHeight="false" outlineLevel="0" collapsed="false">
      <c r="A618" s="0" t="s">
        <v>1240</v>
      </c>
      <c r="B618" s="0" t="s">
        <v>1241</v>
      </c>
      <c r="C618" s="0" t="n">
        <v>1.28446197496444</v>
      </c>
      <c r="D618" s="0" t="n">
        <f aca="false">LOG(C618)</f>
        <v>0.108721251998583</v>
      </c>
      <c r="E618" s="0" t="n">
        <v>-0.361164181525423</v>
      </c>
      <c r="F618" s="0" t="n">
        <v>0.000374822238506708</v>
      </c>
      <c r="G618" s="0" t="n">
        <v>0.00547230694497799</v>
      </c>
      <c r="H618" s="0" t="n">
        <f aca="false">-LOG10(G618)</f>
        <v>2.26182955076682</v>
      </c>
      <c r="I618" s="0" t="s">
        <v>12</v>
      </c>
      <c r="J618" s="0" t="s">
        <v>13</v>
      </c>
    </row>
    <row r="619" customFormat="false" ht="14.4" hidden="false" customHeight="false" outlineLevel="0" collapsed="false">
      <c r="A619" s="0" t="s">
        <v>1242</v>
      </c>
      <c r="B619" s="0" t="s">
        <v>1243</v>
      </c>
      <c r="C619" s="0" t="n">
        <v>1.28432521593095</v>
      </c>
      <c r="D619" s="0" t="n">
        <f aca="false">LOG(C619)</f>
        <v>0.108675009402965</v>
      </c>
      <c r="E619" s="0" t="n">
        <v>-0.361010566947856</v>
      </c>
      <c r="F619" s="0" t="n">
        <v>0.00249967954624825</v>
      </c>
      <c r="G619" s="0" t="n">
        <v>0.0234041902666286</v>
      </c>
      <c r="H619" s="0" t="n">
        <f aca="false">-LOG10(G619)</f>
        <v>1.63070637990797</v>
      </c>
      <c r="I619" s="0" t="s">
        <v>12</v>
      </c>
      <c r="J619" s="0" t="s">
        <v>13</v>
      </c>
    </row>
    <row r="620" customFormat="false" ht="14.4" hidden="false" customHeight="false" outlineLevel="0" collapsed="false">
      <c r="A620" s="0" t="s">
        <v>1244</v>
      </c>
      <c r="B620" s="0" t="s">
        <v>1245</v>
      </c>
      <c r="C620" s="0" t="n">
        <v>1.28406806386414</v>
      </c>
      <c r="D620" s="0" t="n">
        <f aca="false">LOG(C620)</f>
        <v>0.108588044743093</v>
      </c>
      <c r="E620" s="0" t="n">
        <v>-0.360721676600966</v>
      </c>
      <c r="F620" s="0" t="n">
        <v>3.29911476603618E-005</v>
      </c>
      <c r="G620" s="0" t="n">
        <v>0.000760154056585867</v>
      </c>
      <c r="H620" s="0" t="n">
        <f aca="false">-LOG10(G620)</f>
        <v>3.1190983825285</v>
      </c>
      <c r="I620" s="0" t="s">
        <v>12</v>
      </c>
      <c r="J620" s="0" t="s">
        <v>13</v>
      </c>
    </row>
    <row r="621" customFormat="false" ht="14.4" hidden="false" customHeight="false" outlineLevel="0" collapsed="false">
      <c r="A621" s="0" t="s">
        <v>1246</v>
      </c>
      <c r="B621" s="0" t="s">
        <v>1247</v>
      </c>
      <c r="C621" s="0" t="n">
        <v>1.28345440621458</v>
      </c>
      <c r="D621" s="0" t="n">
        <f aca="false">LOG(C621)</f>
        <v>0.108380445285513</v>
      </c>
      <c r="E621" s="0" t="n">
        <v>-0.360032046130347</v>
      </c>
      <c r="F621" s="0" t="n">
        <v>0.000454325418470589</v>
      </c>
      <c r="G621" s="0" t="n">
        <v>0.00628658619593145</v>
      </c>
      <c r="H621" s="0" t="n">
        <f aca="false">-LOG10(G621)</f>
        <v>2.20158512542015</v>
      </c>
      <c r="I621" s="0" t="s">
        <v>12</v>
      </c>
      <c r="J621" s="0" t="s">
        <v>13</v>
      </c>
    </row>
    <row r="622" customFormat="false" ht="14.4" hidden="false" customHeight="false" outlineLevel="0" collapsed="false">
      <c r="A622" s="0" t="s">
        <v>1248</v>
      </c>
      <c r="B622" s="0" t="s">
        <v>1249</v>
      </c>
      <c r="C622" s="0" t="n">
        <v>1.28052084944767</v>
      </c>
      <c r="D622" s="0" t="n">
        <f aca="false">LOG(C622)</f>
        <v>0.107386654047212</v>
      </c>
      <c r="E622" s="0" t="n">
        <v>-0.356730743095383</v>
      </c>
      <c r="F622" s="0" t="n">
        <v>0.00104150224423677</v>
      </c>
      <c r="G622" s="0" t="n">
        <v>0.0117958442200056</v>
      </c>
      <c r="H622" s="0" t="n">
        <f aca="false">-LOG10(G622)</f>
        <v>1.92827097152535</v>
      </c>
      <c r="I622" s="0" t="s">
        <v>12</v>
      </c>
      <c r="J622" s="0" t="s">
        <v>13</v>
      </c>
    </row>
    <row r="623" customFormat="false" ht="14.4" hidden="false" customHeight="false" outlineLevel="0" collapsed="false">
      <c r="A623" s="0" t="s">
        <v>1250</v>
      </c>
      <c r="B623" s="0" t="s">
        <v>1251</v>
      </c>
      <c r="C623" s="0" t="n">
        <v>1.28026342142855</v>
      </c>
      <c r="D623" s="0" t="n">
        <f aca="false">LOG(C623)</f>
        <v>0.107299337384236</v>
      </c>
      <c r="E623" s="0" t="n">
        <v>-0.356440683419491</v>
      </c>
      <c r="F623" s="0" t="n">
        <v>0.00281757445070815</v>
      </c>
      <c r="G623" s="0" t="n">
        <v>0.0257140983692175</v>
      </c>
      <c r="H623" s="0" t="n">
        <f aca="false">-LOG10(G623)</f>
        <v>1.5898286990364</v>
      </c>
      <c r="I623" s="0" t="s">
        <v>12</v>
      </c>
      <c r="J623" s="0" t="s">
        <v>13</v>
      </c>
    </row>
    <row r="624" customFormat="false" ht="14.4" hidden="false" customHeight="false" outlineLevel="0" collapsed="false">
      <c r="A624" s="0" t="s">
        <v>1252</v>
      </c>
      <c r="B624" s="0" t="s">
        <v>1253</v>
      </c>
      <c r="C624" s="0" t="n">
        <v>1.27961109694941</v>
      </c>
      <c r="D624" s="0" t="n">
        <f aca="false">LOG(C624)</f>
        <v>0.10707799768512</v>
      </c>
      <c r="E624" s="0" t="n">
        <v>-0.355705408854484</v>
      </c>
      <c r="F624" s="0" t="n">
        <v>0.002459220910639</v>
      </c>
      <c r="G624" s="0" t="n">
        <v>0.0231414754263324</v>
      </c>
      <c r="H624" s="0" t="n">
        <f aca="false">-LOG10(G624)</f>
        <v>1.63560895527677</v>
      </c>
      <c r="I624" s="0" t="s">
        <v>12</v>
      </c>
      <c r="J624" s="0" t="s">
        <v>13</v>
      </c>
    </row>
    <row r="625" customFormat="false" ht="14.4" hidden="false" customHeight="false" outlineLevel="0" collapsed="false">
      <c r="A625" s="0" t="s">
        <v>1254</v>
      </c>
      <c r="B625" s="0" t="s">
        <v>1255</v>
      </c>
      <c r="C625" s="0" t="n">
        <v>1.27859906904761</v>
      </c>
      <c r="D625" s="0" t="n">
        <f aca="false">LOG(C625)</f>
        <v>0.10673438388665</v>
      </c>
      <c r="E625" s="0" t="n">
        <v>-0.354563948523554</v>
      </c>
      <c r="F625" s="0" t="n">
        <v>9.84966605863446E-007</v>
      </c>
      <c r="G625" s="0" t="n">
        <v>3.65220399088042E-005</v>
      </c>
      <c r="H625" s="0" t="n">
        <f aca="false">-LOG10(G625)</f>
        <v>4.43744497329558</v>
      </c>
      <c r="I625" s="0" t="s">
        <v>12</v>
      </c>
      <c r="J625" s="0" t="s">
        <v>13</v>
      </c>
    </row>
    <row r="626" customFormat="false" ht="14.4" hidden="false" customHeight="false" outlineLevel="0" collapsed="false">
      <c r="A626" s="0" t="s">
        <v>1256</v>
      </c>
      <c r="B626" s="0" t="s">
        <v>1257</v>
      </c>
      <c r="C626" s="0" t="n">
        <v>1.27823693267978</v>
      </c>
      <c r="D626" s="0" t="n">
        <f aca="false">LOG(C626)</f>
        <v>0.106611361661376</v>
      </c>
      <c r="E626" s="0" t="n">
        <v>-0.354155277537122</v>
      </c>
      <c r="F626" s="0" t="n">
        <v>0.00237261563670638</v>
      </c>
      <c r="G626" s="0" t="n">
        <v>0.0225731095155804</v>
      </c>
      <c r="H626" s="0" t="n">
        <f aca="false">-LOG10(G626)</f>
        <v>1.64640861139456</v>
      </c>
      <c r="I626" s="0" t="s">
        <v>12</v>
      </c>
      <c r="J626" s="0" t="s">
        <v>13</v>
      </c>
    </row>
    <row r="627" customFormat="false" ht="14.4" hidden="false" customHeight="false" outlineLevel="0" collapsed="false">
      <c r="A627" s="0" t="s">
        <v>1258</v>
      </c>
      <c r="B627" s="0" t="s">
        <v>1259</v>
      </c>
      <c r="C627" s="0" t="n">
        <v>1.27801124180965</v>
      </c>
      <c r="D627" s="0" t="n">
        <f aca="false">LOG(C627)</f>
        <v>0.10653467403711</v>
      </c>
      <c r="E627" s="0" t="n">
        <v>-0.353900526763544</v>
      </c>
      <c r="F627" s="0" t="n">
        <v>0.00104820224719098</v>
      </c>
      <c r="G627" s="0" t="n">
        <v>0.0118324281895611</v>
      </c>
      <c r="H627" s="0" t="n">
        <f aca="false">-LOG10(G627)</f>
        <v>1.92692612256434</v>
      </c>
      <c r="I627" s="0" t="s">
        <v>12</v>
      </c>
      <c r="J627" s="0" t="s">
        <v>13</v>
      </c>
    </row>
    <row r="628" customFormat="false" ht="14.4" hidden="false" customHeight="false" outlineLevel="0" collapsed="false">
      <c r="A628" s="0" t="s">
        <v>1260</v>
      </c>
      <c r="B628" s="0" t="s">
        <v>1261</v>
      </c>
      <c r="C628" s="0" t="n">
        <v>1.27720981288113</v>
      </c>
      <c r="D628" s="0" t="n">
        <f aca="false">LOG(C628)</f>
        <v>0.106262246591298</v>
      </c>
      <c r="E628" s="0" t="n">
        <v>-0.352995542377481</v>
      </c>
      <c r="F628" s="0" t="n">
        <v>0.00416552079845987</v>
      </c>
      <c r="G628" s="0" t="n">
        <v>0.0340975891090304</v>
      </c>
      <c r="H628" s="0" t="n">
        <f aca="false">-LOG10(G628)</f>
        <v>1.46727632697992</v>
      </c>
      <c r="I628" s="0" t="s">
        <v>12</v>
      </c>
      <c r="J628" s="0" t="s">
        <v>13</v>
      </c>
    </row>
    <row r="629" customFormat="false" ht="14.4" hidden="false" customHeight="false" outlineLevel="0" collapsed="false">
      <c r="A629" s="0" t="s">
        <v>1262</v>
      </c>
      <c r="B629" s="0" t="s">
        <v>1263</v>
      </c>
      <c r="C629" s="0" t="n">
        <v>1.27714143293675</v>
      </c>
      <c r="D629" s="0" t="n">
        <f aca="false">LOG(C629)</f>
        <v>0.106238994477815</v>
      </c>
      <c r="E629" s="0" t="n">
        <v>-0.352918300528437</v>
      </c>
      <c r="F629" s="0" t="n">
        <v>1.78427534955126E-005</v>
      </c>
      <c r="G629" s="0" t="n">
        <v>0.000450007102798986</v>
      </c>
      <c r="H629" s="0" t="n">
        <f aca="false">-LOG10(G629)</f>
        <v>3.34678063137563</v>
      </c>
      <c r="I629" s="0" t="s">
        <v>12</v>
      </c>
      <c r="J629" s="0" t="s">
        <v>13</v>
      </c>
    </row>
    <row r="630" customFormat="false" ht="14.4" hidden="false" customHeight="false" outlineLevel="0" collapsed="false">
      <c r="A630" s="0" t="s">
        <v>1264</v>
      </c>
      <c r="B630" s="0" t="s">
        <v>1265</v>
      </c>
      <c r="C630" s="0" t="n">
        <v>1.27621285670469</v>
      </c>
      <c r="D630" s="0" t="n">
        <f aca="false">LOG(C630)</f>
        <v>0.105923115437429</v>
      </c>
      <c r="E630" s="0" t="n">
        <v>-0.351868973069593</v>
      </c>
      <c r="F630" s="0" t="n">
        <v>0.0049516841265561</v>
      </c>
      <c r="G630" s="0" t="n">
        <v>0.0385866101942764</v>
      </c>
      <c r="H630" s="0" t="n">
        <f aca="false">-LOG10(G630)</f>
        <v>1.41356337220817</v>
      </c>
      <c r="I630" s="0" t="s">
        <v>12</v>
      </c>
      <c r="J630" s="0" t="s">
        <v>13</v>
      </c>
    </row>
    <row r="631" customFormat="false" ht="14.4" hidden="false" customHeight="false" outlineLevel="0" collapsed="false">
      <c r="A631" s="0" t="s">
        <v>1266</v>
      </c>
      <c r="B631" s="0" t="s">
        <v>1267</v>
      </c>
      <c r="C631" s="0" t="n">
        <v>1.27575974048282</v>
      </c>
      <c r="D631" s="0" t="n">
        <f aca="false">LOG(C631)</f>
        <v>0.105768892874769</v>
      </c>
      <c r="E631" s="0" t="n">
        <v>-0.351356656805826</v>
      </c>
      <c r="F631" s="0" t="n">
        <v>0.00108452042326383</v>
      </c>
      <c r="G631" s="0" t="n">
        <v>0.0121810027078318</v>
      </c>
      <c r="H631" s="0" t="n">
        <f aca="false">-LOG10(G631)</f>
        <v>1.91431696026189</v>
      </c>
      <c r="I631" s="0" t="s">
        <v>12</v>
      </c>
      <c r="J631" s="0" t="s">
        <v>13</v>
      </c>
    </row>
    <row r="632" customFormat="false" ht="14.4" hidden="false" customHeight="false" outlineLevel="0" collapsed="false">
      <c r="A632" s="0" t="s">
        <v>1268</v>
      </c>
      <c r="B632" s="0" t="s">
        <v>1269</v>
      </c>
      <c r="C632" s="0" t="n">
        <v>1.27436913659633</v>
      </c>
      <c r="D632" s="0" t="n">
        <f aca="false">LOG(C632)</f>
        <v>0.105295244927243</v>
      </c>
      <c r="E632" s="0" t="n">
        <v>-0.349783232381856</v>
      </c>
      <c r="F632" s="0" t="n">
        <v>7.77034947708853E-007</v>
      </c>
      <c r="G632" s="0" t="n">
        <v>3.06381596635343E-005</v>
      </c>
      <c r="H632" s="0" t="n">
        <f aca="false">-LOG10(G632)</f>
        <v>4.51373732493942</v>
      </c>
      <c r="I632" s="0" t="s">
        <v>12</v>
      </c>
      <c r="J632" s="0" t="s">
        <v>13</v>
      </c>
    </row>
    <row r="633" customFormat="false" ht="14.4" hidden="false" customHeight="false" outlineLevel="0" collapsed="false">
      <c r="A633" s="0" t="s">
        <v>1270</v>
      </c>
      <c r="B633" s="0" t="s">
        <v>1271</v>
      </c>
      <c r="C633" s="0" t="n">
        <v>1.27350360247303</v>
      </c>
      <c r="D633" s="0" t="n">
        <f aca="false">LOG(C633)</f>
        <v>0.10500017782884</v>
      </c>
      <c r="E633" s="0" t="n">
        <v>-0.348803040697794</v>
      </c>
      <c r="F633" s="0" t="n">
        <v>0.00268048572137328</v>
      </c>
      <c r="G633" s="0" t="n">
        <v>0.0247453249034938</v>
      </c>
      <c r="H633" s="0" t="n">
        <f aca="false">-LOG10(G633)</f>
        <v>1.60650683957486</v>
      </c>
      <c r="I633" s="0" t="s">
        <v>12</v>
      </c>
      <c r="J633" s="0" t="s">
        <v>13</v>
      </c>
    </row>
    <row r="634" customFormat="false" ht="14.4" hidden="false" customHeight="false" outlineLevel="0" collapsed="false">
      <c r="A634" s="0" t="s">
        <v>1272</v>
      </c>
      <c r="B634" s="0" t="s">
        <v>1273</v>
      </c>
      <c r="C634" s="0" t="n">
        <v>1.27317377132838</v>
      </c>
      <c r="D634" s="0" t="n">
        <f aca="false">LOG(C634)</f>
        <v>0.104887683134102</v>
      </c>
      <c r="E634" s="0" t="n">
        <v>-0.348429341410818</v>
      </c>
      <c r="F634" s="0" t="n">
        <v>0.00628071370869472</v>
      </c>
      <c r="G634" s="0" t="n">
        <v>0.0459983205428146</v>
      </c>
      <c r="H634" s="0" t="n">
        <f aca="false">-LOG10(G634)</f>
        <v>1.33725802467285</v>
      </c>
      <c r="I634" s="0" t="s">
        <v>12</v>
      </c>
      <c r="J634" s="0" t="s">
        <v>13</v>
      </c>
    </row>
    <row r="635" customFormat="false" ht="14.4" hidden="false" customHeight="false" outlineLevel="0" collapsed="false">
      <c r="A635" s="0" t="s">
        <v>1274</v>
      </c>
      <c r="B635" s="0" t="s">
        <v>1275</v>
      </c>
      <c r="C635" s="0" t="n">
        <v>1.27276408853466</v>
      </c>
      <c r="D635" s="0" t="n">
        <f aca="false">LOG(C635)</f>
        <v>0.104747913047029</v>
      </c>
      <c r="E635" s="0" t="n">
        <v>-0.347965035231744</v>
      </c>
      <c r="F635" s="0" t="n">
        <v>0.000418808748507781</v>
      </c>
      <c r="G635" s="0" t="n">
        <v>0.00590657476799765</v>
      </c>
      <c r="H635" s="0" t="n">
        <f aca="false">-LOG10(G635)</f>
        <v>2.22866429417687</v>
      </c>
      <c r="I635" s="0" t="s">
        <v>12</v>
      </c>
      <c r="J635" s="0" t="s">
        <v>13</v>
      </c>
    </row>
    <row r="636" customFormat="false" ht="14.4" hidden="false" customHeight="false" outlineLevel="0" collapsed="false">
      <c r="A636" s="0" t="s">
        <v>1276</v>
      </c>
      <c r="B636" s="0" t="s">
        <v>1277</v>
      </c>
      <c r="C636" s="0" t="n">
        <v>1.27194186163918</v>
      </c>
      <c r="D636" s="0" t="n">
        <f aca="false">LOG(C636)</f>
        <v>0.104467260882888</v>
      </c>
      <c r="E636" s="0" t="n">
        <v>-0.347032728922792</v>
      </c>
      <c r="F636" s="0" t="n">
        <v>0.000536216654645584</v>
      </c>
      <c r="G636" s="0" t="n">
        <v>0.0071228399747583</v>
      </c>
      <c r="H636" s="0" t="n">
        <f aca="false">-LOG10(G636)</f>
        <v>2.14734681262021</v>
      </c>
      <c r="I636" s="0" t="s">
        <v>12</v>
      </c>
      <c r="J636" s="0" t="s">
        <v>13</v>
      </c>
    </row>
    <row r="637" customFormat="false" ht="14.4" hidden="false" customHeight="false" outlineLevel="0" collapsed="false">
      <c r="A637" s="0" t="s">
        <v>1278</v>
      </c>
      <c r="B637" s="0" t="s">
        <v>1279</v>
      </c>
      <c r="C637" s="0" t="n">
        <v>1.27157214749669</v>
      </c>
      <c r="D637" s="0" t="n">
        <f aca="false">LOG(C637)</f>
        <v>0.104341006565029</v>
      </c>
      <c r="E637" s="0" t="n">
        <v>-0.346613321157197</v>
      </c>
      <c r="F637" s="0" t="n">
        <v>7.75067275906937E-005</v>
      </c>
      <c r="G637" s="0" t="n">
        <v>0.00150159227605638</v>
      </c>
      <c r="H637" s="0" t="n">
        <f aca="false">-LOG10(G637)</f>
        <v>2.82344797432033</v>
      </c>
      <c r="I637" s="0" t="s">
        <v>12</v>
      </c>
      <c r="J637" s="0" t="s">
        <v>13</v>
      </c>
    </row>
    <row r="638" customFormat="false" ht="14.4" hidden="false" customHeight="false" outlineLevel="0" collapsed="false">
      <c r="A638" s="0" t="s">
        <v>1280</v>
      </c>
      <c r="B638" s="0" t="s">
        <v>1281</v>
      </c>
      <c r="C638" s="0" t="n">
        <v>1.27084839419233</v>
      </c>
      <c r="D638" s="0" t="n">
        <f aca="false">LOG(C638)</f>
        <v>0.104093744501433</v>
      </c>
      <c r="E638" s="0" t="n">
        <v>-0.345791934361338</v>
      </c>
      <c r="F638" s="0" t="n">
        <v>0.000145428363211539</v>
      </c>
      <c r="G638" s="0" t="n">
        <v>0.00250154656104888</v>
      </c>
      <c r="H638" s="0" t="n">
        <f aca="false">-LOG10(G638)</f>
        <v>2.60179140922334</v>
      </c>
      <c r="I638" s="0" t="s">
        <v>12</v>
      </c>
      <c r="J638" s="0" t="s">
        <v>13</v>
      </c>
    </row>
    <row r="639" customFormat="false" ht="14.4" hidden="false" customHeight="false" outlineLevel="0" collapsed="false">
      <c r="A639" s="0" t="s">
        <v>1282</v>
      </c>
      <c r="B639" s="0" t="s">
        <v>1283</v>
      </c>
      <c r="C639" s="0" t="n">
        <v>1.26986924135537</v>
      </c>
      <c r="D639" s="0" t="n">
        <f aca="false">LOG(C639)</f>
        <v>0.103759003883951</v>
      </c>
      <c r="E639" s="0" t="n">
        <v>-0.344679950099625</v>
      </c>
      <c r="F639" s="0" t="n">
        <v>0.00243409360392249</v>
      </c>
      <c r="G639" s="0" t="n">
        <v>0.0229822767088736</v>
      </c>
      <c r="H639" s="0" t="n">
        <f aca="false">-LOG10(G639)</f>
        <v>1.63860695070762</v>
      </c>
      <c r="I639" s="0" t="s">
        <v>12</v>
      </c>
      <c r="J639" s="0" t="s">
        <v>13</v>
      </c>
    </row>
    <row r="640" customFormat="false" ht="14.4" hidden="false" customHeight="false" outlineLevel="0" collapsed="false">
      <c r="A640" s="0" t="s">
        <v>1284</v>
      </c>
      <c r="B640" s="0" t="s">
        <v>1285</v>
      </c>
      <c r="C640" s="0" t="n">
        <v>1.26885519332332</v>
      </c>
      <c r="D640" s="0" t="n">
        <f aca="false">LOG(C640)</f>
        <v>0.103412061551726</v>
      </c>
      <c r="E640" s="0" t="n">
        <v>-0.343527432618898</v>
      </c>
      <c r="F640" s="0" t="n">
        <v>0.000967991581085821</v>
      </c>
      <c r="G640" s="0" t="n">
        <v>0.0111633055870227</v>
      </c>
      <c r="H640" s="0" t="n">
        <f aca="false">-LOG10(G640)</f>
        <v>1.95220718661407</v>
      </c>
      <c r="I640" s="0" t="s">
        <v>12</v>
      </c>
      <c r="J640" s="0" t="s">
        <v>13</v>
      </c>
    </row>
    <row r="641" customFormat="false" ht="14.4" hidden="false" customHeight="false" outlineLevel="0" collapsed="false">
      <c r="A641" s="0" t="s">
        <v>1286</v>
      </c>
      <c r="B641" s="0" t="s">
        <v>1287</v>
      </c>
      <c r="C641" s="0" t="n">
        <v>1.26697723247169</v>
      </c>
      <c r="D641" s="0" t="n">
        <f aca="false">LOG(C641)</f>
        <v>0.102768810699737</v>
      </c>
      <c r="E641" s="0" t="n">
        <v>-0.341390599541617</v>
      </c>
      <c r="F641" s="0" t="n">
        <v>0.0024613181786894</v>
      </c>
      <c r="G641" s="0" t="n">
        <v>0.0231417640343945</v>
      </c>
      <c r="H641" s="0" t="n">
        <f aca="false">-LOG10(G641)</f>
        <v>1.63560353902284</v>
      </c>
      <c r="I641" s="0" t="s">
        <v>12</v>
      </c>
      <c r="J641" s="0" t="s">
        <v>13</v>
      </c>
    </row>
    <row r="642" customFormat="false" ht="14.4" hidden="false" customHeight="false" outlineLevel="0" collapsed="false">
      <c r="A642" s="0" t="s">
        <v>1288</v>
      </c>
      <c r="B642" s="0" t="s">
        <v>1289</v>
      </c>
      <c r="C642" s="0" t="n">
        <v>1.26656488342517</v>
      </c>
      <c r="D642" s="0" t="n">
        <f aca="false">LOG(C642)</f>
        <v>0.10262744267907</v>
      </c>
      <c r="E642" s="0" t="n">
        <v>-0.340920985142044</v>
      </c>
      <c r="F642" s="0" t="n">
        <v>0.00499247295503736</v>
      </c>
      <c r="G642" s="0" t="n">
        <v>0.0388173423844402</v>
      </c>
      <c r="H642" s="0" t="n">
        <f aca="false">-LOG10(G642)</f>
        <v>1.4109742017473</v>
      </c>
      <c r="I642" s="0" t="s">
        <v>12</v>
      </c>
      <c r="J642" s="0" t="s">
        <v>13</v>
      </c>
    </row>
    <row r="643" customFormat="false" ht="14.4" hidden="false" customHeight="false" outlineLevel="0" collapsed="false">
      <c r="A643" s="0" t="s">
        <v>1290</v>
      </c>
      <c r="B643" s="0" t="s">
        <v>1291</v>
      </c>
      <c r="C643" s="0" t="n">
        <v>1.26573074648941</v>
      </c>
      <c r="D643" s="0" t="n">
        <f aca="false">LOG(C643)</f>
        <v>0.102341329890993</v>
      </c>
      <c r="E643" s="0" t="n">
        <v>-0.339970539033024</v>
      </c>
      <c r="F643" s="0" t="n">
        <v>0.000235236173657897</v>
      </c>
      <c r="G643" s="0" t="n">
        <v>0.00373641797534912</v>
      </c>
      <c r="H643" s="0" t="n">
        <f aca="false">-LOG10(G643)</f>
        <v>2.42754454726149</v>
      </c>
      <c r="I643" s="0" t="s">
        <v>12</v>
      </c>
      <c r="J643" s="0" t="s">
        <v>13</v>
      </c>
    </row>
    <row r="644" customFormat="false" ht="14.4" hidden="false" customHeight="false" outlineLevel="0" collapsed="false">
      <c r="A644" s="0" t="s">
        <v>1292</v>
      </c>
      <c r="B644" s="0" t="s">
        <v>1293</v>
      </c>
      <c r="C644" s="0" t="n">
        <v>1.26420304087582</v>
      </c>
      <c r="D644" s="0" t="n">
        <f aca="false">LOG(C644)</f>
        <v>0.101816830631833</v>
      </c>
      <c r="E644" s="0" t="n">
        <v>-0.338228190208273</v>
      </c>
      <c r="F644" s="0" t="n">
        <v>0.00365493696397855</v>
      </c>
      <c r="G644" s="0" t="n">
        <v>0.0310950221606976</v>
      </c>
      <c r="H644" s="0" t="n">
        <f aca="false">-LOG10(G644)</f>
        <v>1.50730912933879</v>
      </c>
      <c r="I644" s="0" t="s">
        <v>12</v>
      </c>
      <c r="J644" s="0" t="s">
        <v>13</v>
      </c>
    </row>
    <row r="645" customFormat="false" ht="14.4" hidden="false" customHeight="false" outlineLevel="0" collapsed="false">
      <c r="A645" s="0" t="s">
        <v>1294</v>
      </c>
      <c r="B645" s="0" t="s">
        <v>1295</v>
      </c>
      <c r="C645" s="0" t="n">
        <v>1.26350562979438</v>
      </c>
      <c r="D645" s="0" t="n">
        <f aca="false">LOG(C645)</f>
        <v>0.101577181343536</v>
      </c>
      <c r="E645" s="0" t="n">
        <v>-0.337432092504559</v>
      </c>
      <c r="F645" s="0" t="n">
        <v>3.83503475082631E-006</v>
      </c>
      <c r="G645" s="0" t="n">
        <v>0.000121655483416587</v>
      </c>
      <c r="H645" s="0" t="n">
        <f aca="false">-LOG10(G645)</f>
        <v>3.91486831119765</v>
      </c>
      <c r="I645" s="0" t="s">
        <v>12</v>
      </c>
      <c r="J645" s="0" t="s">
        <v>13</v>
      </c>
    </row>
    <row r="646" customFormat="false" ht="14.4" hidden="false" customHeight="false" outlineLevel="0" collapsed="false">
      <c r="A646" s="0" t="s">
        <v>1296</v>
      </c>
      <c r="B646" s="0" t="s">
        <v>1297</v>
      </c>
      <c r="C646" s="0" t="n">
        <v>1.26326646835901</v>
      </c>
      <c r="D646" s="0" t="n">
        <f aca="false">LOG(C646)</f>
        <v>0.101494968553509</v>
      </c>
      <c r="E646" s="0" t="n">
        <v>-0.337158987527613</v>
      </c>
      <c r="F646" s="0" t="n">
        <v>6.64269984310555E-005</v>
      </c>
      <c r="G646" s="0" t="n">
        <v>0.00134755349353435</v>
      </c>
      <c r="H646" s="0" t="n">
        <f aca="false">-LOG10(G646)</f>
        <v>2.87045398570659</v>
      </c>
      <c r="I646" s="0" t="s">
        <v>12</v>
      </c>
      <c r="J646" s="0" t="s">
        <v>13</v>
      </c>
    </row>
    <row r="647" customFormat="false" ht="14.4" hidden="false" customHeight="false" outlineLevel="0" collapsed="false">
      <c r="A647" s="0" t="s">
        <v>1298</v>
      </c>
      <c r="B647" s="0" t="s">
        <v>1299</v>
      </c>
      <c r="C647" s="0" t="n">
        <v>1.26256130049859</v>
      </c>
      <c r="D647" s="0" t="n">
        <f aca="false">LOG(C647)</f>
        <v>0.101252473382359</v>
      </c>
      <c r="E647" s="0" t="n">
        <v>-0.336353436005691</v>
      </c>
      <c r="F647" s="0" t="n">
        <v>0.00437316742665461</v>
      </c>
      <c r="G647" s="0" t="n">
        <v>0.0352774507103213</v>
      </c>
      <c r="H647" s="0" t="n">
        <f aca="false">-LOG10(G647)</f>
        <v>1.45250280626251</v>
      </c>
      <c r="I647" s="0" t="s">
        <v>12</v>
      </c>
      <c r="J647" s="0" t="s">
        <v>13</v>
      </c>
    </row>
    <row r="648" customFormat="false" ht="14.4" hidden="false" customHeight="false" outlineLevel="0" collapsed="false">
      <c r="A648" s="0" t="s">
        <v>1300</v>
      </c>
      <c r="B648" s="0" t="s">
        <v>1301</v>
      </c>
      <c r="C648" s="0" t="n">
        <v>1.26148146802892</v>
      </c>
      <c r="D648" s="0" t="n">
        <f aca="false">LOG(C648)</f>
        <v>0.100880874836238</v>
      </c>
      <c r="E648" s="0" t="n">
        <v>-0.335119012355313</v>
      </c>
      <c r="F648" s="0" t="n">
        <v>6.09478044520128E-005</v>
      </c>
      <c r="G648" s="0" t="n">
        <v>0.00125921312592922</v>
      </c>
      <c r="H648" s="0" t="n">
        <f aca="false">-LOG10(G648)</f>
        <v>2.89990075791312</v>
      </c>
      <c r="I648" s="0" t="s">
        <v>12</v>
      </c>
      <c r="J648" s="0" t="s">
        <v>13</v>
      </c>
    </row>
    <row r="649" customFormat="false" ht="14.4" hidden="false" customHeight="false" outlineLevel="0" collapsed="false">
      <c r="A649" s="0" t="s">
        <v>1302</v>
      </c>
      <c r="B649" s="0" t="s">
        <v>1303</v>
      </c>
      <c r="C649" s="0" t="n">
        <v>1.26063847736114</v>
      </c>
      <c r="D649" s="0" t="n">
        <f aca="false">LOG(C649)</f>
        <v>0.100590558580965</v>
      </c>
      <c r="E649" s="0" t="n">
        <v>-0.334154602630519</v>
      </c>
      <c r="F649" s="0" t="n">
        <v>5.2111089970727E-006</v>
      </c>
      <c r="G649" s="0" t="n">
        <v>0.000158210051542887</v>
      </c>
      <c r="H649" s="0" t="n">
        <f aca="false">-LOG10(G649)</f>
        <v>3.80076592797528</v>
      </c>
      <c r="I649" s="0" t="s">
        <v>12</v>
      </c>
      <c r="J649" s="0" t="s">
        <v>13</v>
      </c>
    </row>
    <row r="650" customFormat="false" ht="14.4" hidden="false" customHeight="false" outlineLevel="0" collapsed="false">
      <c r="A650" s="0" t="s">
        <v>1304</v>
      </c>
      <c r="B650" s="0" t="s">
        <v>1305</v>
      </c>
      <c r="C650" s="0" t="n">
        <v>1.26024803911871</v>
      </c>
      <c r="D650" s="0" t="n">
        <f aca="false">LOG(C650)</f>
        <v>0.100456030370782</v>
      </c>
      <c r="E650" s="0" t="n">
        <v>-0.33370770958956</v>
      </c>
      <c r="F650" s="0" t="n">
        <v>1.52276244774331E-005</v>
      </c>
      <c r="G650" s="0" t="n">
        <v>0.000392900780871651</v>
      </c>
      <c r="H650" s="0" t="n">
        <f aca="false">-LOG10(G650)</f>
        <v>3.40571710804767</v>
      </c>
      <c r="I650" s="0" t="s">
        <v>12</v>
      </c>
      <c r="J650" s="0" t="s">
        <v>13</v>
      </c>
    </row>
    <row r="651" customFormat="false" ht="14.4" hidden="false" customHeight="false" outlineLevel="0" collapsed="false">
      <c r="A651" s="0" t="s">
        <v>1306</v>
      </c>
      <c r="B651" s="0" t="s">
        <v>1307</v>
      </c>
      <c r="C651" s="0" t="n">
        <v>1.25995684959657</v>
      </c>
      <c r="D651" s="0" t="n">
        <f aca="false">LOG(C651)</f>
        <v>0.100355671861218</v>
      </c>
      <c r="E651" s="0" t="n">
        <v>-0.333374325837076</v>
      </c>
      <c r="F651" s="0" t="n">
        <v>0.00301329743687083</v>
      </c>
      <c r="G651" s="0" t="n">
        <v>0.0270159365076697</v>
      </c>
      <c r="H651" s="0" t="n">
        <f aca="false">-LOG10(G651)</f>
        <v>1.56837997304192</v>
      </c>
      <c r="I651" s="0" t="s">
        <v>12</v>
      </c>
      <c r="J651" s="0" t="s">
        <v>13</v>
      </c>
    </row>
    <row r="652" customFormat="false" ht="14.4" hidden="false" customHeight="false" outlineLevel="0" collapsed="false">
      <c r="A652" s="0" t="s">
        <v>1308</v>
      </c>
      <c r="B652" s="0" t="s">
        <v>1309</v>
      </c>
      <c r="C652" s="0" t="n">
        <v>1.25987614489728</v>
      </c>
      <c r="D652" s="0" t="n">
        <f aca="false">LOG(C652)</f>
        <v>0.100327852870313</v>
      </c>
      <c r="E652" s="0" t="n">
        <v>-0.333281913149618</v>
      </c>
      <c r="F652" s="0" t="n">
        <v>0.00495730112516857</v>
      </c>
      <c r="G652" s="0" t="n">
        <v>0.0386035173850053</v>
      </c>
      <c r="H652" s="0" t="n">
        <f aca="false">-LOG10(G652)</f>
        <v>1.41337312249656</v>
      </c>
      <c r="I652" s="0" t="s">
        <v>12</v>
      </c>
      <c r="J652" s="0" t="s">
        <v>13</v>
      </c>
    </row>
    <row r="653" customFormat="false" ht="14.4" hidden="false" customHeight="false" outlineLevel="0" collapsed="false">
      <c r="A653" s="0" t="s">
        <v>1310</v>
      </c>
      <c r="B653" s="0" t="s">
        <v>1311</v>
      </c>
      <c r="C653" s="0" t="n">
        <v>1.25890912274104</v>
      </c>
      <c r="D653" s="0" t="n">
        <f aca="false">LOG(C653)</f>
        <v>0.0999943806903958</v>
      </c>
      <c r="E653" s="0" t="n">
        <v>-0.332174142546288</v>
      </c>
      <c r="F653" s="0" t="n">
        <v>0.00216758230945202</v>
      </c>
      <c r="G653" s="0" t="n">
        <v>0.0209788994824924</v>
      </c>
      <c r="H653" s="0" t="n">
        <f aca="false">-LOG10(G653)</f>
        <v>1.67821729789731</v>
      </c>
      <c r="I653" s="0" t="s">
        <v>12</v>
      </c>
      <c r="J653" s="0" t="s">
        <v>13</v>
      </c>
    </row>
    <row r="654" customFormat="false" ht="14.4" hidden="false" customHeight="false" outlineLevel="0" collapsed="false">
      <c r="A654" s="0" t="s">
        <v>1312</v>
      </c>
      <c r="B654" s="0" t="s">
        <v>1313</v>
      </c>
      <c r="C654" s="0" t="n">
        <v>1.2585421311997</v>
      </c>
      <c r="D654" s="0" t="n">
        <f aca="false">LOG(C654)</f>
        <v>0.0998677586537722</v>
      </c>
      <c r="E654" s="0" t="n">
        <v>-0.331753513245396</v>
      </c>
      <c r="F654" s="0" t="n">
        <v>1.07701720365968E-005</v>
      </c>
      <c r="G654" s="0" t="n">
        <v>0.000293441329600514</v>
      </c>
      <c r="H654" s="0" t="n">
        <f aca="false">-LOG10(G654)</f>
        <v>3.5324787181909</v>
      </c>
      <c r="I654" s="0" t="s">
        <v>12</v>
      </c>
      <c r="J654" s="0" t="s">
        <v>13</v>
      </c>
    </row>
    <row r="655" customFormat="false" ht="14.4" hidden="false" customHeight="false" outlineLevel="0" collapsed="false">
      <c r="A655" s="0" t="s">
        <v>1314</v>
      </c>
      <c r="B655" s="0" t="s">
        <v>1315</v>
      </c>
      <c r="C655" s="0" t="n">
        <v>1.2585035612009</v>
      </c>
      <c r="D655" s="0" t="n">
        <f aca="false">LOG(C655)</f>
        <v>0.0998544488138291</v>
      </c>
      <c r="E655" s="0" t="n">
        <v>-0.331709298914151</v>
      </c>
      <c r="F655" s="0" t="n">
        <v>1.89272870942946E-006</v>
      </c>
      <c r="G655" s="0" t="n">
        <v>6.56185018210252E-005</v>
      </c>
      <c r="H655" s="0" t="n">
        <f aca="false">-LOG10(G655)</f>
        <v>4.18297368949842</v>
      </c>
      <c r="I655" s="0" t="s">
        <v>12</v>
      </c>
      <c r="J655" s="0" t="s">
        <v>13</v>
      </c>
    </row>
    <row r="656" customFormat="false" ht="14.4" hidden="false" customHeight="false" outlineLevel="0" collapsed="false">
      <c r="A656" s="0" t="s">
        <v>1316</v>
      </c>
      <c r="B656" s="0" t="s">
        <v>1317</v>
      </c>
      <c r="C656" s="0" t="n">
        <v>1.2584840508136</v>
      </c>
      <c r="D656" s="0" t="n">
        <f aca="false">LOG(C656)</f>
        <v>0.0998477159610318</v>
      </c>
      <c r="E656" s="0" t="n">
        <v>-0.331686932861285</v>
      </c>
      <c r="F656" s="0" t="n">
        <v>0.000680097674924224</v>
      </c>
      <c r="G656" s="0" t="n">
        <v>0.00858594561871642</v>
      </c>
      <c r="H656" s="0" t="n">
        <f aca="false">-LOG10(G656)</f>
        <v>2.0662118665631</v>
      </c>
      <c r="I656" s="0" t="s">
        <v>12</v>
      </c>
      <c r="J656" s="0" t="s">
        <v>13</v>
      </c>
    </row>
    <row r="657" customFormat="false" ht="14.4" hidden="false" customHeight="false" outlineLevel="0" collapsed="false">
      <c r="A657" s="0" t="s">
        <v>1318</v>
      </c>
      <c r="B657" s="0" t="s">
        <v>1319</v>
      </c>
      <c r="C657" s="0" t="n">
        <v>1.25838798865016</v>
      </c>
      <c r="D657" s="0" t="n">
        <f aca="false">LOG(C657)</f>
        <v>0.0998145642815918</v>
      </c>
      <c r="E657" s="0" t="n">
        <v>-0.33157680536596</v>
      </c>
      <c r="F657" s="0" t="n">
        <v>4.73033880806194E-006</v>
      </c>
      <c r="G657" s="0" t="n">
        <v>0.000144727688449939</v>
      </c>
      <c r="H657" s="0" t="n">
        <f aca="false">-LOG10(G657)</f>
        <v>3.83944837426675</v>
      </c>
      <c r="I657" s="0" t="s">
        <v>12</v>
      </c>
      <c r="J657" s="0" t="s">
        <v>13</v>
      </c>
    </row>
    <row r="658" customFormat="false" ht="14.4" hidden="false" customHeight="false" outlineLevel="0" collapsed="false">
      <c r="A658" s="0" t="s">
        <v>1320</v>
      </c>
      <c r="B658" s="0" t="s">
        <v>1321</v>
      </c>
      <c r="C658" s="0" t="n">
        <v>1.2583495898944</v>
      </c>
      <c r="D658" s="0" t="n">
        <f aca="false">LOG(C658)</f>
        <v>0.0998013119124275</v>
      </c>
      <c r="E658" s="0" t="n">
        <v>-0.33153278194851</v>
      </c>
      <c r="F658" s="0" t="n">
        <v>5.07020719007537E-005</v>
      </c>
      <c r="G658" s="0" t="n">
        <v>0.00109467238165021</v>
      </c>
      <c r="H658" s="0" t="n">
        <f aca="false">-LOG10(G658)</f>
        <v>2.96071583893425</v>
      </c>
      <c r="I658" s="0" t="s">
        <v>12</v>
      </c>
      <c r="J658" s="0" t="s">
        <v>13</v>
      </c>
    </row>
    <row r="659" customFormat="false" ht="14.4" hidden="false" customHeight="false" outlineLevel="0" collapsed="false">
      <c r="A659" s="0" t="s">
        <v>1322</v>
      </c>
      <c r="B659" s="0" t="s">
        <v>1323</v>
      </c>
      <c r="C659" s="0" t="n">
        <v>1.25769019353245</v>
      </c>
      <c r="D659" s="0" t="n">
        <f aca="false">LOG(C659)</f>
        <v>0.0995736746470514</v>
      </c>
      <c r="E659" s="0" t="n">
        <v>-0.330776587321214</v>
      </c>
      <c r="F659" s="0" t="n">
        <v>9.1497221901346E-006</v>
      </c>
      <c r="G659" s="0" t="n">
        <v>0.000252984170580561</v>
      </c>
      <c r="H659" s="0" t="n">
        <f aca="false">-LOG10(G659)</f>
        <v>3.59690665212294</v>
      </c>
      <c r="I659" s="0" t="s">
        <v>12</v>
      </c>
      <c r="J659" s="0" t="s">
        <v>13</v>
      </c>
    </row>
    <row r="660" customFormat="false" ht="14.4" hidden="false" customHeight="false" outlineLevel="0" collapsed="false">
      <c r="A660" s="0" t="s">
        <v>1324</v>
      </c>
      <c r="B660" s="0" t="s">
        <v>1325</v>
      </c>
      <c r="C660" s="0" t="n">
        <v>1.25703766438394</v>
      </c>
      <c r="D660" s="0" t="n">
        <f aca="false">LOG(C660)</f>
        <v>0.0993482905650733</v>
      </c>
      <c r="E660" s="0" t="n">
        <v>-0.33002787760715</v>
      </c>
      <c r="F660" s="0" t="n">
        <v>0.00111220952317764</v>
      </c>
      <c r="G660" s="0" t="n">
        <v>0.0124669892297729</v>
      </c>
      <c r="H660" s="0" t="n">
        <f aca="false">-LOG10(G660)</f>
        <v>1.90423841570917</v>
      </c>
      <c r="I660" s="0" t="s">
        <v>12</v>
      </c>
      <c r="J660" s="0" t="s">
        <v>13</v>
      </c>
    </row>
    <row r="661" customFormat="false" ht="14.4" hidden="false" customHeight="false" outlineLevel="0" collapsed="false">
      <c r="A661" s="0" t="s">
        <v>1326</v>
      </c>
      <c r="B661" s="0" t="s">
        <v>1327</v>
      </c>
      <c r="C661" s="0" t="n">
        <v>1.25680205582632</v>
      </c>
      <c r="D661" s="0" t="n">
        <f aca="false">LOG(C661)</f>
        <v>0.0992668824339675</v>
      </c>
      <c r="E661" s="0" t="n">
        <v>-0.329757445649277</v>
      </c>
      <c r="F661" s="0" t="n">
        <v>0.000241700451345916</v>
      </c>
      <c r="G661" s="0" t="n">
        <v>0.00382823430575893</v>
      </c>
      <c r="H661" s="0" t="n">
        <f aca="false">-LOG10(G661)</f>
        <v>2.41700148923791</v>
      </c>
      <c r="I661" s="0" t="s">
        <v>12</v>
      </c>
      <c r="J661" s="0" t="s">
        <v>13</v>
      </c>
    </row>
    <row r="662" customFormat="false" ht="14.4" hidden="false" customHeight="false" outlineLevel="0" collapsed="false">
      <c r="A662" s="0" t="s">
        <v>1328</v>
      </c>
      <c r="B662" s="0" t="s">
        <v>1329</v>
      </c>
      <c r="C662" s="0" t="n">
        <v>1.25651496279089</v>
      </c>
      <c r="D662" s="0" t="n">
        <f aca="false">LOG(C662)</f>
        <v>0.0991676646109062</v>
      </c>
      <c r="E662" s="0" t="n">
        <v>-0.329427851175337</v>
      </c>
      <c r="F662" s="0" t="n">
        <v>0.00174627731472361</v>
      </c>
      <c r="G662" s="0" t="n">
        <v>0.0177287519222801</v>
      </c>
      <c r="H662" s="0" t="n">
        <f aca="false">-LOG10(G662)</f>
        <v>1.7513218370074</v>
      </c>
      <c r="I662" s="0" t="s">
        <v>12</v>
      </c>
      <c r="J662" s="0" t="s">
        <v>13</v>
      </c>
    </row>
    <row r="663" customFormat="false" ht="14.4" hidden="false" customHeight="false" outlineLevel="0" collapsed="false">
      <c r="A663" s="0" t="s">
        <v>1330</v>
      </c>
      <c r="B663" s="0" t="s">
        <v>1331</v>
      </c>
      <c r="C663" s="0" t="n">
        <v>1.25648559275415</v>
      </c>
      <c r="D663" s="0" t="n">
        <f aca="false">LOG(C663)</f>
        <v>0.0991575132045644</v>
      </c>
      <c r="E663" s="0" t="n">
        <v>-0.329394128933407</v>
      </c>
      <c r="F663" s="0" t="n">
        <v>0.00614528934456795</v>
      </c>
      <c r="G663" s="0" t="n">
        <v>0.0452801346992387</v>
      </c>
      <c r="H663" s="0" t="n">
        <f aca="false">-LOG10(G663)</f>
        <v>1.34409228987966</v>
      </c>
      <c r="I663" s="0" t="s">
        <v>12</v>
      </c>
      <c r="J663" s="0" t="s">
        <v>13</v>
      </c>
    </row>
    <row r="664" customFormat="false" ht="14.4" hidden="false" customHeight="false" outlineLevel="0" collapsed="false">
      <c r="A664" s="0" t="s">
        <v>1332</v>
      </c>
      <c r="B664" s="0" t="s">
        <v>1333</v>
      </c>
      <c r="C664" s="0" t="n">
        <v>1.25631757529411</v>
      </c>
      <c r="D664" s="0" t="n">
        <f aca="false">LOG(C664)</f>
        <v>0.0990994353918676</v>
      </c>
      <c r="E664" s="0" t="n">
        <v>-0.32920119861572</v>
      </c>
      <c r="F664" s="0" t="n">
        <v>0.000359357433401297</v>
      </c>
      <c r="G664" s="0" t="n">
        <v>0.00530182416235537</v>
      </c>
      <c r="H664" s="0" t="n">
        <f aca="false">-LOG10(G664)</f>
        <v>2.27557467995734</v>
      </c>
      <c r="I664" s="0" t="s">
        <v>12</v>
      </c>
      <c r="J664" s="0" t="s">
        <v>13</v>
      </c>
    </row>
    <row r="665" customFormat="false" ht="14.4" hidden="false" customHeight="false" outlineLevel="0" collapsed="false">
      <c r="A665" s="0" t="s">
        <v>1334</v>
      </c>
      <c r="B665" s="0" t="s">
        <v>1335</v>
      </c>
      <c r="C665" s="0" t="n">
        <v>1.25627288910451</v>
      </c>
      <c r="D665" s="0" t="n">
        <f aca="false">LOG(C665)</f>
        <v>0.0990839876172793</v>
      </c>
      <c r="E665" s="0" t="n">
        <v>-0.329149882219312</v>
      </c>
      <c r="F665" s="0" t="n">
        <v>0.00382538893707784</v>
      </c>
      <c r="G665" s="0" t="n">
        <v>0.0321114732514225</v>
      </c>
      <c r="H665" s="0" t="n">
        <f aca="false">-LOG10(G665)</f>
        <v>1.49333976885624</v>
      </c>
      <c r="I665" s="0" t="s">
        <v>12</v>
      </c>
      <c r="J665" s="0" t="s">
        <v>13</v>
      </c>
    </row>
    <row r="666" customFormat="false" ht="14.4" hidden="false" customHeight="false" outlineLevel="0" collapsed="false">
      <c r="A666" s="0" t="s">
        <v>1336</v>
      </c>
      <c r="B666" s="0" t="s">
        <v>1337</v>
      </c>
      <c r="C666" s="0" t="n">
        <v>1.25466141193739</v>
      </c>
      <c r="D666" s="0" t="n">
        <f aca="false">LOG(C666)</f>
        <v>0.0985265411423248</v>
      </c>
      <c r="E666" s="0" t="n">
        <v>-0.327298085112764</v>
      </c>
      <c r="F666" s="0" t="n">
        <v>5.40637019970588E-005</v>
      </c>
      <c r="G666" s="0" t="n">
        <v>0.00115315301897727</v>
      </c>
      <c r="H666" s="0" t="n">
        <f aca="false">-LOG10(G666)</f>
        <v>2.93811305967141</v>
      </c>
      <c r="I666" s="0" t="s">
        <v>12</v>
      </c>
      <c r="J666" s="0" t="s">
        <v>13</v>
      </c>
    </row>
    <row r="667" customFormat="false" ht="14.4" hidden="false" customHeight="false" outlineLevel="0" collapsed="false">
      <c r="A667" s="0" t="s">
        <v>1338</v>
      </c>
      <c r="B667" s="0" t="s">
        <v>1339</v>
      </c>
      <c r="C667" s="0" t="n">
        <v>1.25414913124165</v>
      </c>
      <c r="D667" s="0" t="n">
        <f aca="false">LOG(C667)</f>
        <v>0.0983491816497638</v>
      </c>
      <c r="E667" s="0" t="n">
        <v>-0.326708909631531</v>
      </c>
      <c r="F667" s="0" t="n">
        <v>0.00038393079041233</v>
      </c>
      <c r="G667" s="0" t="n">
        <v>0.00556898573968559</v>
      </c>
      <c r="H667" s="0" t="n">
        <f aca="false">-LOG10(G667)</f>
        <v>2.25422389419208</v>
      </c>
      <c r="I667" s="0" t="s">
        <v>12</v>
      </c>
      <c r="J667" s="0" t="s">
        <v>13</v>
      </c>
    </row>
    <row r="668" customFormat="false" ht="14.4" hidden="false" customHeight="false" outlineLevel="0" collapsed="false">
      <c r="A668" s="0" t="s">
        <v>1340</v>
      </c>
      <c r="B668" s="0" t="s">
        <v>1341</v>
      </c>
      <c r="C668" s="0" t="n">
        <v>1.25409871288337</v>
      </c>
      <c r="D668" s="0" t="n">
        <f aca="false">LOG(C668)</f>
        <v>0.0983317221193235</v>
      </c>
      <c r="E668" s="0" t="n">
        <v>-0.326650910326838</v>
      </c>
      <c r="F668" s="0" t="n">
        <v>7.66841099482334E-005</v>
      </c>
      <c r="G668" s="0" t="n">
        <v>0.00149081365138944</v>
      </c>
      <c r="H668" s="0" t="n">
        <f aca="false">-LOG10(G668)</f>
        <v>2.82657663906285</v>
      </c>
      <c r="I668" s="0" t="s">
        <v>12</v>
      </c>
      <c r="J668" s="0" t="s">
        <v>13</v>
      </c>
    </row>
    <row r="669" customFormat="false" ht="14.4" hidden="false" customHeight="false" outlineLevel="0" collapsed="false">
      <c r="A669" s="0" t="s">
        <v>1342</v>
      </c>
      <c r="B669" s="0" t="s">
        <v>1343</v>
      </c>
      <c r="C669" s="0" t="n">
        <v>1.25338294502779</v>
      </c>
      <c r="D669" s="0" t="n">
        <f aca="false">LOG(C669)</f>
        <v>0.0980837808931408</v>
      </c>
      <c r="E669" s="0" t="n">
        <v>-0.325827267401701</v>
      </c>
      <c r="F669" s="0" t="n">
        <v>0.00685933989401743</v>
      </c>
      <c r="G669" s="0" t="n">
        <v>0.0493780491624817</v>
      </c>
      <c r="H669" s="0" t="n">
        <f aca="false">-LOG10(G669)</f>
        <v>1.30646607225555</v>
      </c>
      <c r="I669" s="0" t="s">
        <v>12</v>
      </c>
      <c r="J669" s="0" t="s">
        <v>13</v>
      </c>
    </row>
    <row r="670" customFormat="false" ht="14.4" hidden="false" customHeight="false" outlineLevel="0" collapsed="false">
      <c r="A670" s="0" t="s">
        <v>1344</v>
      </c>
      <c r="B670" s="0" t="s">
        <v>1345</v>
      </c>
      <c r="C670" s="0" t="n">
        <v>1.25330906007412</v>
      </c>
      <c r="D670" s="0" t="n">
        <f aca="false">LOG(C670)</f>
        <v>0.0980581791617622</v>
      </c>
      <c r="E670" s="0" t="n">
        <v>-0.325742220290957</v>
      </c>
      <c r="F670" s="0" t="n">
        <v>0.000256058205864899</v>
      </c>
      <c r="G670" s="0" t="n">
        <v>0.00403282670784126</v>
      </c>
      <c r="H670" s="0" t="n">
        <f aca="false">-LOG10(G670)</f>
        <v>2.3943904393971</v>
      </c>
      <c r="I670" s="0" t="s">
        <v>12</v>
      </c>
      <c r="J670" s="0" t="s">
        <v>13</v>
      </c>
    </row>
    <row r="671" customFormat="false" ht="14.4" hidden="false" customHeight="false" outlineLevel="0" collapsed="false">
      <c r="A671" s="0" t="s">
        <v>1346</v>
      </c>
      <c r="B671" s="0" t="s">
        <v>1347</v>
      </c>
      <c r="C671" s="0" t="n">
        <v>1.252625011598</v>
      </c>
      <c r="D671" s="0" t="n">
        <f aca="false">LOG(C671)</f>
        <v>0.0978210791603939</v>
      </c>
      <c r="E671" s="0" t="n">
        <v>-0.324954591135113</v>
      </c>
      <c r="F671" s="0" t="n">
        <v>0.000896303602116407</v>
      </c>
      <c r="G671" s="0" t="n">
        <v>0.0105985298167894</v>
      </c>
      <c r="H671" s="0" t="n">
        <f aca="false">-LOG10(G671)</f>
        <v>1.97475437405015</v>
      </c>
      <c r="I671" s="0" t="s">
        <v>12</v>
      </c>
      <c r="J671" s="0" t="s">
        <v>13</v>
      </c>
    </row>
    <row r="672" customFormat="false" ht="14.4" hidden="false" customHeight="false" outlineLevel="0" collapsed="false">
      <c r="A672" s="0" t="s">
        <v>1348</v>
      </c>
      <c r="B672" s="0" t="s">
        <v>1349</v>
      </c>
      <c r="C672" s="0" t="n">
        <v>1.25258043390659</v>
      </c>
      <c r="D672" s="0" t="n">
        <f aca="false">LOG(C672)</f>
        <v>0.0978056234655851</v>
      </c>
      <c r="E672" s="0" t="n">
        <v>-0.324903248428302</v>
      </c>
      <c r="F672" s="0" t="n">
        <v>0.00131693797393146</v>
      </c>
      <c r="G672" s="0" t="n">
        <v>0.0143036580330597</v>
      </c>
      <c r="H672" s="0" t="n">
        <f aca="false">-LOG10(G672)</f>
        <v>1.84455288138726</v>
      </c>
      <c r="I672" s="0" t="s">
        <v>12</v>
      </c>
      <c r="J672" s="0" t="s">
        <v>13</v>
      </c>
    </row>
    <row r="673" customFormat="false" ht="14.4" hidden="false" customHeight="false" outlineLevel="0" collapsed="false">
      <c r="A673" s="0" t="s">
        <v>1350</v>
      </c>
      <c r="B673" s="0" t="s">
        <v>1351</v>
      </c>
      <c r="C673" s="0" t="n">
        <v>1.25211992374188</v>
      </c>
      <c r="D673" s="0" t="n">
        <f aca="false">LOG(C673)</f>
        <v>0.0976459260989633</v>
      </c>
      <c r="E673" s="0" t="n">
        <v>-0.324372745259441</v>
      </c>
      <c r="F673" s="0" t="n">
        <v>0.000176165157656202</v>
      </c>
      <c r="G673" s="0" t="n">
        <v>0.0029225147191617</v>
      </c>
      <c r="H673" s="0" t="n">
        <f aca="false">-LOG10(G673)</f>
        <v>2.53424329284889</v>
      </c>
      <c r="I673" s="0" t="s">
        <v>12</v>
      </c>
      <c r="J673" s="0" t="s">
        <v>13</v>
      </c>
    </row>
    <row r="674" customFormat="false" ht="14.4" hidden="false" customHeight="false" outlineLevel="0" collapsed="false">
      <c r="A674" s="0" t="s">
        <v>1352</v>
      </c>
      <c r="B674" s="0" t="s">
        <v>1353</v>
      </c>
      <c r="C674" s="0" t="n">
        <v>1.25144047947098</v>
      </c>
      <c r="D674" s="0" t="n">
        <f aca="false">LOG(C674)</f>
        <v>0.0974101986889291</v>
      </c>
      <c r="E674" s="0" t="n">
        <v>-0.323589675753314</v>
      </c>
      <c r="F674" s="0" t="n">
        <v>5.37069330360778E-005</v>
      </c>
      <c r="G674" s="0" t="n">
        <v>0.00114992396967113</v>
      </c>
      <c r="H674" s="0" t="n">
        <f aca="false">-LOG10(G674)</f>
        <v>2.93933087324974</v>
      </c>
      <c r="I674" s="0" t="s">
        <v>12</v>
      </c>
      <c r="J674" s="0" t="s">
        <v>13</v>
      </c>
    </row>
    <row r="675" customFormat="false" ht="14.4" hidden="false" customHeight="false" outlineLevel="0" collapsed="false">
      <c r="A675" s="0" t="s">
        <v>1354</v>
      </c>
      <c r="B675" s="0" t="s">
        <v>1355</v>
      </c>
      <c r="C675" s="0" t="n">
        <v>1.2511780552669</v>
      </c>
      <c r="D675" s="0" t="n">
        <f aca="false">LOG(C675)</f>
        <v>0.0973191185801673</v>
      </c>
      <c r="E675" s="0" t="n">
        <v>-0.323287114181132</v>
      </c>
      <c r="F675" s="0" t="n">
        <v>0.00124365134860639</v>
      </c>
      <c r="G675" s="0" t="n">
        <v>0.0136530891897708</v>
      </c>
      <c r="H675" s="0" t="n">
        <f aca="false">-LOG10(G675)</f>
        <v>1.86476907270526</v>
      </c>
      <c r="I675" s="0" t="s">
        <v>12</v>
      </c>
      <c r="J675" s="0" t="s">
        <v>13</v>
      </c>
    </row>
    <row r="676" customFormat="false" ht="14.4" hidden="false" customHeight="false" outlineLevel="0" collapsed="false">
      <c r="A676" s="0" t="s">
        <v>1356</v>
      </c>
      <c r="B676" s="0" t="s">
        <v>1357</v>
      </c>
      <c r="C676" s="0" t="n">
        <v>1.24833693947795</v>
      </c>
      <c r="D676" s="0" t="n">
        <f aca="false">LOG(C676)</f>
        <v>0.0963318218897438</v>
      </c>
      <c r="E676" s="0" t="n">
        <v>-0.320007385567225</v>
      </c>
      <c r="F676" s="0" t="n">
        <v>0.000708057078373109</v>
      </c>
      <c r="G676" s="0" t="n">
        <v>0.00884913299511392</v>
      </c>
      <c r="H676" s="0" t="n">
        <f aca="false">-LOG10(G676)</f>
        <v>2.05309927776353</v>
      </c>
      <c r="I676" s="0" t="s">
        <v>12</v>
      </c>
      <c r="J676" s="0" t="s">
        <v>13</v>
      </c>
    </row>
    <row r="677" customFormat="false" ht="14.4" hidden="false" customHeight="false" outlineLevel="0" collapsed="false">
      <c r="A677" s="0" t="s">
        <v>1358</v>
      </c>
      <c r="B677" s="0" t="s">
        <v>1359</v>
      </c>
      <c r="C677" s="0" t="n">
        <v>1.24706479066324</v>
      </c>
      <c r="D677" s="0" t="n">
        <f aca="false">LOG(C677)</f>
        <v>0.0958890176297519</v>
      </c>
      <c r="E677" s="0" t="n">
        <v>-0.318536421655422</v>
      </c>
      <c r="F677" s="0" t="n">
        <v>3.61535722041475E-005</v>
      </c>
      <c r="G677" s="0" t="n">
        <v>0.000819529760206566</v>
      </c>
      <c r="H677" s="0" t="n">
        <f aca="false">-LOG10(G677)</f>
        <v>3.08643527094178</v>
      </c>
      <c r="I677" s="0" t="s">
        <v>12</v>
      </c>
      <c r="J677" s="0" t="s">
        <v>13</v>
      </c>
    </row>
    <row r="678" customFormat="false" ht="14.4" hidden="false" customHeight="false" outlineLevel="0" collapsed="false">
      <c r="A678" s="0" t="s">
        <v>1360</v>
      </c>
      <c r="B678" s="0" t="s">
        <v>1361</v>
      </c>
      <c r="C678" s="0" t="n">
        <v>1.24633937062049</v>
      </c>
      <c r="D678" s="0" t="n">
        <f aca="false">LOG(C678)</f>
        <v>0.0956363141688303</v>
      </c>
      <c r="E678" s="0" t="n">
        <v>-0.317696958928912</v>
      </c>
      <c r="F678" s="0" t="n">
        <v>0.000765502066941565</v>
      </c>
      <c r="G678" s="0" t="n">
        <v>0.00937740700043708</v>
      </c>
      <c r="H678" s="0" t="n">
        <f aca="false">-LOG10(G678)</f>
        <v>2.02791723423107</v>
      </c>
      <c r="I678" s="0" t="s">
        <v>12</v>
      </c>
      <c r="J678" s="0" t="s">
        <v>13</v>
      </c>
    </row>
    <row r="679" customFormat="false" ht="14.4" hidden="false" customHeight="false" outlineLevel="0" collapsed="false">
      <c r="A679" s="0" t="s">
        <v>1362</v>
      </c>
      <c r="B679" s="0" t="s">
        <v>1363</v>
      </c>
      <c r="C679" s="0" t="n">
        <v>1.24531434650249</v>
      </c>
      <c r="D679" s="0" t="n">
        <f aca="false">LOG(C679)</f>
        <v>0.0952789913672529</v>
      </c>
      <c r="E679" s="0" t="n">
        <v>-0.316509958275408</v>
      </c>
      <c r="F679" s="0" t="n">
        <v>0.00474021528113868</v>
      </c>
      <c r="G679" s="0" t="n">
        <v>0.0373896534682684</v>
      </c>
      <c r="H679" s="0" t="n">
        <f aca="false">-LOG10(G679)</f>
        <v>1.42724855991976</v>
      </c>
      <c r="I679" s="0" t="s">
        <v>12</v>
      </c>
      <c r="J679" s="0" t="s">
        <v>13</v>
      </c>
    </row>
    <row r="680" customFormat="false" ht="14.4" hidden="false" customHeight="false" outlineLevel="0" collapsed="false">
      <c r="A680" s="0" t="s">
        <v>1364</v>
      </c>
      <c r="B680" s="0" t="s">
        <v>1365</v>
      </c>
      <c r="C680" s="0" t="n">
        <v>1.24511829046473</v>
      </c>
      <c r="D680" s="0" t="n">
        <f aca="false">LOG(C680)</f>
        <v>0.0952106128419686</v>
      </c>
      <c r="E680" s="0" t="n">
        <v>-0.316282809731179</v>
      </c>
      <c r="F680" s="0" t="n">
        <v>0.00176376955580008</v>
      </c>
      <c r="G680" s="0" t="n">
        <v>0.0178739289464699</v>
      </c>
      <c r="H680" s="0" t="n">
        <f aca="false">-LOG10(G680)</f>
        <v>1.74777997283174</v>
      </c>
      <c r="I680" s="0" t="s">
        <v>12</v>
      </c>
      <c r="J680" s="0" t="s">
        <v>13</v>
      </c>
    </row>
    <row r="681" customFormat="false" ht="14.4" hidden="false" customHeight="false" outlineLevel="0" collapsed="false">
      <c r="A681" s="0" t="s">
        <v>1366</v>
      </c>
      <c r="B681" s="0" t="s">
        <v>1367</v>
      </c>
      <c r="C681" s="0" t="n">
        <v>1.24453816009628</v>
      </c>
      <c r="D681" s="0" t="n">
        <f aca="false">LOG(C681)</f>
        <v>0.0950082175096285</v>
      </c>
      <c r="E681" s="0" t="n">
        <v>-0.315610466990405</v>
      </c>
      <c r="F681" s="0" t="n">
        <v>0.00631253537517313</v>
      </c>
      <c r="G681" s="0" t="n">
        <v>0.0461986780471641</v>
      </c>
      <c r="H681" s="0" t="n">
        <f aca="false">-LOG10(G681)</f>
        <v>1.3353704513927</v>
      </c>
      <c r="I681" s="0" t="s">
        <v>12</v>
      </c>
      <c r="J681" s="0" t="s">
        <v>13</v>
      </c>
    </row>
    <row r="682" customFormat="false" ht="14.4" hidden="false" customHeight="false" outlineLevel="0" collapsed="false">
      <c r="A682" s="0" t="s">
        <v>1368</v>
      </c>
      <c r="B682" s="0" t="s">
        <v>1369</v>
      </c>
      <c r="C682" s="0" t="n">
        <v>1.24381253758318</v>
      </c>
      <c r="D682" s="0" t="n">
        <f aca="false">LOG(C682)</f>
        <v>0.0947549301714665</v>
      </c>
      <c r="E682" s="0" t="n">
        <v>-0.314769064665685</v>
      </c>
      <c r="F682" s="0" t="n">
        <v>7.41694461888324E-005</v>
      </c>
      <c r="G682" s="0" t="n">
        <v>0.00145335440246303</v>
      </c>
      <c r="H682" s="0" t="n">
        <f aca="false">-LOG10(G682)</f>
        <v>2.83762846948288</v>
      </c>
      <c r="I682" s="0" t="s">
        <v>12</v>
      </c>
      <c r="J682" s="0" t="s">
        <v>13</v>
      </c>
    </row>
    <row r="683" customFormat="false" ht="14.4" hidden="false" customHeight="false" outlineLevel="0" collapsed="false">
      <c r="A683" s="0" t="s">
        <v>1370</v>
      </c>
      <c r="B683" s="0" t="s">
        <v>1371</v>
      </c>
      <c r="C683" s="0" t="n">
        <v>1.24242166721023</v>
      </c>
      <c r="D683" s="0" t="n">
        <f aca="false">LOG(C683)</f>
        <v>0.0942690166643114</v>
      </c>
      <c r="E683" s="0" t="n">
        <v>-0.313154894934581</v>
      </c>
      <c r="F683" s="0" t="n">
        <v>3.73486737034937E-005</v>
      </c>
      <c r="G683" s="0" t="n">
        <v>0.000841509955999441</v>
      </c>
      <c r="H683" s="0" t="n">
        <f aca="false">-LOG10(G683)</f>
        <v>3.07494074147064</v>
      </c>
      <c r="I683" s="0" t="s">
        <v>12</v>
      </c>
      <c r="J683" s="0" t="s">
        <v>13</v>
      </c>
    </row>
    <row r="684" customFormat="false" ht="14.4" hidden="false" customHeight="false" outlineLevel="0" collapsed="false">
      <c r="A684" s="0" t="s">
        <v>1372</v>
      </c>
      <c r="B684" s="0" t="s">
        <v>1373</v>
      </c>
      <c r="C684" s="0" t="n">
        <v>1.24069435831049</v>
      </c>
      <c r="D684" s="0" t="n">
        <f aca="false">LOG(C684)</f>
        <v>0.0936648074070812</v>
      </c>
      <c r="E684" s="0" t="n">
        <v>-0.311147755227797</v>
      </c>
      <c r="F684" s="0" t="n">
        <v>4.16815111132798E-006</v>
      </c>
      <c r="G684" s="0" t="n">
        <v>0.000128936342941024</v>
      </c>
      <c r="H684" s="0" t="n">
        <f aca="false">-LOG10(G684)</f>
        <v>3.88962465197086</v>
      </c>
      <c r="I684" s="0" t="s">
        <v>12</v>
      </c>
      <c r="J684" s="0" t="s">
        <v>13</v>
      </c>
    </row>
    <row r="685" customFormat="false" ht="14.4" hidden="false" customHeight="false" outlineLevel="0" collapsed="false">
      <c r="A685" s="0" t="s">
        <v>1374</v>
      </c>
      <c r="B685" s="0" t="s">
        <v>1375</v>
      </c>
      <c r="C685" s="0" t="n">
        <v>1.24022590313426</v>
      </c>
      <c r="D685" s="0" t="n">
        <f aca="false">LOG(C685)</f>
        <v>0.0935007977017843</v>
      </c>
      <c r="E685" s="0" t="n">
        <v>-0.310602926779937</v>
      </c>
      <c r="F685" s="0" t="n">
        <v>5.85564816610354E-005</v>
      </c>
      <c r="G685" s="0" t="n">
        <v>0.00121880201048378</v>
      </c>
      <c r="H685" s="0" t="n">
        <f aca="false">-LOG10(G685)</f>
        <v>2.91406683805513</v>
      </c>
      <c r="I685" s="0" t="s">
        <v>12</v>
      </c>
      <c r="J685" s="0" t="s">
        <v>13</v>
      </c>
    </row>
    <row r="686" customFormat="false" ht="14.4" hidden="false" customHeight="false" outlineLevel="0" collapsed="false">
      <c r="A686" s="0" t="s">
        <v>1376</v>
      </c>
      <c r="B686" s="0" t="s">
        <v>1377</v>
      </c>
      <c r="C686" s="0" t="n">
        <v>1.24022331990086</v>
      </c>
      <c r="D686" s="0" t="n">
        <f aca="false">LOG(C686)</f>
        <v>0.0934998931204674</v>
      </c>
      <c r="E686" s="0" t="n">
        <v>-0.310599921825846</v>
      </c>
      <c r="F686" s="0" t="n">
        <v>0.00156387625631953</v>
      </c>
      <c r="G686" s="0" t="n">
        <v>0.0163350497989345</v>
      </c>
      <c r="H686" s="0" t="n">
        <f aca="false">-LOG10(G686)</f>
        <v>1.78687953719898</v>
      </c>
      <c r="I686" s="0" t="s">
        <v>12</v>
      </c>
      <c r="J686" s="0" t="s">
        <v>13</v>
      </c>
    </row>
    <row r="687" customFormat="false" ht="14.4" hidden="false" customHeight="false" outlineLevel="0" collapsed="false">
      <c r="A687" s="0" t="s">
        <v>1378</v>
      </c>
      <c r="B687" s="0" t="s">
        <v>1379</v>
      </c>
      <c r="C687" s="0" t="n">
        <v>1.2397729698906</v>
      </c>
      <c r="D687" s="0" t="n">
        <f aca="false">LOG(C687)</f>
        <v>0.0933421634276155</v>
      </c>
      <c r="E687" s="0" t="n">
        <v>-0.310075955127764</v>
      </c>
      <c r="F687" s="0" t="n">
        <v>5.74080411985351E-005</v>
      </c>
      <c r="G687" s="0" t="n">
        <v>0.0012015985894228</v>
      </c>
      <c r="H687" s="0" t="n">
        <f aca="false">-LOG10(G687)</f>
        <v>2.92024059016535</v>
      </c>
      <c r="I687" s="0" t="s">
        <v>12</v>
      </c>
      <c r="J687" s="0" t="s">
        <v>13</v>
      </c>
    </row>
    <row r="688" customFormat="false" ht="14.4" hidden="false" customHeight="false" outlineLevel="0" collapsed="false">
      <c r="A688" s="0" t="s">
        <v>1380</v>
      </c>
      <c r="B688" s="0" t="s">
        <v>1381</v>
      </c>
      <c r="C688" s="0" t="n">
        <v>1.23956793419364</v>
      </c>
      <c r="D688" s="0" t="n">
        <f aca="false">LOG(C688)</f>
        <v>0.0932703331505944</v>
      </c>
      <c r="E688" s="0" t="n">
        <v>-0.309837340112464</v>
      </c>
      <c r="F688" s="0" t="n">
        <v>7.28836603847378E-005</v>
      </c>
      <c r="G688" s="0" t="n">
        <v>0.00143436068363496</v>
      </c>
      <c r="H688" s="0" t="n">
        <f aca="false">-LOG10(G688)</f>
        <v>2.84334162745758</v>
      </c>
      <c r="I688" s="0" t="s">
        <v>12</v>
      </c>
      <c r="J688" s="0" t="s">
        <v>13</v>
      </c>
    </row>
    <row r="689" customFormat="false" ht="14.4" hidden="false" customHeight="false" outlineLevel="0" collapsed="false">
      <c r="A689" s="0" t="s">
        <v>1382</v>
      </c>
      <c r="B689" s="0" t="s">
        <v>1383</v>
      </c>
      <c r="C689" s="0" t="n">
        <v>1.23911338215392</v>
      </c>
      <c r="D689" s="0" t="n">
        <f aca="false">LOG(C689)</f>
        <v>0.0931110472887922</v>
      </c>
      <c r="E689" s="0" t="n">
        <v>-0.309308203933024</v>
      </c>
      <c r="F689" s="0" t="n">
        <v>0.00407778083732284</v>
      </c>
      <c r="G689" s="0" t="n">
        <v>0.0335510579106107</v>
      </c>
      <c r="H689" s="0" t="n">
        <f aca="false">-LOG10(G689)</f>
        <v>1.47429378138181</v>
      </c>
      <c r="I689" s="0" t="s">
        <v>12</v>
      </c>
      <c r="J689" s="0" t="s">
        <v>13</v>
      </c>
    </row>
    <row r="690" customFormat="false" ht="14.4" hidden="false" customHeight="false" outlineLevel="0" collapsed="false">
      <c r="A690" s="0" t="s">
        <v>1384</v>
      </c>
      <c r="B690" s="0" t="s">
        <v>1385</v>
      </c>
      <c r="C690" s="0" t="n">
        <v>1.23774550479395</v>
      </c>
      <c r="D690" s="0" t="n">
        <f aca="false">LOG(C690)</f>
        <v>0.0926313577490472</v>
      </c>
      <c r="E690" s="0" t="n">
        <v>-0.307714709774122</v>
      </c>
      <c r="F690" s="0" t="n">
        <v>0.00572597732880555</v>
      </c>
      <c r="G690" s="0" t="n">
        <v>0.0427748459826315</v>
      </c>
      <c r="H690" s="0" t="n">
        <f aca="false">-LOG10(G690)</f>
        <v>1.36881154552768</v>
      </c>
      <c r="I690" s="0" t="s">
        <v>12</v>
      </c>
      <c r="J690" s="0" t="s">
        <v>13</v>
      </c>
    </row>
    <row r="691" customFormat="false" ht="14.4" hidden="false" customHeight="false" outlineLevel="0" collapsed="false">
      <c r="A691" s="0" t="s">
        <v>1386</v>
      </c>
      <c r="B691" s="0" t="s">
        <v>1387</v>
      </c>
      <c r="C691" s="0" t="n">
        <v>1.23750042934466</v>
      </c>
      <c r="D691" s="0" t="n">
        <f aca="false">LOG(C691)</f>
        <v>0.0925453582819569</v>
      </c>
      <c r="E691" s="0" t="n">
        <v>-0.30742902572825</v>
      </c>
      <c r="F691" s="0" t="n">
        <v>0.00133232195719339</v>
      </c>
      <c r="G691" s="0" t="n">
        <v>0.0144287633236476</v>
      </c>
      <c r="H691" s="0" t="n">
        <f aca="false">-LOG10(G691)</f>
        <v>1.84077089030162</v>
      </c>
      <c r="I691" s="0" t="s">
        <v>12</v>
      </c>
      <c r="J691" s="0" t="s">
        <v>13</v>
      </c>
    </row>
    <row r="692" customFormat="false" ht="14.4" hidden="false" customHeight="false" outlineLevel="0" collapsed="false">
      <c r="A692" s="0" t="s">
        <v>1388</v>
      </c>
      <c r="B692" s="0" t="s">
        <v>1389</v>
      </c>
      <c r="C692" s="0" t="n">
        <v>1.23699391343802</v>
      </c>
      <c r="D692" s="0" t="n">
        <f aca="false">LOG(C692)</f>
        <v>0.0923675627117531</v>
      </c>
      <c r="E692" s="0" t="n">
        <v>-0.306838401628443</v>
      </c>
      <c r="F692" s="0" t="n">
        <v>0.00458363018131693</v>
      </c>
      <c r="G692" s="0" t="n">
        <v>0.0366886996214346</v>
      </c>
      <c r="H692" s="0" t="n">
        <f aca="false">-LOG10(G692)</f>
        <v>1.43546768091899</v>
      </c>
      <c r="I692" s="0" t="s">
        <v>12</v>
      </c>
      <c r="J692" s="0" t="s">
        <v>13</v>
      </c>
    </row>
    <row r="693" customFormat="false" ht="14.4" hidden="false" customHeight="false" outlineLevel="0" collapsed="false">
      <c r="A693" s="0" t="s">
        <v>1390</v>
      </c>
      <c r="B693" s="0" t="s">
        <v>1391</v>
      </c>
      <c r="C693" s="0" t="n">
        <v>1.2345826319782</v>
      </c>
      <c r="D693" s="0" t="n">
        <f aca="false">LOG(C693)</f>
        <v>0.0915201630497823</v>
      </c>
      <c r="E693" s="0" t="n">
        <v>-0.304023400883744</v>
      </c>
      <c r="F693" s="0" t="n">
        <v>2.51571153254091E-005</v>
      </c>
      <c r="G693" s="0" t="n">
        <v>0.000607132278909334</v>
      </c>
      <c r="H693" s="0" t="n">
        <f aca="false">-LOG10(G693)</f>
        <v>3.21671667673084</v>
      </c>
      <c r="I693" s="0" t="s">
        <v>12</v>
      </c>
      <c r="J693" s="0" t="s">
        <v>13</v>
      </c>
    </row>
    <row r="694" customFormat="false" ht="14.4" hidden="false" customHeight="false" outlineLevel="0" collapsed="false">
      <c r="A694" s="0" t="s">
        <v>1392</v>
      </c>
      <c r="B694" s="0" t="s">
        <v>1393</v>
      </c>
      <c r="C694" s="0" t="n">
        <v>1.23320974303218</v>
      </c>
      <c r="D694" s="0" t="n">
        <f aca="false">LOG(C694)</f>
        <v>0.0910369472322188</v>
      </c>
      <c r="E694" s="0" t="n">
        <v>-0.302418192683486</v>
      </c>
      <c r="F694" s="0" t="n">
        <v>0.000217794315909316</v>
      </c>
      <c r="G694" s="0" t="n">
        <v>0.00349908285445125</v>
      </c>
      <c r="H694" s="0" t="n">
        <f aca="false">-LOG10(G694)</f>
        <v>2.45604577377747</v>
      </c>
      <c r="I694" s="0" t="s">
        <v>12</v>
      </c>
      <c r="J694" s="0" t="s">
        <v>13</v>
      </c>
    </row>
    <row r="695" customFormat="false" ht="14.4" hidden="false" customHeight="false" outlineLevel="0" collapsed="false">
      <c r="A695" s="0" t="s">
        <v>1394</v>
      </c>
      <c r="B695" s="0" t="s">
        <v>1395</v>
      </c>
      <c r="C695" s="0" t="n">
        <v>1.23230899601534</v>
      </c>
      <c r="D695" s="0" t="n">
        <f aca="false">LOG(C695)</f>
        <v>0.0907196188986586</v>
      </c>
      <c r="E695" s="0" t="n">
        <v>-0.301364050776929</v>
      </c>
      <c r="F695" s="0" t="n">
        <v>0.00337157687428338</v>
      </c>
      <c r="G695" s="0" t="n">
        <v>0.0292900836603765</v>
      </c>
      <c r="H695" s="0" t="n">
        <f aca="false">-LOG10(G695)</f>
        <v>1.53327938785449</v>
      </c>
      <c r="I695" s="0" t="s">
        <v>12</v>
      </c>
      <c r="J695" s="0" t="s">
        <v>13</v>
      </c>
    </row>
    <row r="696" customFormat="false" ht="14.4" hidden="false" customHeight="false" outlineLevel="0" collapsed="false">
      <c r="A696" s="0" t="s">
        <v>1396</v>
      </c>
      <c r="B696" s="0" t="s">
        <v>1397</v>
      </c>
      <c r="C696" s="0" t="n">
        <v>1.23123918901991</v>
      </c>
      <c r="D696" s="0" t="n">
        <f aca="false">LOG(C696)</f>
        <v>0.0903424301699439</v>
      </c>
      <c r="E696" s="0" t="n">
        <v>-0.300111056941936</v>
      </c>
      <c r="F696" s="0" t="n">
        <v>0.00344891037081999</v>
      </c>
      <c r="G696" s="0" t="n">
        <v>0.029800075873798</v>
      </c>
      <c r="H696" s="0" t="n">
        <f aca="false">-LOG10(G696)</f>
        <v>1.52578263016771</v>
      </c>
      <c r="I696" s="0" t="s">
        <v>12</v>
      </c>
      <c r="J696" s="0" t="s">
        <v>13</v>
      </c>
    </row>
    <row r="697" customFormat="false" ht="14.4" hidden="false" customHeight="false" outlineLevel="0" collapsed="false">
      <c r="A697" s="0" t="s">
        <v>1398</v>
      </c>
      <c r="B697" s="0" t="s">
        <v>1399</v>
      </c>
      <c r="C697" s="0" t="n">
        <v>1.2310973327897</v>
      </c>
      <c r="D697" s="0" t="n">
        <f aca="false">LOG(C697)</f>
        <v>0.090292390398755</v>
      </c>
      <c r="E697" s="0" t="n">
        <v>-0.299944828420162</v>
      </c>
      <c r="F697" s="0" t="n">
        <v>0.00666896831512314</v>
      </c>
      <c r="G697" s="0" t="n">
        <v>0.0483047265153616</v>
      </c>
      <c r="H697" s="0" t="n">
        <f aca="false">-LOG10(G697)</f>
        <v>1.31601037237249</v>
      </c>
      <c r="I697" s="0" t="s">
        <v>12</v>
      </c>
      <c r="J697" s="0" t="s">
        <v>13</v>
      </c>
    </row>
    <row r="698" customFormat="false" ht="14.4" hidden="false" customHeight="false" outlineLevel="0" collapsed="false">
      <c r="A698" s="0" t="s">
        <v>1400</v>
      </c>
      <c r="B698" s="0" t="s">
        <v>1401</v>
      </c>
      <c r="C698" s="0" t="n">
        <v>1.23079834307705</v>
      </c>
      <c r="D698" s="0" t="n">
        <f aca="false">LOG(C698)</f>
        <v>0.0901869029207418</v>
      </c>
      <c r="E698" s="0" t="n">
        <v>-0.299594406603292</v>
      </c>
      <c r="F698" s="0" t="n">
        <v>0.00426799189872704</v>
      </c>
      <c r="G698" s="0" t="n">
        <v>0.0345824698132745</v>
      </c>
      <c r="H698" s="0" t="n">
        <f aca="false">-LOG10(G698)</f>
        <v>1.46114399348046</v>
      </c>
      <c r="I698" s="0" t="s">
        <v>12</v>
      </c>
      <c r="J698" s="0" t="s">
        <v>13</v>
      </c>
    </row>
    <row r="699" customFormat="false" ht="14.4" hidden="false" customHeight="false" outlineLevel="0" collapsed="false">
      <c r="A699" s="0" t="s">
        <v>1402</v>
      </c>
      <c r="B699" s="0" t="s">
        <v>1403</v>
      </c>
      <c r="C699" s="0" t="n">
        <v>1.23072776475735</v>
      </c>
      <c r="D699" s="0" t="n">
        <f aca="false">LOG(C699)</f>
        <v>0.0901619982287299</v>
      </c>
      <c r="E699" s="0" t="n">
        <v>-0.299511675007203</v>
      </c>
      <c r="F699" s="0" t="n">
        <v>0.00191532597239732</v>
      </c>
      <c r="G699" s="0" t="n">
        <v>0.0190373224100633</v>
      </c>
      <c r="H699" s="0" t="n">
        <f aca="false">-LOG10(G699)</f>
        <v>1.72039413495934</v>
      </c>
      <c r="I699" s="0" t="s">
        <v>12</v>
      </c>
      <c r="J699" s="0" t="s">
        <v>13</v>
      </c>
    </row>
    <row r="700" customFormat="false" ht="14.4" hidden="false" customHeight="false" outlineLevel="0" collapsed="false">
      <c r="A700" s="0" t="s">
        <v>1404</v>
      </c>
      <c r="B700" s="0" t="s">
        <v>1405</v>
      </c>
      <c r="C700" s="0" t="n">
        <v>1.23040689943307</v>
      </c>
      <c r="D700" s="0" t="n">
        <f aca="false">LOG(C700)</f>
        <v>0.090048757744507</v>
      </c>
      <c r="E700" s="0" t="n">
        <v>-0.299135498261184</v>
      </c>
      <c r="F700" s="0" t="n">
        <v>0.000404050410287542</v>
      </c>
      <c r="G700" s="0" t="n">
        <v>0.0057789307564859</v>
      </c>
      <c r="H700" s="0" t="n">
        <f aca="false">-LOG10(G700)</f>
        <v>2.23815250924641</v>
      </c>
      <c r="I700" s="0" t="s">
        <v>12</v>
      </c>
      <c r="J700" s="0" t="s">
        <v>13</v>
      </c>
    </row>
    <row r="701" customFormat="false" ht="14.4" hidden="false" customHeight="false" outlineLevel="0" collapsed="false">
      <c r="A701" s="0" t="s">
        <v>1406</v>
      </c>
      <c r="B701" s="0" t="s">
        <v>1407</v>
      </c>
      <c r="C701" s="0" t="n">
        <v>1.23005262200623</v>
      </c>
      <c r="D701" s="0" t="n">
        <f aca="false">LOG(C701)</f>
        <v>0.0899236910801172</v>
      </c>
      <c r="E701" s="0" t="n">
        <v>-0.298720035795013</v>
      </c>
      <c r="F701" s="0" t="n">
        <v>0.000124384931608825</v>
      </c>
      <c r="G701" s="0" t="n">
        <v>0.00222147123469797</v>
      </c>
      <c r="H701" s="0" t="n">
        <f aca="false">-LOG10(G701)</f>
        <v>2.65335930596253</v>
      </c>
      <c r="I701" s="0" t="s">
        <v>12</v>
      </c>
      <c r="J701" s="0" t="s">
        <v>13</v>
      </c>
    </row>
    <row r="702" customFormat="false" ht="14.4" hidden="false" customHeight="false" outlineLevel="0" collapsed="false">
      <c r="A702" s="0" t="s">
        <v>1408</v>
      </c>
      <c r="B702" s="0" t="s">
        <v>1409</v>
      </c>
      <c r="C702" s="0" t="n">
        <v>1.22731780379157</v>
      </c>
      <c r="D702" s="0" t="n">
        <f aca="false">LOG(C702)</f>
        <v>0.0889570342525469</v>
      </c>
      <c r="E702" s="0" t="n">
        <v>-0.295508871321393</v>
      </c>
      <c r="F702" s="0" t="n">
        <v>0.00651785323423231</v>
      </c>
      <c r="G702" s="0" t="n">
        <v>0.0474159978367938</v>
      </c>
      <c r="H702" s="0" t="n">
        <f aca="false">-LOG10(G702)</f>
        <v>1.32407510558236</v>
      </c>
      <c r="I702" s="0" t="s">
        <v>12</v>
      </c>
      <c r="J702" s="0" t="s">
        <v>13</v>
      </c>
    </row>
    <row r="703" customFormat="false" ht="14.4" hidden="false" customHeight="false" outlineLevel="0" collapsed="false">
      <c r="A703" s="0" t="s">
        <v>1410</v>
      </c>
      <c r="B703" s="0" t="s">
        <v>1411</v>
      </c>
      <c r="C703" s="0" t="n">
        <v>1.22587379459652</v>
      </c>
      <c r="D703" s="0" t="n">
        <f aca="false">LOG(C703)</f>
        <v>0.0884457612659029</v>
      </c>
      <c r="E703" s="0" t="n">
        <v>-0.293810459222903</v>
      </c>
      <c r="F703" s="0" t="n">
        <v>0.00186034601577417</v>
      </c>
      <c r="G703" s="0" t="n">
        <v>0.018600138111285</v>
      </c>
      <c r="H703" s="0" t="n">
        <f aca="false">-LOG10(G703)</f>
        <v>1.73048383101078</v>
      </c>
      <c r="I703" s="0" t="s">
        <v>12</v>
      </c>
      <c r="J703" s="0" t="s">
        <v>13</v>
      </c>
    </row>
    <row r="704" customFormat="false" ht="14.4" hidden="false" customHeight="false" outlineLevel="0" collapsed="false">
      <c r="A704" s="0" t="s">
        <v>1412</v>
      </c>
      <c r="B704" s="0" t="s">
        <v>1413</v>
      </c>
      <c r="C704" s="0" t="n">
        <v>1.22398239114894</v>
      </c>
      <c r="D704" s="0" t="n">
        <f aca="false">LOG(C704)</f>
        <v>0.0877751698668482</v>
      </c>
      <c r="E704" s="0" t="n">
        <v>-0.291582802814194</v>
      </c>
      <c r="F704" s="0" t="n">
        <v>0.00360759176656378</v>
      </c>
      <c r="G704" s="0" t="n">
        <v>0.0308145023661184</v>
      </c>
      <c r="H704" s="0" t="n">
        <f aca="false">-LOG10(G704)</f>
        <v>1.51124484144601</v>
      </c>
      <c r="I704" s="0" t="s">
        <v>12</v>
      </c>
      <c r="J704" s="0" t="s">
        <v>13</v>
      </c>
    </row>
    <row r="705" customFormat="false" ht="14.4" hidden="false" customHeight="false" outlineLevel="0" collapsed="false">
      <c r="A705" s="0" t="s">
        <v>1414</v>
      </c>
      <c r="B705" s="0" t="s">
        <v>1415</v>
      </c>
      <c r="C705" s="0" t="n">
        <v>1.22330673142791</v>
      </c>
      <c r="D705" s="0" t="n">
        <f aca="false">LOG(C705)</f>
        <v>0.0875353655108883</v>
      </c>
      <c r="E705" s="0" t="n">
        <v>-0.290786189986854</v>
      </c>
      <c r="F705" s="0" t="n">
        <v>0.000123541449188242</v>
      </c>
      <c r="G705" s="0" t="n">
        <v>0.00220993154634176</v>
      </c>
      <c r="H705" s="0" t="n">
        <f aca="false">-LOG10(G705)</f>
        <v>2.65562117858026</v>
      </c>
      <c r="I705" s="0" t="s">
        <v>12</v>
      </c>
      <c r="J705" s="0" t="s">
        <v>13</v>
      </c>
    </row>
    <row r="706" customFormat="false" ht="14.4" hidden="false" customHeight="false" outlineLevel="0" collapsed="false">
      <c r="A706" s="0" t="s">
        <v>1416</v>
      </c>
      <c r="B706" s="0" t="s">
        <v>1417</v>
      </c>
      <c r="C706" s="0" t="n">
        <v>1.22312423983242</v>
      </c>
      <c r="D706" s="0" t="n">
        <f aca="false">LOG(C706)</f>
        <v>0.0874705730896087</v>
      </c>
      <c r="E706" s="0" t="n">
        <v>-0.29057095422227</v>
      </c>
      <c r="F706" s="0" t="n">
        <v>0.000204118796329593</v>
      </c>
      <c r="G706" s="0" t="n">
        <v>0.0033078470062211</v>
      </c>
      <c r="H706" s="0" t="n">
        <f aca="false">-LOG10(G706)</f>
        <v>2.48045458554346</v>
      </c>
      <c r="I706" s="0" t="s">
        <v>12</v>
      </c>
      <c r="J706" s="0" t="s">
        <v>13</v>
      </c>
    </row>
    <row r="707" customFormat="false" ht="14.4" hidden="false" customHeight="false" outlineLevel="0" collapsed="false">
      <c r="A707" s="0" t="s">
        <v>1418</v>
      </c>
      <c r="B707" s="0" t="s">
        <v>1419</v>
      </c>
      <c r="C707" s="0" t="n">
        <v>1.2215934748198</v>
      </c>
      <c r="D707" s="0" t="n">
        <f aca="false">LOG(C707)</f>
        <v>0.0869267042568425</v>
      </c>
      <c r="E707" s="0" t="n">
        <v>-0.28876426106677</v>
      </c>
      <c r="F707" s="0" t="n">
        <v>0.000127208179259782</v>
      </c>
      <c r="G707" s="0" t="n">
        <v>0.00226827578240612</v>
      </c>
      <c r="H707" s="0" t="n">
        <f aca="false">-LOG10(G707)</f>
        <v>2.64430414400493</v>
      </c>
      <c r="I707" s="0" t="s">
        <v>12</v>
      </c>
      <c r="J707" s="0" t="s">
        <v>13</v>
      </c>
    </row>
    <row r="708" customFormat="false" ht="14.4" hidden="false" customHeight="false" outlineLevel="0" collapsed="false">
      <c r="A708" s="0" t="s">
        <v>1420</v>
      </c>
      <c r="B708" s="0" t="s">
        <v>1421</v>
      </c>
      <c r="C708" s="0" t="n">
        <v>1.2201927564987</v>
      </c>
      <c r="D708" s="0" t="n">
        <f aca="false">LOG(C708)</f>
        <v>0.0864284425364024</v>
      </c>
      <c r="E708" s="0" t="n">
        <v>-0.287109071459033</v>
      </c>
      <c r="F708" s="0" t="n">
        <v>0.00379918537567606</v>
      </c>
      <c r="G708" s="0" t="n">
        <v>0.0319393977753908</v>
      </c>
      <c r="H708" s="0" t="n">
        <f aca="false">-LOG10(G708)</f>
        <v>1.49567327684157</v>
      </c>
      <c r="I708" s="0" t="s">
        <v>12</v>
      </c>
      <c r="J708" s="0" t="s">
        <v>13</v>
      </c>
    </row>
    <row r="709" customFormat="false" ht="14.4" hidden="false" customHeight="false" outlineLevel="0" collapsed="false">
      <c r="A709" s="0" t="s">
        <v>1422</v>
      </c>
      <c r="B709" s="0" t="s">
        <v>1423</v>
      </c>
      <c r="C709" s="0" t="n">
        <v>1.22006758922131</v>
      </c>
      <c r="D709" s="0" t="n">
        <f aca="false">LOG(C709)</f>
        <v>0.0863838903573456</v>
      </c>
      <c r="E709" s="0" t="n">
        <v>-0.286961072323736</v>
      </c>
      <c r="F709" s="0" t="n">
        <v>3.23826335079702E-005</v>
      </c>
      <c r="G709" s="0" t="n">
        <v>0.0007476716082933</v>
      </c>
      <c r="H709" s="0" t="n">
        <f aca="false">-LOG10(G709)</f>
        <v>3.12628911072106</v>
      </c>
      <c r="I709" s="0" t="s">
        <v>12</v>
      </c>
      <c r="J709" s="0" t="s">
        <v>13</v>
      </c>
    </row>
    <row r="710" customFormat="false" ht="14.4" hidden="false" customHeight="false" outlineLevel="0" collapsed="false">
      <c r="A710" s="0" t="s">
        <v>1424</v>
      </c>
      <c r="B710" s="0" t="s">
        <v>1425</v>
      </c>
      <c r="C710" s="0" t="n">
        <v>1.21932285079834</v>
      </c>
      <c r="D710" s="0" t="n">
        <f aca="false">LOG(C710)</f>
        <v>0.0861187128012667</v>
      </c>
      <c r="E710" s="0" t="n">
        <v>-0.286080171550064</v>
      </c>
      <c r="F710" s="0" t="n">
        <v>0.00176630803420665</v>
      </c>
      <c r="G710" s="0" t="n">
        <v>0.0178834695904576</v>
      </c>
      <c r="H710" s="0" t="n">
        <f aca="false">-LOG10(G710)</f>
        <v>1.74754821944332</v>
      </c>
      <c r="I710" s="0" t="s">
        <v>12</v>
      </c>
      <c r="J710" s="0" t="s">
        <v>13</v>
      </c>
    </row>
    <row r="711" customFormat="false" ht="14.4" hidden="false" customHeight="false" outlineLevel="0" collapsed="false">
      <c r="A711" s="0" t="s">
        <v>1426</v>
      </c>
      <c r="B711" s="0" t="s">
        <v>1427</v>
      </c>
      <c r="C711" s="0" t="n">
        <v>1.21812054611299</v>
      </c>
      <c r="D711" s="0" t="n">
        <f aca="false">LOG(C711)</f>
        <v>0.0856902685277102</v>
      </c>
      <c r="E711" s="0" t="n">
        <v>-0.284656910480643</v>
      </c>
      <c r="F711" s="0" t="n">
        <v>0.00543850235535999</v>
      </c>
      <c r="G711" s="0" t="n">
        <v>0.0411488847130548</v>
      </c>
      <c r="H711" s="0" t="n">
        <f aca="false">-LOG10(G711)</f>
        <v>1.38564193127869</v>
      </c>
      <c r="I711" s="0" t="s">
        <v>12</v>
      </c>
      <c r="J711" s="0" t="s">
        <v>13</v>
      </c>
    </row>
    <row r="712" customFormat="false" ht="14.4" hidden="false" customHeight="false" outlineLevel="0" collapsed="false">
      <c r="A712" s="0" t="s">
        <v>1428</v>
      </c>
      <c r="B712" s="0" t="s">
        <v>1429</v>
      </c>
      <c r="C712" s="0" t="n">
        <v>1.21808830889795</v>
      </c>
      <c r="D712" s="0" t="n">
        <f aca="false">LOG(C712)</f>
        <v>0.0856787748952366</v>
      </c>
      <c r="E712" s="0" t="n">
        <v>-0.284618729460017</v>
      </c>
      <c r="F712" s="0" t="n">
        <v>0.000302427221053427</v>
      </c>
      <c r="G712" s="0" t="n">
        <v>0.00461386923890501</v>
      </c>
      <c r="H712" s="0" t="n">
        <f aca="false">-LOG10(G712)</f>
        <v>2.33593471792648</v>
      </c>
      <c r="I712" s="0" t="s">
        <v>12</v>
      </c>
      <c r="J712" s="0" t="s">
        <v>13</v>
      </c>
    </row>
    <row r="713" customFormat="false" ht="14.4" hidden="false" customHeight="false" outlineLevel="0" collapsed="false">
      <c r="A713" s="0" t="s">
        <v>1430</v>
      </c>
      <c r="B713" s="0" t="s">
        <v>1431</v>
      </c>
      <c r="C713" s="0" t="n">
        <v>1.21713539502034</v>
      </c>
      <c r="D713" s="0" t="n">
        <f aca="false">LOG(C713)</f>
        <v>0.0853388921491607</v>
      </c>
      <c r="E713" s="0" t="n">
        <v>-0.283489663416859</v>
      </c>
      <c r="F713" s="0" t="n">
        <v>0.000607523085684643</v>
      </c>
      <c r="G713" s="0" t="n">
        <v>0.00784664765109185</v>
      </c>
      <c r="H713" s="0" t="n">
        <f aca="false">-LOG10(G713)</f>
        <v>2.10531584868071</v>
      </c>
      <c r="I713" s="0" t="s">
        <v>12</v>
      </c>
      <c r="J713" s="0" t="s">
        <v>13</v>
      </c>
    </row>
    <row r="714" customFormat="false" ht="14.4" hidden="false" customHeight="false" outlineLevel="0" collapsed="false">
      <c r="A714" s="0" t="s">
        <v>1432</v>
      </c>
      <c r="B714" s="0" t="s">
        <v>1433</v>
      </c>
      <c r="C714" s="0" t="n">
        <v>1.2170155403956</v>
      </c>
      <c r="D714" s="0" t="n">
        <f aca="false">LOG(C714)</f>
        <v>0.085296123887391</v>
      </c>
      <c r="E714" s="0" t="n">
        <v>-0.283347590326518</v>
      </c>
      <c r="F714" s="0" t="n">
        <v>0.00532569589060669</v>
      </c>
      <c r="G714" s="0" t="n">
        <v>0.0405143631678082</v>
      </c>
      <c r="H714" s="0" t="n">
        <f aca="false">-LOG10(G714)</f>
        <v>1.39239098323794</v>
      </c>
      <c r="I714" s="0" t="s">
        <v>12</v>
      </c>
      <c r="J714" s="0" t="s">
        <v>13</v>
      </c>
    </row>
    <row r="715" customFormat="false" ht="14.4" hidden="false" customHeight="false" outlineLevel="0" collapsed="false">
      <c r="A715" s="0" t="s">
        <v>1434</v>
      </c>
      <c r="B715" s="0" t="s">
        <v>1435</v>
      </c>
      <c r="C715" s="0" t="n">
        <v>1.21699209862412</v>
      </c>
      <c r="D715" s="0" t="n">
        <f aca="false">LOG(C715)</f>
        <v>0.0852877585627817</v>
      </c>
      <c r="E715" s="0" t="n">
        <v>-0.283319801319675</v>
      </c>
      <c r="F715" s="0" t="n">
        <v>0.00277287268584082</v>
      </c>
      <c r="G715" s="0" t="n">
        <v>0.0253889029730543</v>
      </c>
      <c r="H715" s="0" t="n">
        <f aca="false">-LOG10(G715)</f>
        <v>1.59535606411414</v>
      </c>
      <c r="I715" s="0" t="s">
        <v>12</v>
      </c>
      <c r="J715" s="0" t="s">
        <v>13</v>
      </c>
    </row>
    <row r="716" customFormat="false" ht="14.4" hidden="false" customHeight="false" outlineLevel="0" collapsed="false">
      <c r="A716" s="0" t="s">
        <v>1436</v>
      </c>
      <c r="B716" s="0" t="s">
        <v>1437</v>
      </c>
      <c r="C716" s="0" t="n">
        <v>1.21665795418181</v>
      </c>
      <c r="D716" s="0" t="n">
        <f aca="false">LOG(C716)</f>
        <v>0.0851684997661454</v>
      </c>
      <c r="E716" s="0" t="n">
        <v>-0.282923632172566</v>
      </c>
      <c r="F716" s="0" t="n">
        <v>0.00384733647841341</v>
      </c>
      <c r="G716" s="0" t="n">
        <v>0.0322546830861235</v>
      </c>
      <c r="H716" s="0" t="n">
        <f aca="false">-LOG10(G716)</f>
        <v>1.49140722084865</v>
      </c>
      <c r="I716" s="0" t="s">
        <v>12</v>
      </c>
      <c r="J716" s="0" t="s">
        <v>13</v>
      </c>
    </row>
    <row r="717" customFormat="false" ht="14.4" hidden="false" customHeight="false" outlineLevel="0" collapsed="false">
      <c r="A717" s="0" t="s">
        <v>1438</v>
      </c>
      <c r="B717" s="0" t="s">
        <v>1439</v>
      </c>
      <c r="C717" s="0" t="n">
        <v>1.215954734494</v>
      </c>
      <c r="D717" s="0" t="n">
        <f aca="false">LOG(C717)</f>
        <v>0.0849174080572907</v>
      </c>
      <c r="E717" s="0" t="n">
        <v>-0.282089523570528</v>
      </c>
      <c r="F717" s="0" t="n">
        <v>0.00340638628359455</v>
      </c>
      <c r="G717" s="0" t="n">
        <v>0.0295237721390803</v>
      </c>
      <c r="H717" s="0" t="n">
        <f aca="false">-LOG10(G717)</f>
        <v>1.52982815516442</v>
      </c>
      <c r="I717" s="0" t="s">
        <v>12</v>
      </c>
      <c r="J717" s="0" t="s">
        <v>13</v>
      </c>
    </row>
    <row r="718" customFormat="false" ht="14.4" hidden="false" customHeight="false" outlineLevel="0" collapsed="false">
      <c r="A718" s="0" t="s">
        <v>1440</v>
      </c>
      <c r="B718" s="0" t="s">
        <v>1441</v>
      </c>
      <c r="C718" s="0" t="n">
        <v>1.2157971403828</v>
      </c>
      <c r="D718" s="0" t="n">
        <f aca="false">LOG(C718)</f>
        <v>0.0848611175667381</v>
      </c>
      <c r="E718" s="0" t="n">
        <v>-0.281902530608487</v>
      </c>
      <c r="F718" s="0" t="n">
        <v>0.00368365022363245</v>
      </c>
      <c r="G718" s="0" t="n">
        <v>0.0312496327304819</v>
      </c>
      <c r="H718" s="0" t="n">
        <f aca="false">-LOG10(G718)</f>
        <v>1.5051550824499</v>
      </c>
      <c r="I718" s="0" t="s">
        <v>12</v>
      </c>
      <c r="J718" s="0" t="s">
        <v>13</v>
      </c>
    </row>
    <row r="719" customFormat="false" ht="14.4" hidden="false" customHeight="false" outlineLevel="0" collapsed="false">
      <c r="A719" s="0" t="s">
        <v>1442</v>
      </c>
      <c r="B719" s="0" t="s">
        <v>1443</v>
      </c>
      <c r="C719" s="0" t="n">
        <v>1.21536892664958</v>
      </c>
      <c r="D719" s="0" t="n">
        <f aca="false">LOG(C719)</f>
        <v>0.0847081285415465</v>
      </c>
      <c r="E719" s="0" t="n">
        <v>-0.281394312067493</v>
      </c>
      <c r="F719" s="0" t="n">
        <v>0.00282546179133925</v>
      </c>
      <c r="G719" s="0" t="n">
        <v>0.0257650823610887</v>
      </c>
      <c r="H719" s="0" t="n">
        <f aca="false">-LOG10(G719)</f>
        <v>1.58896846492776</v>
      </c>
      <c r="I719" s="0" t="s">
        <v>12</v>
      </c>
      <c r="J719" s="0" t="s">
        <v>13</v>
      </c>
    </row>
    <row r="720" customFormat="false" ht="14.4" hidden="false" customHeight="false" outlineLevel="0" collapsed="false">
      <c r="A720" s="0" t="s">
        <v>1444</v>
      </c>
      <c r="B720" s="0" t="s">
        <v>1445</v>
      </c>
      <c r="C720" s="0" t="n">
        <v>1.2140860411837</v>
      </c>
      <c r="D720" s="0" t="n">
        <f aca="false">LOG(C720)</f>
        <v>0.0842494658884771</v>
      </c>
      <c r="E720" s="0" t="n">
        <v>-0.279870667714186</v>
      </c>
      <c r="F720" s="0" t="n">
        <v>0.000281404540150672</v>
      </c>
      <c r="G720" s="0" t="n">
        <v>0.0043705520674164</v>
      </c>
      <c r="H720" s="0" t="n">
        <f aca="false">-LOG10(G720)</f>
        <v>2.35946370154462</v>
      </c>
      <c r="I720" s="0" t="s">
        <v>12</v>
      </c>
      <c r="J720" s="0" t="s">
        <v>13</v>
      </c>
    </row>
    <row r="721" customFormat="false" ht="14.4" hidden="false" customHeight="false" outlineLevel="0" collapsed="false">
      <c r="A721" s="0" t="s">
        <v>1446</v>
      </c>
      <c r="B721" s="0" t="s">
        <v>1447</v>
      </c>
      <c r="C721" s="0" t="n">
        <v>1.21405948789303</v>
      </c>
      <c r="D721" s="0" t="n">
        <f aca="false">LOG(C721)</f>
        <v>0.0842399673246761</v>
      </c>
      <c r="E721" s="0" t="n">
        <v>-0.279839114168235</v>
      </c>
      <c r="F721" s="0" t="n">
        <v>0.000102757691579875</v>
      </c>
      <c r="G721" s="0" t="n">
        <v>0.00188636168903515</v>
      </c>
      <c r="H721" s="0" t="n">
        <f aca="false">-LOG10(G721)</f>
        <v>2.72437503244067</v>
      </c>
      <c r="I721" s="0" t="s">
        <v>12</v>
      </c>
      <c r="J721" s="0" t="s">
        <v>13</v>
      </c>
    </row>
    <row r="722" customFormat="false" ht="14.4" hidden="false" customHeight="false" outlineLevel="0" collapsed="false">
      <c r="A722" s="0" t="s">
        <v>1448</v>
      </c>
      <c r="B722" s="0" t="s">
        <v>1449</v>
      </c>
      <c r="C722" s="0" t="n">
        <v>1.21383581745719</v>
      </c>
      <c r="D722" s="0" t="n">
        <f aca="false">LOG(C722)</f>
        <v>0.0841599483583632</v>
      </c>
      <c r="E722" s="0" t="n">
        <v>-0.279573296915916</v>
      </c>
      <c r="F722" s="0" t="n">
        <v>2.85385628196354E-005</v>
      </c>
      <c r="G722" s="0" t="n">
        <v>0.000669966384017784</v>
      </c>
      <c r="H722" s="0" t="n">
        <f aca="false">-LOG10(G722)</f>
        <v>3.17394698774968</v>
      </c>
      <c r="I722" s="0" t="s">
        <v>12</v>
      </c>
      <c r="J722" s="0" t="s">
        <v>13</v>
      </c>
    </row>
    <row r="723" customFormat="false" ht="14.4" hidden="false" customHeight="false" outlineLevel="0" collapsed="false">
      <c r="A723" s="0" t="s">
        <v>1450</v>
      </c>
      <c r="B723" s="0" t="s">
        <v>1451</v>
      </c>
      <c r="C723" s="0" t="n">
        <v>1.213188625807</v>
      </c>
      <c r="D723" s="0" t="n">
        <f aca="false">LOG(C723)</f>
        <v>0.08392832995019</v>
      </c>
      <c r="E723" s="0" t="n">
        <v>-0.278803877218513</v>
      </c>
      <c r="F723" s="0" t="n">
        <v>0.0047509071100061</v>
      </c>
      <c r="G723" s="0" t="n">
        <v>0.0374125582403997</v>
      </c>
      <c r="H723" s="0" t="n">
        <f aca="false">-LOG10(G723)</f>
        <v>1.42698259408187</v>
      </c>
      <c r="I723" s="0" t="s">
        <v>12</v>
      </c>
      <c r="J723" s="0" t="s">
        <v>13</v>
      </c>
    </row>
    <row r="724" customFormat="false" ht="14.4" hidden="false" customHeight="false" outlineLevel="0" collapsed="false">
      <c r="A724" s="0" t="s">
        <v>1452</v>
      </c>
      <c r="B724" s="0" t="s">
        <v>1453</v>
      </c>
      <c r="C724" s="0" t="n">
        <v>1.2131014974815</v>
      </c>
      <c r="D724" s="0" t="n">
        <f aca="false">LOG(C724)</f>
        <v>0.083897138831998</v>
      </c>
      <c r="E724" s="0" t="n">
        <v>-0.278700262566679</v>
      </c>
      <c r="F724" s="0" t="n">
        <v>1.25902800939523E-005</v>
      </c>
      <c r="G724" s="0" t="n">
        <v>0.000338095818925846</v>
      </c>
      <c r="H724" s="0" t="n">
        <f aca="false">-LOG10(G724)</f>
        <v>3.47096019991942</v>
      </c>
      <c r="I724" s="0" t="s">
        <v>12</v>
      </c>
      <c r="J724" s="0" t="s">
        <v>13</v>
      </c>
    </row>
    <row r="725" customFormat="false" ht="14.4" hidden="false" customHeight="false" outlineLevel="0" collapsed="false">
      <c r="A725" s="0" t="s">
        <v>1454</v>
      </c>
      <c r="B725" s="0" t="s">
        <v>1455</v>
      </c>
      <c r="C725" s="0" t="n">
        <v>1.21289781392289</v>
      </c>
      <c r="D725" s="0" t="n">
        <f aca="false">LOG(C725)</f>
        <v>0.0838242132995392</v>
      </c>
      <c r="E725" s="0" t="n">
        <v>-0.27845800919157</v>
      </c>
      <c r="F725" s="0" t="n">
        <v>0.000118575525995443</v>
      </c>
      <c r="G725" s="0" t="n">
        <v>0.00213817832543795</v>
      </c>
      <c r="H725" s="0" t="n">
        <f aca="false">-LOG10(G725)</f>
        <v>2.66995607717959</v>
      </c>
      <c r="I725" s="0" t="s">
        <v>12</v>
      </c>
      <c r="J725" s="0" t="s">
        <v>13</v>
      </c>
    </row>
    <row r="726" customFormat="false" ht="14.4" hidden="false" customHeight="false" outlineLevel="0" collapsed="false">
      <c r="A726" s="0" t="s">
        <v>1456</v>
      </c>
      <c r="B726" s="0" t="s">
        <v>1457</v>
      </c>
      <c r="C726" s="0" t="n">
        <v>1.21247306846148</v>
      </c>
      <c r="D726" s="0" t="n">
        <f aca="false">LOG(C726)</f>
        <v>0.0836721008013385</v>
      </c>
      <c r="E726" s="0" t="n">
        <v>-0.277952702410214</v>
      </c>
      <c r="F726" s="0" t="n">
        <v>0.000536975762809346</v>
      </c>
      <c r="G726" s="0" t="n">
        <v>0.00712447226533063</v>
      </c>
      <c r="H726" s="0" t="n">
        <f aca="false">-LOG10(G726)</f>
        <v>2.14724729984481</v>
      </c>
      <c r="I726" s="0" t="s">
        <v>12</v>
      </c>
      <c r="J726" s="0" t="s">
        <v>13</v>
      </c>
    </row>
    <row r="727" customFormat="false" ht="14.4" hidden="false" customHeight="false" outlineLevel="0" collapsed="false">
      <c r="A727" s="0" t="s">
        <v>1458</v>
      </c>
      <c r="B727" s="0" t="s">
        <v>1459</v>
      </c>
      <c r="C727" s="0" t="n">
        <v>1.21170618543822</v>
      </c>
      <c r="D727" s="0" t="n">
        <f aca="false">LOG(C727)</f>
        <v>0.083397324853279</v>
      </c>
      <c r="E727" s="0" t="n">
        <v>-0.277039916468556</v>
      </c>
      <c r="F727" s="0" t="n">
        <v>0.00156481654177375</v>
      </c>
      <c r="G727" s="0" t="n">
        <v>0.0163350497989345</v>
      </c>
      <c r="H727" s="0" t="n">
        <f aca="false">-LOG10(G727)</f>
        <v>1.78687953719898</v>
      </c>
      <c r="I727" s="0" t="s">
        <v>12</v>
      </c>
      <c r="J727" s="0" t="s">
        <v>13</v>
      </c>
    </row>
    <row r="728" customFormat="false" ht="14.4" hidden="false" customHeight="false" outlineLevel="0" collapsed="false">
      <c r="A728" s="0" t="s">
        <v>1460</v>
      </c>
      <c r="B728" s="0" t="s">
        <v>1461</v>
      </c>
      <c r="C728" s="0" t="n">
        <v>1.21001205363092</v>
      </c>
      <c r="D728" s="0" t="n">
        <f aca="false">LOG(C728)</f>
        <v>0.0827896965968806</v>
      </c>
      <c r="E728" s="0" t="n">
        <v>-0.275021419092378</v>
      </c>
      <c r="F728" s="0" t="n">
        <v>0.000475031740431941</v>
      </c>
      <c r="G728" s="0" t="n">
        <v>0.0064634330854883</v>
      </c>
      <c r="H728" s="0" t="n">
        <f aca="false">-LOG10(G728)</f>
        <v>2.18953674298864</v>
      </c>
      <c r="I728" s="0" t="s">
        <v>12</v>
      </c>
      <c r="J728" s="0" t="s">
        <v>13</v>
      </c>
    </row>
    <row r="729" customFormat="false" ht="14.4" hidden="false" customHeight="false" outlineLevel="0" collapsed="false">
      <c r="A729" s="0" t="s">
        <v>1462</v>
      </c>
      <c r="B729" s="0" t="s">
        <v>1463</v>
      </c>
      <c r="C729" s="0" t="n">
        <v>1.20908743847182</v>
      </c>
      <c r="D729" s="0" t="n">
        <f aca="false">LOG(C729)</f>
        <v>0.0824577091921903</v>
      </c>
      <c r="E729" s="0" t="n">
        <v>-0.273918580805589</v>
      </c>
      <c r="F729" s="0" t="n">
        <v>0.00380638321376839</v>
      </c>
      <c r="G729" s="0" t="n">
        <v>0.031975903396683</v>
      </c>
      <c r="H729" s="0" t="n">
        <f aca="false">-LOG10(G729)</f>
        <v>1.49517717680546</v>
      </c>
      <c r="I729" s="0" t="s">
        <v>12</v>
      </c>
      <c r="J729" s="0" t="s">
        <v>13</v>
      </c>
    </row>
    <row r="730" customFormat="false" ht="14.4" hidden="false" customHeight="false" outlineLevel="0" collapsed="false">
      <c r="A730" s="0" t="s">
        <v>1464</v>
      </c>
      <c r="B730" s="0" t="s">
        <v>1465</v>
      </c>
      <c r="C730" s="0" t="n">
        <v>1.20826318849683</v>
      </c>
      <c r="D730" s="0" t="n">
        <f aca="false">LOG(C730)</f>
        <v>0.0821615442703741</v>
      </c>
      <c r="E730" s="0" t="n">
        <v>-0.272934742231088</v>
      </c>
      <c r="F730" s="0" t="n">
        <v>6.45661842058002E-005</v>
      </c>
      <c r="G730" s="0" t="n">
        <v>0.00132665385583547</v>
      </c>
      <c r="H730" s="0" t="n">
        <f aca="false">-LOG10(G730)</f>
        <v>2.87724237638981</v>
      </c>
      <c r="I730" s="0" t="s">
        <v>12</v>
      </c>
      <c r="J730" s="0" t="s">
        <v>13</v>
      </c>
    </row>
    <row r="731" customFormat="false" ht="14.4" hidden="false" customHeight="false" outlineLevel="0" collapsed="false">
      <c r="A731" s="0" t="s">
        <v>1466</v>
      </c>
      <c r="B731" s="0" t="s">
        <v>1467</v>
      </c>
      <c r="C731" s="0" t="n">
        <v>1.20740766789791</v>
      </c>
      <c r="D731" s="0" t="n">
        <f aca="false">LOG(C731)</f>
        <v>0.0818539296052264</v>
      </c>
      <c r="E731" s="0" t="n">
        <v>-0.271912868432534</v>
      </c>
      <c r="F731" s="0" t="n">
        <v>0.00211419207428451</v>
      </c>
      <c r="G731" s="0" t="n">
        <v>0.0206225808779076</v>
      </c>
      <c r="H731" s="0" t="n">
        <f aca="false">-LOG10(G731)</f>
        <v>1.68565698449896</v>
      </c>
      <c r="I731" s="0" t="s">
        <v>12</v>
      </c>
      <c r="J731" s="0" t="s">
        <v>13</v>
      </c>
    </row>
    <row r="732" customFormat="false" ht="14.4" hidden="false" customHeight="false" outlineLevel="0" collapsed="false">
      <c r="A732" s="0" t="s">
        <v>1468</v>
      </c>
      <c r="B732" s="0" t="s">
        <v>1469</v>
      </c>
      <c r="C732" s="0" t="n">
        <v>1.20719441046982</v>
      </c>
      <c r="D732" s="0" t="n">
        <f aca="false">LOG(C732)</f>
        <v>0.0817772159095688</v>
      </c>
      <c r="E732" s="0" t="n">
        <v>-0.271658031051667</v>
      </c>
      <c r="F732" s="0" t="n">
        <v>0.0050360380213293</v>
      </c>
      <c r="G732" s="0" t="n">
        <v>0.0390266808047374</v>
      </c>
      <c r="H732" s="0" t="n">
        <f aca="false">-LOG10(G732)</f>
        <v>1.40863838362741</v>
      </c>
      <c r="I732" s="0" t="s">
        <v>12</v>
      </c>
      <c r="J732" s="0" t="s">
        <v>13</v>
      </c>
    </row>
    <row r="733" customFormat="false" ht="14.4" hidden="false" customHeight="false" outlineLevel="0" collapsed="false">
      <c r="A733" s="0" t="s">
        <v>1470</v>
      </c>
      <c r="B733" s="0" t="s">
        <v>1471</v>
      </c>
      <c r="C733" s="0" t="n">
        <v>1.20681611807785</v>
      </c>
      <c r="D733" s="0" t="n">
        <f aca="false">LOG(C733)</f>
        <v>0.0816411019218452</v>
      </c>
      <c r="E733" s="0" t="n">
        <v>-0.27120587017174</v>
      </c>
      <c r="F733" s="0" t="n">
        <v>0.00459632187458889</v>
      </c>
      <c r="G733" s="0" t="n">
        <v>0.0367115637315595</v>
      </c>
      <c r="H733" s="0" t="n">
        <f aca="false">-LOG10(G733)</f>
        <v>1.43519711629896</v>
      </c>
      <c r="I733" s="0" t="s">
        <v>12</v>
      </c>
      <c r="J733" s="0" t="s">
        <v>13</v>
      </c>
    </row>
    <row r="734" customFormat="false" ht="14.4" hidden="false" customHeight="false" outlineLevel="0" collapsed="false">
      <c r="A734" s="0" t="s">
        <v>1472</v>
      </c>
      <c r="B734" s="0" t="s">
        <v>1473</v>
      </c>
      <c r="C734" s="0" t="n">
        <v>1.20613618420256</v>
      </c>
      <c r="D734" s="0" t="n">
        <f aca="false">LOG(C734)</f>
        <v>0.0813963465343192</v>
      </c>
      <c r="E734" s="0" t="n">
        <v>-0.270392810373542</v>
      </c>
      <c r="F734" s="0" t="n">
        <v>0.00527164168602166</v>
      </c>
      <c r="G734" s="0" t="n">
        <v>0.0402124275204841</v>
      </c>
      <c r="H734" s="0" t="n">
        <f aca="false">-LOG10(G734)</f>
        <v>1.39563970886852</v>
      </c>
      <c r="I734" s="0" t="s">
        <v>12</v>
      </c>
      <c r="J734" s="0" t="s">
        <v>13</v>
      </c>
    </row>
    <row r="735" customFormat="false" ht="14.4" hidden="false" customHeight="false" outlineLevel="0" collapsed="false">
      <c r="A735" s="0" t="s">
        <v>1474</v>
      </c>
      <c r="B735" s="0" t="s">
        <v>1475</v>
      </c>
      <c r="C735" s="0" t="n">
        <v>1.20599331106773</v>
      </c>
      <c r="D735" s="0" t="n">
        <f aca="false">LOG(C735)</f>
        <v>0.0813448990359486</v>
      </c>
      <c r="E735" s="0" t="n">
        <v>-0.270221905483293</v>
      </c>
      <c r="F735" s="0" t="n">
        <v>0.0033986075668926</v>
      </c>
      <c r="G735" s="0" t="n">
        <v>0.0294791692750297</v>
      </c>
      <c r="H735" s="0" t="n">
        <f aca="false">-LOG10(G735)</f>
        <v>1.53048475908822</v>
      </c>
      <c r="I735" s="0" t="s">
        <v>12</v>
      </c>
      <c r="J735" s="0" t="s">
        <v>13</v>
      </c>
    </row>
    <row r="736" customFormat="false" ht="14.4" hidden="false" customHeight="false" outlineLevel="0" collapsed="false">
      <c r="A736" s="0" t="s">
        <v>1476</v>
      </c>
      <c r="B736" s="0" t="s">
        <v>1477</v>
      </c>
      <c r="C736" s="0" t="n">
        <v>1.20487701987457</v>
      </c>
      <c r="D736" s="0" t="n">
        <f aca="false">LOG(C736)</f>
        <v>0.0809427213378699</v>
      </c>
      <c r="E736" s="0" t="n">
        <v>-0.268885900088909</v>
      </c>
      <c r="F736" s="0" t="n">
        <v>0.000142237800405434</v>
      </c>
      <c r="G736" s="0" t="n">
        <v>0.00246179117301399</v>
      </c>
      <c r="H736" s="0" t="n">
        <f aca="false">-LOG10(G736)</f>
        <v>2.60874878985076</v>
      </c>
      <c r="I736" s="0" t="s">
        <v>12</v>
      </c>
      <c r="J736" s="0" t="s">
        <v>13</v>
      </c>
    </row>
    <row r="737" customFormat="false" ht="14.4" hidden="false" customHeight="false" outlineLevel="0" collapsed="false">
      <c r="A737" s="0" t="s">
        <v>1478</v>
      </c>
      <c r="B737" s="0" t="s">
        <v>1479</v>
      </c>
      <c r="C737" s="0" t="n">
        <v>1.20451354917333</v>
      </c>
      <c r="D737" s="0" t="n">
        <f aca="false">LOG(C737)</f>
        <v>0.0808116895963915</v>
      </c>
      <c r="E737" s="0" t="n">
        <v>-0.268450622065569</v>
      </c>
      <c r="F737" s="0" t="n">
        <v>0.0038793525593538</v>
      </c>
      <c r="G737" s="0" t="n">
        <v>0.0324370431129806</v>
      </c>
      <c r="H737" s="0" t="n">
        <f aca="false">-LOG10(G737)</f>
        <v>1.48895874195302</v>
      </c>
      <c r="I737" s="0" t="s">
        <v>12</v>
      </c>
      <c r="J737" s="0" t="s">
        <v>13</v>
      </c>
    </row>
    <row r="738" customFormat="false" ht="14.4" hidden="false" customHeight="false" outlineLevel="0" collapsed="false">
      <c r="A738" s="0" t="s">
        <v>1480</v>
      </c>
      <c r="B738" s="0" t="s">
        <v>1481</v>
      </c>
      <c r="C738" s="0" t="n">
        <v>1.20417687324738</v>
      </c>
      <c r="D738" s="0" t="n">
        <f aca="false">LOG(C738)</f>
        <v>0.0806902821324701</v>
      </c>
      <c r="E738" s="0" t="n">
        <v>-0.26804731520024</v>
      </c>
      <c r="F738" s="0" t="n">
        <v>0.0017633091499123</v>
      </c>
      <c r="G738" s="0" t="n">
        <v>0.0178739289464699</v>
      </c>
      <c r="H738" s="0" t="n">
        <f aca="false">-LOG10(G738)</f>
        <v>1.74777997283174</v>
      </c>
      <c r="I738" s="0" t="s">
        <v>12</v>
      </c>
      <c r="J738" s="0" t="s">
        <v>13</v>
      </c>
    </row>
    <row r="739" customFormat="false" ht="14.4" hidden="false" customHeight="false" outlineLevel="0" collapsed="false">
      <c r="A739" s="0" t="s">
        <v>1482</v>
      </c>
      <c r="B739" s="0" t="s">
        <v>1483</v>
      </c>
      <c r="C739" s="0" t="n">
        <v>1.20406694694094</v>
      </c>
      <c r="D739" s="0" t="n">
        <f aca="false">LOG(C739)</f>
        <v>0.0806506346616153</v>
      </c>
      <c r="E739" s="0" t="n">
        <v>-0.267915609152916</v>
      </c>
      <c r="F739" s="0" t="n">
        <v>8.1210690766927E-005</v>
      </c>
      <c r="G739" s="0" t="n">
        <v>0.00154396827709346</v>
      </c>
      <c r="H739" s="0" t="n">
        <f aca="false">-LOG10(G739)</f>
        <v>2.81136162707334</v>
      </c>
      <c r="I739" s="0" t="s">
        <v>12</v>
      </c>
      <c r="J739" s="0" t="s">
        <v>13</v>
      </c>
    </row>
    <row r="740" customFormat="false" ht="14.4" hidden="false" customHeight="false" outlineLevel="0" collapsed="false">
      <c r="A740" s="0" t="s">
        <v>1484</v>
      </c>
      <c r="B740" s="0" t="s">
        <v>1485</v>
      </c>
      <c r="C740" s="0" t="n">
        <v>1.20174806710591</v>
      </c>
      <c r="D740" s="0" t="n">
        <f aca="false">LOG(C740)</f>
        <v>0.0798134322810982</v>
      </c>
      <c r="E740" s="0" t="n">
        <v>-0.26513448304397</v>
      </c>
      <c r="F740" s="0" t="n">
        <v>0.0021868771649205</v>
      </c>
      <c r="G740" s="0" t="n">
        <v>0.0211263936690702</v>
      </c>
      <c r="H740" s="0" t="n">
        <f aca="false">-LOG10(G740)</f>
        <v>1.67517463183047</v>
      </c>
      <c r="I740" s="0" t="s">
        <v>12</v>
      </c>
      <c r="J740" s="0" t="s">
        <v>13</v>
      </c>
    </row>
    <row r="741" customFormat="false" ht="14.4" hidden="false" customHeight="false" outlineLevel="0" collapsed="false">
      <c r="A741" s="0" t="s">
        <v>1486</v>
      </c>
      <c r="B741" s="0" t="s">
        <v>1487</v>
      </c>
      <c r="C741" s="0" t="n">
        <v>1.20133509630017</v>
      </c>
      <c r="D741" s="0" t="n">
        <f aca="false">LOG(C741)</f>
        <v>0.0796641649177237</v>
      </c>
      <c r="E741" s="0" t="n">
        <v>-0.264638627595927</v>
      </c>
      <c r="F741" s="0" t="n">
        <v>0.00225805498271327</v>
      </c>
      <c r="G741" s="0" t="n">
        <v>0.0217417882170449</v>
      </c>
      <c r="H741" s="0" t="n">
        <f aca="false">-LOG10(G741)</f>
        <v>1.66270473895916</v>
      </c>
      <c r="I741" s="0" t="s">
        <v>12</v>
      </c>
      <c r="J741" s="0" t="s">
        <v>13</v>
      </c>
    </row>
    <row r="742" customFormat="false" ht="14.4" hidden="false" customHeight="false" outlineLevel="0" collapsed="false">
      <c r="A742" s="0" t="s">
        <v>1488</v>
      </c>
      <c r="B742" s="0" t="s">
        <v>1489</v>
      </c>
      <c r="C742" s="0" t="n">
        <v>1.20091037974054</v>
      </c>
      <c r="D742" s="0" t="n">
        <f aca="false">LOG(C742)</f>
        <v>0.0795105985466074</v>
      </c>
      <c r="E742" s="0" t="n">
        <v>-0.264128491153286</v>
      </c>
      <c r="F742" s="0" t="n">
        <v>0.00361509766144328</v>
      </c>
      <c r="G742" s="0" t="n">
        <v>0.0308550789732026</v>
      </c>
      <c r="H742" s="0" t="n">
        <f aca="false">-LOG10(G742)</f>
        <v>1.51067333767668</v>
      </c>
      <c r="I742" s="0" t="s">
        <v>12</v>
      </c>
      <c r="J742" s="0" t="s">
        <v>13</v>
      </c>
    </row>
    <row r="743" customFormat="false" ht="14.4" hidden="false" customHeight="false" outlineLevel="0" collapsed="false">
      <c r="A743" s="0" t="s">
        <v>1490</v>
      </c>
      <c r="B743" s="0" t="s">
        <v>1491</v>
      </c>
      <c r="C743" s="0" t="n">
        <v>1.20056735063271</v>
      </c>
      <c r="D743" s="0" t="n">
        <f aca="false">LOG(C743)</f>
        <v>0.0793865285643696</v>
      </c>
      <c r="E743" s="0" t="n">
        <v>-0.263716339593558</v>
      </c>
      <c r="F743" s="0" t="n">
        <v>0.00434521660904669</v>
      </c>
      <c r="G743" s="0" t="n">
        <v>0.035106591333409</v>
      </c>
      <c r="H743" s="0" t="n">
        <f aca="false">-LOG10(G743)</f>
        <v>1.45461133621271</v>
      </c>
      <c r="I743" s="0" t="s">
        <v>12</v>
      </c>
      <c r="J743" s="0" t="s">
        <v>13</v>
      </c>
    </row>
    <row r="744" customFormat="false" ht="14.4" hidden="false" customHeight="false" outlineLevel="0" collapsed="false">
      <c r="A744" s="0" t="s">
        <v>1492</v>
      </c>
      <c r="B744" s="0" t="s">
        <v>1493</v>
      </c>
      <c r="C744" s="0" t="n">
        <v>1.19932033876271</v>
      </c>
      <c r="D744" s="0" t="n">
        <f aca="false">LOG(C744)</f>
        <v>0.0789351987582779</v>
      </c>
      <c r="E744" s="0" t="n">
        <v>-0.262217054430641</v>
      </c>
      <c r="F744" s="0" t="n">
        <v>7.45407373523487E-005</v>
      </c>
      <c r="G744" s="0" t="n">
        <v>0.00145335440246303</v>
      </c>
      <c r="H744" s="0" t="n">
        <f aca="false">-LOG10(G744)</f>
        <v>2.83762846948288</v>
      </c>
      <c r="I744" s="0" t="s">
        <v>12</v>
      </c>
      <c r="J744" s="0" t="s">
        <v>13</v>
      </c>
    </row>
    <row r="745" customFormat="false" ht="14.4" hidden="false" customHeight="false" outlineLevel="0" collapsed="false">
      <c r="A745" s="0" t="s">
        <v>1494</v>
      </c>
      <c r="B745" s="0" t="s">
        <v>1495</v>
      </c>
      <c r="C745" s="0" t="n">
        <v>1.19864544683237</v>
      </c>
      <c r="D745" s="0" t="n">
        <f aca="false">LOG(C745)</f>
        <v>0.0786907400168509</v>
      </c>
      <c r="E745" s="0" t="n">
        <v>-0.261404980069454</v>
      </c>
      <c r="F745" s="0" t="n">
        <v>0.00538293834053865</v>
      </c>
      <c r="G745" s="0" t="n">
        <v>0.0408388506350622</v>
      </c>
      <c r="H745" s="0" t="n">
        <f aca="false">-LOG10(G745)</f>
        <v>1.38892648915796</v>
      </c>
      <c r="I745" s="0" t="s">
        <v>12</v>
      </c>
      <c r="J745" s="0" t="s">
        <v>13</v>
      </c>
    </row>
    <row r="746" customFormat="false" ht="14.4" hidden="false" customHeight="false" outlineLevel="0" collapsed="false">
      <c r="A746" s="0" t="s">
        <v>1496</v>
      </c>
      <c r="B746" s="0" t="s">
        <v>1497</v>
      </c>
      <c r="C746" s="0" t="n">
        <v>1.19837780228622</v>
      </c>
      <c r="D746" s="0" t="n">
        <f aca="false">LOG(C746)</f>
        <v>0.0785937559345899</v>
      </c>
      <c r="E746" s="0" t="n">
        <v>-0.261082805921835</v>
      </c>
      <c r="F746" s="0" t="n">
        <v>0.00586919493050175</v>
      </c>
      <c r="G746" s="0" t="n">
        <v>0.0436409328232129</v>
      </c>
      <c r="H746" s="0" t="n">
        <f aca="false">-LOG10(G746)</f>
        <v>1.36010597495711</v>
      </c>
      <c r="I746" s="0" t="s">
        <v>12</v>
      </c>
      <c r="J746" s="0" t="s">
        <v>13</v>
      </c>
    </row>
    <row r="747" customFormat="false" ht="14.4" hidden="false" customHeight="false" outlineLevel="0" collapsed="false">
      <c r="A747" s="0" t="s">
        <v>1498</v>
      </c>
      <c r="B747" s="0" t="s">
        <v>1499</v>
      </c>
      <c r="C747" s="0" t="n">
        <v>1.19775482801853</v>
      </c>
      <c r="D747" s="0" t="n">
        <f aca="false">LOG(C747)</f>
        <v>0.0783679301272039</v>
      </c>
      <c r="E747" s="0" t="n">
        <v>-0.260332628827728</v>
      </c>
      <c r="F747" s="0" t="n">
        <v>0.0039704233281505</v>
      </c>
      <c r="G747" s="0" t="n">
        <v>0.0329339262434291</v>
      </c>
      <c r="H747" s="0" t="n">
        <f aca="false">-LOG10(G747)</f>
        <v>1.4823564914499</v>
      </c>
      <c r="I747" s="0" t="s">
        <v>12</v>
      </c>
      <c r="J747" s="0" t="s">
        <v>13</v>
      </c>
    </row>
    <row r="748" customFormat="false" ht="14.4" hidden="false" customHeight="false" outlineLevel="0" collapsed="false">
      <c r="A748" s="0" t="s">
        <v>1500</v>
      </c>
      <c r="B748" s="0" t="s">
        <v>1501</v>
      </c>
      <c r="C748" s="0" t="n">
        <v>1.19585914696709</v>
      </c>
      <c r="D748" s="0" t="n">
        <f aca="false">LOG(C748)</f>
        <v>0.0776800297382342</v>
      </c>
      <c r="E748" s="0" t="n">
        <v>-0.258047473199126</v>
      </c>
      <c r="F748" s="0" t="n">
        <v>0.00451210964166083</v>
      </c>
      <c r="G748" s="0" t="n">
        <v>0.036219787646823</v>
      </c>
      <c r="H748" s="0" t="n">
        <f aca="false">-LOG10(G748)</f>
        <v>1.44105410024182</v>
      </c>
      <c r="I748" s="0" t="s">
        <v>12</v>
      </c>
      <c r="J748" s="0" t="s">
        <v>13</v>
      </c>
    </row>
    <row r="749" customFormat="false" ht="14.4" hidden="false" customHeight="false" outlineLevel="0" collapsed="false">
      <c r="A749" s="0" t="s">
        <v>1502</v>
      </c>
      <c r="B749" s="0" t="s">
        <v>1503</v>
      </c>
      <c r="C749" s="0" t="n">
        <v>1.19565895618077</v>
      </c>
      <c r="D749" s="0" t="n">
        <f aca="false">LOG(C749)</f>
        <v>0.0776073213159847</v>
      </c>
      <c r="E749" s="0" t="n">
        <v>-0.25780594104852</v>
      </c>
      <c r="F749" s="0" t="n">
        <v>0.00034936297125222</v>
      </c>
      <c r="G749" s="0" t="n">
        <v>0.00517482348159043</v>
      </c>
      <c r="H749" s="0" t="n">
        <f aca="false">-LOG10(G749)</f>
        <v>2.28610445983794</v>
      </c>
      <c r="I749" s="0" t="s">
        <v>12</v>
      </c>
      <c r="J749" s="0" t="s">
        <v>13</v>
      </c>
    </row>
    <row r="750" customFormat="false" ht="14.4" hidden="false" customHeight="false" outlineLevel="0" collapsed="false">
      <c r="A750" s="0" t="s">
        <v>1504</v>
      </c>
      <c r="B750" s="0" t="s">
        <v>1505</v>
      </c>
      <c r="C750" s="0" t="n">
        <v>1.19552596484852</v>
      </c>
      <c r="D750" s="0" t="n">
        <f aca="false">LOG(C750)</f>
        <v>0.0775590127127573</v>
      </c>
      <c r="E750" s="0" t="n">
        <v>-0.257645463342235</v>
      </c>
      <c r="F750" s="0" t="n">
        <v>0.002006234017982</v>
      </c>
      <c r="G750" s="0" t="n">
        <v>0.0197068495906688</v>
      </c>
      <c r="H750" s="0" t="n">
        <f aca="false">-LOG10(G750)</f>
        <v>1.70538279808208</v>
      </c>
      <c r="I750" s="0" t="s">
        <v>12</v>
      </c>
      <c r="J750" s="0" t="s">
        <v>13</v>
      </c>
    </row>
    <row r="751" customFormat="false" ht="14.4" hidden="false" customHeight="false" outlineLevel="0" collapsed="false">
      <c r="A751" s="0" t="s">
        <v>1506</v>
      </c>
      <c r="B751" s="0" t="s">
        <v>1507</v>
      </c>
      <c r="C751" s="0" t="n">
        <v>1.19508621274512</v>
      </c>
      <c r="D751" s="0" t="n">
        <f aca="false">LOG(C751)</f>
        <v>0.0773992361368176</v>
      </c>
      <c r="E751" s="0" t="n">
        <v>-0.257114697045716</v>
      </c>
      <c r="F751" s="0" t="n">
        <v>0.00117910524206694</v>
      </c>
      <c r="G751" s="0" t="n">
        <v>0.0130286793921051</v>
      </c>
      <c r="H751" s="0" t="n">
        <f aca="false">-LOG10(G751)</f>
        <v>1.88509960284364</v>
      </c>
      <c r="I751" s="0" t="s">
        <v>12</v>
      </c>
      <c r="J751" s="0" t="s">
        <v>13</v>
      </c>
    </row>
    <row r="752" customFormat="false" ht="14.4" hidden="false" customHeight="false" outlineLevel="0" collapsed="false">
      <c r="A752" s="0" t="s">
        <v>1508</v>
      </c>
      <c r="B752" s="0" t="s">
        <v>1509</v>
      </c>
      <c r="C752" s="0" t="n">
        <v>1.19493484946694</v>
      </c>
      <c r="D752" s="0" t="n">
        <f aca="false">LOG(C752)</f>
        <v>0.0773442272186095</v>
      </c>
      <c r="E752" s="0" t="n">
        <v>-0.256931961374851</v>
      </c>
      <c r="F752" s="0" t="n">
        <v>0.000802123989313937</v>
      </c>
      <c r="G752" s="0" t="n">
        <v>0.00972494640204946</v>
      </c>
      <c r="H752" s="0" t="n">
        <f aca="false">-LOG10(G752)</f>
        <v>2.01211278356095</v>
      </c>
      <c r="I752" s="0" t="s">
        <v>12</v>
      </c>
      <c r="J752" s="0" t="s">
        <v>13</v>
      </c>
    </row>
    <row r="753" customFormat="false" ht="14.4" hidden="false" customHeight="false" outlineLevel="0" collapsed="false">
      <c r="A753" s="0" t="s">
        <v>1510</v>
      </c>
      <c r="B753" s="0" t="s">
        <v>1511</v>
      </c>
      <c r="C753" s="0" t="n">
        <v>1.19448449225018</v>
      </c>
      <c r="D753" s="0" t="n">
        <f aca="false">LOG(C753)</f>
        <v>0.0771805157653486</v>
      </c>
      <c r="E753" s="0" t="n">
        <v>-0.256388123698808</v>
      </c>
      <c r="F753" s="0" t="n">
        <v>0.00229560646069666</v>
      </c>
      <c r="G753" s="0" t="n">
        <v>0.0220087338586311</v>
      </c>
      <c r="H753" s="0" t="n">
        <f aca="false">-LOG10(G753)</f>
        <v>1.65740494127339</v>
      </c>
      <c r="I753" s="0" t="s">
        <v>12</v>
      </c>
      <c r="J753" s="0" t="s">
        <v>13</v>
      </c>
    </row>
    <row r="754" customFormat="false" ht="14.4" hidden="false" customHeight="false" outlineLevel="0" collapsed="false">
      <c r="A754" s="0" t="s">
        <v>1512</v>
      </c>
      <c r="B754" s="0" t="s">
        <v>1513</v>
      </c>
      <c r="C754" s="0" t="n">
        <v>1.19251832492042</v>
      </c>
      <c r="D754" s="0" t="n">
        <f aca="false">LOG(C754)</f>
        <v>0.076465061381479</v>
      </c>
      <c r="E754" s="0" t="n">
        <v>-0.254011435680422</v>
      </c>
      <c r="F754" s="0" t="n">
        <v>0.00116463630755718</v>
      </c>
      <c r="G754" s="0" t="n">
        <v>0.0129124726455696</v>
      </c>
      <c r="H754" s="0" t="n">
        <f aca="false">-LOG10(G754)</f>
        <v>1.88899058550259</v>
      </c>
      <c r="I754" s="0" t="s">
        <v>12</v>
      </c>
      <c r="J754" s="0" t="s">
        <v>13</v>
      </c>
    </row>
    <row r="755" customFormat="false" ht="14.4" hidden="false" customHeight="false" outlineLevel="0" collapsed="false">
      <c r="A755" s="0" t="s">
        <v>1514</v>
      </c>
      <c r="B755" s="0" t="s">
        <v>1515</v>
      </c>
      <c r="C755" s="0" t="n">
        <v>1.19198728550992</v>
      </c>
      <c r="D755" s="0" t="n">
        <f aca="false">LOG(C755)</f>
        <v>0.0762716229693743</v>
      </c>
      <c r="E755" s="0" t="n">
        <v>-0.253368847184621</v>
      </c>
      <c r="F755" s="0" t="n">
        <v>0.00105253828200664</v>
      </c>
      <c r="G755" s="0" t="n">
        <v>0.0118694095487516</v>
      </c>
      <c r="H755" s="0" t="n">
        <f aca="false">-LOG10(G755)</f>
        <v>1.92557088476041</v>
      </c>
      <c r="I755" s="0" t="s">
        <v>12</v>
      </c>
      <c r="J755" s="0" t="s">
        <v>13</v>
      </c>
    </row>
    <row r="756" customFormat="false" ht="14.4" hidden="false" customHeight="false" outlineLevel="0" collapsed="false">
      <c r="A756" s="0" t="s">
        <v>1516</v>
      </c>
      <c r="B756" s="0" t="s">
        <v>1517</v>
      </c>
      <c r="C756" s="0" t="n">
        <v>1.19196028996325</v>
      </c>
      <c r="D756" s="0" t="n">
        <f aca="false">LOG(C756)</f>
        <v>0.0762617871683909</v>
      </c>
      <c r="E756" s="0" t="n">
        <v>-0.253336173360999</v>
      </c>
      <c r="F756" s="0" t="n">
        <v>0.00530322318082979</v>
      </c>
      <c r="G756" s="0" t="n">
        <v>0.0404239156129698</v>
      </c>
      <c r="H756" s="0" t="n">
        <f aca="false">-LOG10(G756)</f>
        <v>1.39336162138124</v>
      </c>
      <c r="I756" s="0" t="s">
        <v>12</v>
      </c>
      <c r="J756" s="0" t="s">
        <v>13</v>
      </c>
    </row>
    <row r="757" customFormat="false" ht="14.4" hidden="false" customHeight="false" outlineLevel="0" collapsed="false">
      <c r="A757" s="0" t="s">
        <v>1518</v>
      </c>
      <c r="B757" s="0" t="s">
        <v>1519</v>
      </c>
      <c r="C757" s="0" t="n">
        <v>1.19184412954862</v>
      </c>
      <c r="D757" s="0" t="n">
        <f aca="false">LOG(C757)</f>
        <v>0.0762194616934347</v>
      </c>
      <c r="E757" s="0" t="n">
        <v>-0.253195571176612</v>
      </c>
      <c r="F757" s="0" t="n">
        <v>0.000360980076560757</v>
      </c>
      <c r="G757" s="0" t="n">
        <v>0.00531875644385179</v>
      </c>
      <c r="H757" s="0" t="n">
        <f aca="false">-LOG10(G757)</f>
        <v>2.27418989640869</v>
      </c>
      <c r="I757" s="0" t="s">
        <v>12</v>
      </c>
      <c r="J757" s="0" t="s">
        <v>13</v>
      </c>
    </row>
    <row r="758" customFormat="false" ht="14.4" hidden="false" customHeight="false" outlineLevel="0" collapsed="false">
      <c r="A758" s="0" t="s">
        <v>1520</v>
      </c>
      <c r="B758" s="0" t="s">
        <v>1521</v>
      </c>
      <c r="C758" s="0" t="n">
        <v>1.18912859234526</v>
      </c>
      <c r="D758" s="0" t="n">
        <f aca="false">LOG(C758)</f>
        <v>0.0752288217559578</v>
      </c>
      <c r="E758" s="0" t="n">
        <v>-0.24990473653639</v>
      </c>
      <c r="F758" s="0" t="n">
        <v>0.000195549860586971</v>
      </c>
      <c r="G758" s="0" t="n">
        <v>0.00320141423808903</v>
      </c>
      <c r="H758" s="0" t="n">
        <f aca="false">-LOG10(G758)</f>
        <v>2.49465812789372</v>
      </c>
      <c r="I758" s="0" t="s">
        <v>12</v>
      </c>
      <c r="J758" s="0" t="s">
        <v>13</v>
      </c>
    </row>
    <row r="759" customFormat="false" ht="14.4" hidden="false" customHeight="false" outlineLevel="0" collapsed="false">
      <c r="A759" s="0" t="s">
        <v>1522</v>
      </c>
      <c r="B759" s="0" t="s">
        <v>1523</v>
      </c>
      <c r="C759" s="0" t="n">
        <v>1.18786040806645</v>
      </c>
      <c r="D759" s="0" t="n">
        <f aca="false">LOG(C759)</f>
        <v>0.0747654073383987</v>
      </c>
      <c r="E759" s="0" t="n">
        <v>-0.248365307163125</v>
      </c>
      <c r="F759" s="0" t="n">
        <v>0.00365880010457882</v>
      </c>
      <c r="G759" s="0" t="n">
        <v>0.0310950221606976</v>
      </c>
      <c r="H759" s="0" t="n">
        <f aca="false">-LOG10(G759)</f>
        <v>1.50730912933879</v>
      </c>
      <c r="I759" s="0" t="s">
        <v>12</v>
      </c>
      <c r="J759" s="0" t="s">
        <v>13</v>
      </c>
    </row>
    <row r="760" customFormat="false" ht="14.4" hidden="false" customHeight="false" outlineLevel="0" collapsed="false">
      <c r="A760" s="0" t="s">
        <v>1524</v>
      </c>
      <c r="B760" s="0" t="s">
        <v>1525</v>
      </c>
      <c r="C760" s="0" t="n">
        <v>1.18243267015171</v>
      </c>
      <c r="D760" s="0" t="n">
        <f aca="false">LOG(C760)</f>
        <v>0.0727764206030146</v>
      </c>
      <c r="E760" s="0" t="n">
        <v>-0.241758036246493</v>
      </c>
      <c r="F760" s="0" t="n">
        <v>0.00116117971703408</v>
      </c>
      <c r="G760" s="0" t="n">
        <v>0.0128996929279242</v>
      </c>
      <c r="H760" s="0" t="n">
        <f aca="false">-LOG10(G760)</f>
        <v>1.88942062778566</v>
      </c>
      <c r="I760" s="0" t="s">
        <v>12</v>
      </c>
      <c r="J760" s="0" t="s">
        <v>13</v>
      </c>
    </row>
    <row r="761" customFormat="false" ht="14.4" hidden="false" customHeight="false" outlineLevel="0" collapsed="false">
      <c r="A761" s="0" t="s">
        <v>1526</v>
      </c>
      <c r="B761" s="0" t="s">
        <v>1527</v>
      </c>
      <c r="C761" s="0" t="n">
        <v>1.18158049611756</v>
      </c>
      <c r="D761" s="0" t="n">
        <f aca="false">LOG(C761)</f>
        <v>0.0724633136356233</v>
      </c>
      <c r="E761" s="0" t="n">
        <v>-0.240717917414812</v>
      </c>
      <c r="F761" s="0" t="n">
        <v>0.000792623662967297</v>
      </c>
      <c r="G761" s="0" t="n">
        <v>0.00964319997523745</v>
      </c>
      <c r="H761" s="0" t="n">
        <f aca="false">-LOG10(G761)</f>
        <v>2.01577882699138</v>
      </c>
      <c r="I761" s="0" t="s">
        <v>12</v>
      </c>
      <c r="J761" s="0" t="s">
        <v>13</v>
      </c>
    </row>
    <row r="762" customFormat="false" ht="14.4" hidden="false" customHeight="false" outlineLevel="0" collapsed="false">
      <c r="A762" s="0" t="s">
        <v>1528</v>
      </c>
      <c r="B762" s="0" t="s">
        <v>1529</v>
      </c>
      <c r="C762" s="0" t="n">
        <v>1.1806770646669</v>
      </c>
      <c r="D762" s="0" t="n">
        <f aca="false">LOG(C762)</f>
        <v>0.0721311269008295</v>
      </c>
      <c r="E762" s="0" t="n">
        <v>-0.239614416967751</v>
      </c>
      <c r="F762" s="0" t="n">
        <v>0.000784129882110789</v>
      </c>
      <c r="G762" s="0" t="n">
        <v>0.00956501788657583</v>
      </c>
      <c r="H762" s="0" t="n">
        <f aca="false">-LOG10(G762)</f>
        <v>2.01931421350559</v>
      </c>
      <c r="I762" s="0" t="s">
        <v>12</v>
      </c>
      <c r="J762" s="0" t="s">
        <v>13</v>
      </c>
    </row>
    <row r="763" customFormat="false" ht="14.4" hidden="false" customHeight="false" outlineLevel="0" collapsed="false">
      <c r="A763" s="0" t="s">
        <v>1530</v>
      </c>
      <c r="B763" s="0" t="s">
        <v>1531</v>
      </c>
      <c r="C763" s="0" t="n">
        <v>1.18051207654443</v>
      </c>
      <c r="D763" s="0" t="n">
        <f aca="false">LOG(C763)</f>
        <v>0.0720704342353958</v>
      </c>
      <c r="E763" s="0" t="n">
        <v>-0.239412800297294</v>
      </c>
      <c r="F763" s="0" t="n">
        <v>0.000904017231065092</v>
      </c>
      <c r="G763" s="0" t="n">
        <v>0.01064477913088</v>
      </c>
      <c r="H763" s="0" t="n">
        <f aca="false">-LOG10(G763)</f>
        <v>1.97286334533277</v>
      </c>
      <c r="I763" s="0" t="s">
        <v>12</v>
      </c>
      <c r="J763" s="0" t="s">
        <v>13</v>
      </c>
    </row>
    <row r="764" customFormat="false" ht="14.4" hidden="false" customHeight="false" outlineLevel="0" collapsed="false">
      <c r="A764" s="0" t="s">
        <v>1532</v>
      </c>
      <c r="B764" s="0" t="s">
        <v>1533</v>
      </c>
      <c r="C764" s="0" t="n">
        <v>1.1802622024287</v>
      </c>
      <c r="D764" s="0" t="n">
        <f aca="false">LOG(C764)</f>
        <v>0.071978499185949</v>
      </c>
      <c r="E764" s="0" t="n">
        <v>-0.239107398673631</v>
      </c>
      <c r="F764" s="0" t="n">
        <v>0.00408798429110204</v>
      </c>
      <c r="G764" s="0" t="n">
        <v>0.0336103143111312</v>
      </c>
      <c r="H764" s="0" t="n">
        <f aca="false">-LOG10(G764)</f>
        <v>1.47352742615142</v>
      </c>
      <c r="I764" s="0" t="s">
        <v>12</v>
      </c>
      <c r="J764" s="0" t="s">
        <v>13</v>
      </c>
    </row>
    <row r="765" customFormat="false" ht="14.4" hidden="false" customHeight="false" outlineLevel="0" collapsed="false">
      <c r="A765" s="0" t="s">
        <v>1534</v>
      </c>
      <c r="B765" s="0" t="s">
        <v>1535</v>
      </c>
      <c r="C765" s="0" t="n">
        <v>1.18025502649504</v>
      </c>
      <c r="D765" s="0" t="n">
        <f aca="false">LOG(C765)</f>
        <v>0.0719758586897459</v>
      </c>
      <c r="E765" s="0" t="n">
        <v>-0.23909862713511</v>
      </c>
      <c r="F765" s="0" t="n">
        <v>0.0059835891650292</v>
      </c>
      <c r="G765" s="0" t="n">
        <v>0.0443736632251636</v>
      </c>
      <c r="H765" s="0" t="n">
        <f aca="false">-LOG10(G765)</f>
        <v>1.35287471703949</v>
      </c>
      <c r="I765" s="0" t="s">
        <v>12</v>
      </c>
      <c r="J765" s="0" t="s">
        <v>13</v>
      </c>
    </row>
    <row r="766" customFormat="false" ht="14.4" hidden="false" customHeight="false" outlineLevel="0" collapsed="false">
      <c r="A766" s="0" t="s">
        <v>1536</v>
      </c>
      <c r="B766" s="0" t="s">
        <v>1537</v>
      </c>
      <c r="C766" s="0" t="n">
        <v>1.17695295663108</v>
      </c>
      <c r="D766" s="0" t="n">
        <f aca="false">LOG(C766)</f>
        <v>0.0707591042335448</v>
      </c>
      <c r="E766" s="0" t="n">
        <v>-0.235056656322476</v>
      </c>
      <c r="F766" s="0" t="n">
        <v>0.000393303020745282</v>
      </c>
      <c r="G766" s="0" t="n">
        <v>0.0056609347381821</v>
      </c>
      <c r="H766" s="0" t="n">
        <f aca="false">-LOG10(G766)</f>
        <v>2.2471118518299</v>
      </c>
      <c r="I766" s="0" t="s">
        <v>12</v>
      </c>
      <c r="J766" s="0" t="s">
        <v>13</v>
      </c>
    </row>
    <row r="767" customFormat="false" ht="14.4" hidden="false" customHeight="false" outlineLevel="0" collapsed="false">
      <c r="A767" s="0" t="s">
        <v>1538</v>
      </c>
      <c r="B767" s="0" t="s">
        <v>1539</v>
      </c>
      <c r="C767" s="0" t="n">
        <v>1.17690944337735</v>
      </c>
      <c r="D767" s="0" t="n">
        <f aca="false">LOG(C767)</f>
        <v>0.0707430475889533</v>
      </c>
      <c r="E767" s="0" t="n">
        <v>-0.235003317303698</v>
      </c>
      <c r="F767" s="0" t="n">
        <v>0.000579313363681827</v>
      </c>
      <c r="G767" s="0" t="n">
        <v>0.00755198026368928</v>
      </c>
      <c r="H767" s="0" t="n">
        <f aca="false">-LOG10(G767)</f>
        <v>2.12193915369172</v>
      </c>
      <c r="I767" s="0" t="s">
        <v>12</v>
      </c>
      <c r="J767" s="0" t="s">
        <v>13</v>
      </c>
    </row>
    <row r="768" customFormat="false" ht="14.4" hidden="false" customHeight="false" outlineLevel="0" collapsed="false">
      <c r="A768" s="0" t="s">
        <v>1540</v>
      </c>
      <c r="B768" s="0" t="s">
        <v>1541</v>
      </c>
      <c r="C768" s="0" t="n">
        <v>1.17607376659218</v>
      </c>
      <c r="D768" s="0" t="n">
        <f aca="false">LOG(C768)</f>
        <v>0.0704345627428447</v>
      </c>
      <c r="E768" s="0" t="n">
        <v>-0.233978552826563</v>
      </c>
      <c r="F768" s="0" t="n">
        <v>0.00470989146247099</v>
      </c>
      <c r="G768" s="0" t="n">
        <v>0.0372730491849824</v>
      </c>
      <c r="H768" s="0" t="n">
        <f aca="false">-LOG10(G768)</f>
        <v>1.42860507759645</v>
      </c>
      <c r="I768" s="0" t="s">
        <v>12</v>
      </c>
      <c r="J768" s="0" t="s">
        <v>13</v>
      </c>
    </row>
    <row r="769" customFormat="false" ht="14.4" hidden="false" customHeight="false" outlineLevel="0" collapsed="false">
      <c r="A769" s="0" t="s">
        <v>1542</v>
      </c>
      <c r="B769" s="0" t="s">
        <v>1543</v>
      </c>
      <c r="C769" s="0" t="n">
        <v>1.17491948320028</v>
      </c>
      <c r="D769" s="0" t="n">
        <f aca="false">LOG(C769)</f>
        <v>0.0700081055865105</v>
      </c>
      <c r="E769" s="0" t="n">
        <v>-0.23256189281767</v>
      </c>
      <c r="F769" s="0" t="n">
        <v>0.00611863348214476</v>
      </c>
      <c r="G769" s="0" t="n">
        <v>0.0451360064117635</v>
      </c>
      <c r="H769" s="0" t="n">
        <f aca="false">-LOG10(G769)</f>
        <v>1.34547686949531</v>
      </c>
      <c r="I769" s="0" t="s">
        <v>12</v>
      </c>
      <c r="J769" s="0" t="s">
        <v>13</v>
      </c>
    </row>
    <row r="770" customFormat="false" ht="14.4" hidden="false" customHeight="false" outlineLevel="0" collapsed="false">
      <c r="A770" s="0" t="s">
        <v>1544</v>
      </c>
      <c r="B770" s="0" t="s">
        <v>1545</v>
      </c>
      <c r="C770" s="0" t="n">
        <v>1.17487140757438</v>
      </c>
      <c r="D770" s="0" t="n">
        <f aca="false">LOG(C770)</f>
        <v>0.0699903346613381</v>
      </c>
      <c r="E770" s="0" t="n">
        <v>-0.232502859082068</v>
      </c>
      <c r="F770" s="0" t="n">
        <v>0.00508755279886088</v>
      </c>
      <c r="G770" s="0" t="n">
        <v>0.0393170574476495</v>
      </c>
      <c r="H770" s="0" t="n">
        <f aca="false">-LOG10(G770)</f>
        <v>1.4054189929271</v>
      </c>
      <c r="I770" s="0" t="s">
        <v>12</v>
      </c>
      <c r="J770" s="0" t="s">
        <v>13</v>
      </c>
    </row>
    <row r="771" customFormat="false" ht="14.4" hidden="false" customHeight="false" outlineLevel="0" collapsed="false">
      <c r="A771" s="0" t="s">
        <v>1546</v>
      </c>
      <c r="B771" s="0" t="s">
        <v>1547</v>
      </c>
      <c r="C771" s="0" t="n">
        <v>1.17330432355268</v>
      </c>
      <c r="D771" s="0" t="n">
        <f aca="false">LOG(C771)</f>
        <v>0.0694106710226087</v>
      </c>
      <c r="E771" s="0" t="n">
        <v>-0.230577258154988</v>
      </c>
      <c r="F771" s="0" t="n">
        <v>0.0019869341042937</v>
      </c>
      <c r="G771" s="0" t="n">
        <v>0.0195515712652732</v>
      </c>
      <c r="H771" s="0" t="n">
        <f aca="false">-LOG10(G771)</f>
        <v>1.70881833471739</v>
      </c>
      <c r="I771" s="0" t="s">
        <v>12</v>
      </c>
      <c r="J771" s="0" t="s">
        <v>13</v>
      </c>
    </row>
    <row r="772" customFormat="false" ht="14.4" hidden="false" customHeight="false" outlineLevel="0" collapsed="false">
      <c r="A772" s="0" t="s">
        <v>1548</v>
      </c>
      <c r="B772" s="0" t="s">
        <v>1549</v>
      </c>
      <c r="C772" s="0" t="n">
        <v>1.1725835695686</v>
      </c>
      <c r="D772" s="0" t="n">
        <f aca="false">LOG(C772)</f>
        <v>0.0691438044866054</v>
      </c>
      <c r="E772" s="0" t="n">
        <v>-0.229690746711454</v>
      </c>
      <c r="F772" s="0" t="n">
        <v>0.00355313387232794</v>
      </c>
      <c r="G772" s="0" t="n">
        <v>0.0304655383631917</v>
      </c>
      <c r="H772" s="0" t="n">
        <f aca="false">-LOG10(G772)</f>
        <v>1.51619114295893</v>
      </c>
      <c r="I772" s="0" t="s">
        <v>12</v>
      </c>
      <c r="J772" s="0" t="s">
        <v>13</v>
      </c>
    </row>
    <row r="773" customFormat="false" ht="14.4" hidden="false" customHeight="false" outlineLevel="0" collapsed="false">
      <c r="A773" s="0" t="s">
        <v>1550</v>
      </c>
      <c r="B773" s="0" t="s">
        <v>1551</v>
      </c>
      <c r="C773" s="0" t="n">
        <v>1.17206800999795</v>
      </c>
      <c r="D773" s="0" t="n">
        <f aca="false">LOG(C773)</f>
        <v>0.0689528126290641</v>
      </c>
      <c r="E773" s="0" t="n">
        <v>-0.229056285493992</v>
      </c>
      <c r="F773" s="0" t="n">
        <v>0.00155025421015178</v>
      </c>
      <c r="G773" s="0" t="n">
        <v>0.0162392391443214</v>
      </c>
      <c r="H773" s="0" t="n">
        <f aca="false">-LOG10(G773)</f>
        <v>1.78943432258028</v>
      </c>
      <c r="I773" s="0" t="s">
        <v>12</v>
      </c>
      <c r="J773" s="0" t="s">
        <v>13</v>
      </c>
    </row>
    <row r="774" customFormat="false" ht="14.4" hidden="false" customHeight="false" outlineLevel="0" collapsed="false">
      <c r="A774" s="0" t="s">
        <v>1552</v>
      </c>
      <c r="B774" s="0" t="s">
        <v>1553</v>
      </c>
      <c r="C774" s="0" t="n">
        <v>1.17015259126708</v>
      </c>
      <c r="D774" s="0" t="n">
        <f aca="false">LOG(C774)</f>
        <v>0.0682424986899392</v>
      </c>
      <c r="E774" s="0" t="n">
        <v>-0.226696673663423</v>
      </c>
      <c r="F774" s="0" t="n">
        <v>0.00585465443763996</v>
      </c>
      <c r="G774" s="0" t="n">
        <v>0.0435617411247125</v>
      </c>
      <c r="H774" s="0" t="n">
        <f aca="false">-LOG10(G774)</f>
        <v>1.36089477019856</v>
      </c>
      <c r="I774" s="0" t="s">
        <v>12</v>
      </c>
      <c r="J774" s="0" t="s">
        <v>13</v>
      </c>
    </row>
    <row r="775" customFormat="false" ht="14.4" hidden="false" customHeight="false" outlineLevel="0" collapsed="false">
      <c r="A775" s="0" t="s">
        <v>1554</v>
      </c>
      <c r="B775" s="0" t="s">
        <v>1555</v>
      </c>
      <c r="C775" s="0" t="n">
        <v>1.16966534278185</v>
      </c>
      <c r="D775" s="0" t="n">
        <f aca="false">LOG(C775)</f>
        <v>0.0680616219401481</v>
      </c>
      <c r="E775" s="0" t="n">
        <v>-0.22609581410658</v>
      </c>
      <c r="F775" s="0" t="n">
        <v>0.00103429761638328</v>
      </c>
      <c r="G775" s="0" t="n">
        <v>0.0117346146993516</v>
      </c>
      <c r="H775" s="0" t="n">
        <f aca="false">-LOG10(G775)</f>
        <v>1.93053116568981</v>
      </c>
      <c r="I775" s="0" t="s">
        <v>12</v>
      </c>
      <c r="J775" s="0" t="s">
        <v>13</v>
      </c>
    </row>
    <row r="776" customFormat="false" ht="14.4" hidden="false" customHeight="false" outlineLevel="0" collapsed="false">
      <c r="A776" s="0" t="s">
        <v>1556</v>
      </c>
      <c r="B776" s="0" t="s">
        <v>1557</v>
      </c>
      <c r="C776" s="0" t="n">
        <v>1.16576799386253</v>
      </c>
      <c r="D776" s="0" t="n">
        <f aca="false">LOG(C776)</f>
        <v>0.0666121276005977</v>
      </c>
      <c r="E776" s="0" t="n">
        <v>-0.221280698136647</v>
      </c>
      <c r="F776" s="0" t="n">
        <v>0.00426390140798182</v>
      </c>
      <c r="G776" s="0" t="n">
        <v>0.0345824698132745</v>
      </c>
      <c r="H776" s="0" t="n">
        <f aca="false">-LOG10(G776)</f>
        <v>1.46114399348046</v>
      </c>
      <c r="I776" s="0" t="s">
        <v>12</v>
      </c>
      <c r="J776" s="0" t="s">
        <v>13</v>
      </c>
    </row>
    <row r="777" customFormat="false" ht="14.4" hidden="false" customHeight="false" outlineLevel="0" collapsed="false">
      <c r="A777" s="0" t="s">
        <v>1558</v>
      </c>
      <c r="B777" s="0" t="s">
        <v>1559</v>
      </c>
      <c r="C777" s="0" t="n">
        <v>1.16345513944433</v>
      </c>
      <c r="D777" s="0" t="n">
        <f aca="false">LOG(C777)</f>
        <v>0.0657496423993821</v>
      </c>
      <c r="E777" s="0" t="n">
        <v>-0.218415584315304</v>
      </c>
      <c r="F777" s="0" t="n">
        <v>0.00161146348912563</v>
      </c>
      <c r="G777" s="0" t="n">
        <v>0.016631491383621</v>
      </c>
      <c r="H777" s="0" t="n">
        <f aca="false">-LOG10(G777)</f>
        <v>1.77906880486131</v>
      </c>
      <c r="I777" s="0" t="s">
        <v>12</v>
      </c>
      <c r="J777" s="0" t="s">
        <v>13</v>
      </c>
    </row>
    <row r="778" customFormat="false" ht="14.4" hidden="false" customHeight="false" outlineLevel="0" collapsed="false">
      <c r="A778" s="0" t="s">
        <v>1560</v>
      </c>
      <c r="B778" s="0" t="s">
        <v>1561</v>
      </c>
      <c r="C778" s="0" t="n">
        <v>1.16217988112279</v>
      </c>
      <c r="D778" s="0" t="n">
        <f aca="false">LOG(C778)</f>
        <v>0.0652733529535689</v>
      </c>
      <c r="E778" s="0" t="n">
        <v>-0.21683338502396</v>
      </c>
      <c r="F778" s="0" t="n">
        <v>0.00420012383383113</v>
      </c>
      <c r="G778" s="0" t="n">
        <v>0.034210593016121</v>
      </c>
      <c r="H778" s="0" t="n">
        <f aca="false">-LOG10(G778)</f>
        <v>1.46583939756598</v>
      </c>
      <c r="I778" s="0" t="s">
        <v>12</v>
      </c>
      <c r="J778" s="0" t="s">
        <v>13</v>
      </c>
    </row>
    <row r="779" customFormat="false" ht="14.4" hidden="false" customHeight="false" outlineLevel="0" collapsed="false">
      <c r="A779" s="0" t="s">
        <v>1562</v>
      </c>
      <c r="B779" s="0" t="s">
        <v>1563</v>
      </c>
      <c r="C779" s="0" t="n">
        <v>1.16062283293192</v>
      </c>
      <c r="D779" s="0" t="n">
        <f aca="false">LOG(C779)</f>
        <v>0.064691110187495</v>
      </c>
      <c r="E779" s="0" t="n">
        <v>-0.214899216421294</v>
      </c>
      <c r="F779" s="0" t="n">
        <v>0.00264728225691986</v>
      </c>
      <c r="G779" s="0" t="n">
        <v>0.0245278013921971</v>
      </c>
      <c r="H779" s="0" t="n">
        <f aca="false">-LOG10(G779)</f>
        <v>1.61034137906757</v>
      </c>
      <c r="I779" s="0" t="s">
        <v>12</v>
      </c>
      <c r="J779" s="0" t="s">
        <v>13</v>
      </c>
    </row>
    <row r="780" customFormat="false" ht="14.4" hidden="false" customHeight="false" outlineLevel="0" collapsed="false">
      <c r="A780" s="0" t="s">
        <v>1564</v>
      </c>
      <c r="B780" s="0" t="s">
        <v>1565</v>
      </c>
      <c r="C780" s="0" t="n">
        <v>1.15918644244647</v>
      </c>
      <c r="D780" s="0" t="n">
        <f aca="false">LOG(C780)</f>
        <v>0.064153293093622</v>
      </c>
      <c r="E780" s="0" t="n">
        <v>-0.213112626707246</v>
      </c>
      <c r="F780" s="0" t="n">
        <v>0.00341217218360739</v>
      </c>
      <c r="G780" s="0" t="n">
        <v>0.0295510472637552</v>
      </c>
      <c r="H780" s="0" t="n">
        <f aca="false">-LOG10(G780)</f>
        <v>1.52942712348626</v>
      </c>
      <c r="I780" s="0" t="s">
        <v>12</v>
      </c>
      <c r="J780" s="0" t="s">
        <v>13</v>
      </c>
    </row>
    <row r="781" customFormat="false" ht="14.4" hidden="false" customHeight="false" outlineLevel="0" collapsed="false">
      <c r="A781" s="0" t="s">
        <v>1566</v>
      </c>
      <c r="B781" s="0" t="s">
        <v>1567</v>
      </c>
      <c r="C781" s="0" t="n">
        <v>1.15583988404903</v>
      </c>
      <c r="D781" s="0" t="n">
        <f aca="false">LOG(C781)</f>
        <v>0.0628976763940373</v>
      </c>
      <c r="E781" s="0" t="n">
        <v>-0.208941558316486</v>
      </c>
      <c r="F781" s="0" t="n">
        <v>0.00301162298558852</v>
      </c>
      <c r="G781" s="0" t="n">
        <v>0.0270159365076697</v>
      </c>
      <c r="H781" s="0" t="n">
        <f aca="false">-LOG10(G781)</f>
        <v>1.56837997304192</v>
      </c>
      <c r="I781" s="0" t="s">
        <v>12</v>
      </c>
      <c r="J781" s="0" t="s">
        <v>13</v>
      </c>
    </row>
    <row r="782" customFormat="false" ht="14.4" hidden="false" customHeight="false" outlineLevel="0" collapsed="false">
      <c r="A782" s="0" t="s">
        <v>1568</v>
      </c>
      <c r="B782" s="0" t="s">
        <v>1569</v>
      </c>
      <c r="C782" s="0" t="n">
        <v>1.14196626351505</v>
      </c>
      <c r="D782" s="0" t="n">
        <f aca="false">LOG(C782)</f>
        <v>0.0576532739749138</v>
      </c>
      <c r="E782" s="0" t="n">
        <v>-0.191520030579505</v>
      </c>
      <c r="F782" s="0" t="n">
        <v>0.00506841195240434</v>
      </c>
      <c r="G782" s="0" t="n">
        <v>0.0392232736993945</v>
      </c>
      <c r="H782" s="0" t="n">
        <f aca="false">-LOG10(G782)</f>
        <v>1.40645616155429</v>
      </c>
      <c r="I782" s="0" t="s">
        <v>12</v>
      </c>
      <c r="J782" s="0" t="s">
        <v>13</v>
      </c>
    </row>
    <row r="783" customFormat="false" ht="14.4" hidden="false" customHeight="false" outlineLevel="0" collapsed="false">
      <c r="A783" s="0" t="s">
        <v>1570</v>
      </c>
      <c r="B783" s="0" t="s">
        <v>1571</v>
      </c>
      <c r="C783" s="0" t="n">
        <v>1.13935273283452</v>
      </c>
      <c r="D783" s="0" t="n">
        <f aca="false">LOG(C783)</f>
        <v>0.0566581983618872</v>
      </c>
      <c r="E783" s="0" t="n">
        <v>-0.188214460944054</v>
      </c>
      <c r="F783" s="0" t="n">
        <v>0.00527009126239715</v>
      </c>
      <c r="G783" s="0" t="n">
        <v>0.0402124275204841</v>
      </c>
      <c r="H783" s="0" t="n">
        <f aca="false">-LOG10(G783)</f>
        <v>1.39563970886852</v>
      </c>
      <c r="I783" s="0" t="s">
        <v>12</v>
      </c>
      <c r="J783" s="0" t="s">
        <v>13</v>
      </c>
    </row>
    <row r="784" customFormat="false" ht="14.4" hidden="false" customHeight="false" outlineLevel="0" collapsed="false">
      <c r="A784" s="0" t="s">
        <v>1572</v>
      </c>
      <c r="B784" s="0" t="s">
        <v>1573</v>
      </c>
      <c r="C784" s="0" t="n">
        <v>1.17039543513741</v>
      </c>
      <c r="D784" s="0" t="n">
        <f aca="false">LOG(C784)</f>
        <v>0.0683326192531904</v>
      </c>
      <c r="E784" s="0" t="n">
        <v>0.226996047694415</v>
      </c>
      <c r="F784" s="0" t="n">
        <v>0.00227119206088</v>
      </c>
      <c r="G784" s="0" t="n">
        <v>0.0218244096564752</v>
      </c>
      <c r="H784" s="0" t="n">
        <f aca="false">-LOG10(G784)</f>
        <v>1.6610574949948</v>
      </c>
      <c r="I784" s="0" t="s">
        <v>1574</v>
      </c>
      <c r="J784" s="0" t="s">
        <v>13</v>
      </c>
    </row>
    <row r="785" customFormat="false" ht="14.4" hidden="false" customHeight="false" outlineLevel="0" collapsed="false">
      <c r="A785" s="0" t="s">
        <v>1575</v>
      </c>
      <c r="B785" s="0" t="s">
        <v>1576</v>
      </c>
      <c r="C785" s="0" t="n">
        <v>1.17111655537682</v>
      </c>
      <c r="D785" s="0" t="n">
        <f aca="false">LOG(C785)</f>
        <v>0.0686001203823213</v>
      </c>
      <c r="E785" s="0" t="n">
        <v>0.227884667210688</v>
      </c>
      <c r="F785" s="0" t="n">
        <v>0.00491145199569872</v>
      </c>
      <c r="G785" s="0" t="n">
        <v>0.0383531655842638</v>
      </c>
      <c r="H785" s="0" t="n">
        <f aca="false">-LOG10(G785)</f>
        <v>1.41619878454316</v>
      </c>
      <c r="I785" s="0" t="s">
        <v>1574</v>
      </c>
      <c r="J785" s="0" t="s">
        <v>13</v>
      </c>
    </row>
    <row r="786" customFormat="false" ht="14.4" hidden="false" customHeight="false" outlineLevel="0" collapsed="false">
      <c r="A786" s="0" t="s">
        <v>1577</v>
      </c>
      <c r="B786" s="0" t="s">
        <v>1578</v>
      </c>
      <c r="C786" s="0" t="n">
        <v>1.17655874378616</v>
      </c>
      <c r="D786" s="0" t="n">
        <f aca="false">LOG(C786)</f>
        <v>0.0706136157154177</v>
      </c>
      <c r="E786" s="0" t="n">
        <v>0.234573353926626</v>
      </c>
      <c r="F786" s="0" t="n">
        <v>0.000725313679357702</v>
      </c>
      <c r="G786" s="0" t="n">
        <v>0.00900450397056269</v>
      </c>
      <c r="H786" s="0" t="n">
        <f aca="false">-LOG10(G786)</f>
        <v>2.04554020608497</v>
      </c>
      <c r="I786" s="0" t="s">
        <v>1574</v>
      </c>
      <c r="J786" s="0" t="s">
        <v>13</v>
      </c>
    </row>
    <row r="787" customFormat="false" ht="14.4" hidden="false" customHeight="false" outlineLevel="0" collapsed="false">
      <c r="A787" s="0" t="s">
        <v>1579</v>
      </c>
      <c r="B787" s="0" t="s">
        <v>1580</v>
      </c>
      <c r="C787" s="0" t="n">
        <v>1.18054177145741</v>
      </c>
      <c r="D787" s="0" t="n">
        <f aca="false">LOG(C787)</f>
        <v>0.0720813584562554</v>
      </c>
      <c r="E787" s="0" t="n">
        <v>0.239449089773482</v>
      </c>
      <c r="F787" s="0" t="n">
        <v>0.00180312449429306</v>
      </c>
      <c r="G787" s="0" t="n">
        <v>0.0181740666850528</v>
      </c>
      <c r="H787" s="0" t="n">
        <f aca="false">-LOG10(G787)</f>
        <v>1.74054788274893</v>
      </c>
      <c r="I787" s="0" t="s">
        <v>1574</v>
      </c>
      <c r="J787" s="0" t="s">
        <v>13</v>
      </c>
    </row>
    <row r="788" customFormat="false" ht="14.4" hidden="false" customHeight="false" outlineLevel="0" collapsed="false">
      <c r="A788" s="0" t="s">
        <v>1581</v>
      </c>
      <c r="B788" s="0" t="s">
        <v>1582</v>
      </c>
      <c r="C788" s="0" t="n">
        <v>1.18241453324702</v>
      </c>
      <c r="D788" s="0" t="n">
        <f aca="false">LOG(C788)</f>
        <v>0.0727697590668173</v>
      </c>
      <c r="E788" s="0" t="n">
        <v>0.241735907102245</v>
      </c>
      <c r="F788" s="0" t="n">
        <v>0.00432881091856565</v>
      </c>
      <c r="G788" s="0" t="n">
        <v>0.0350245842963137</v>
      </c>
      <c r="H788" s="0" t="n">
        <f aca="false">-LOG10(G788)</f>
        <v>1.45562701061431</v>
      </c>
      <c r="I788" s="0" t="s">
        <v>1574</v>
      </c>
      <c r="J788" s="0" t="s">
        <v>13</v>
      </c>
    </row>
    <row r="789" customFormat="false" ht="14.4" hidden="false" customHeight="false" outlineLevel="0" collapsed="false">
      <c r="A789" s="0" t="s">
        <v>1583</v>
      </c>
      <c r="B789" s="0" t="s">
        <v>1584</v>
      </c>
      <c r="C789" s="0" t="n">
        <v>1.18692448387372</v>
      </c>
      <c r="D789" s="0" t="n">
        <f aca="false">LOG(C789)</f>
        <v>0.0744230885584505</v>
      </c>
      <c r="E789" s="0" t="n">
        <v>0.247228148790607</v>
      </c>
      <c r="F789" s="0" t="n">
        <v>0.00555809963754909</v>
      </c>
      <c r="G789" s="0" t="n">
        <v>0.0418839836751512</v>
      </c>
      <c r="H789" s="0" t="n">
        <f aca="false">-LOG10(G789)</f>
        <v>1.37795201835286</v>
      </c>
      <c r="I789" s="0" t="s">
        <v>1574</v>
      </c>
      <c r="J789" s="0" t="s">
        <v>13</v>
      </c>
    </row>
    <row r="790" customFormat="false" ht="14.4" hidden="false" customHeight="false" outlineLevel="0" collapsed="false">
      <c r="A790" s="0" t="s">
        <v>1585</v>
      </c>
      <c r="B790" s="0" t="s">
        <v>1586</v>
      </c>
      <c r="C790" s="0" t="n">
        <v>1.19007420117708</v>
      </c>
      <c r="D790" s="0" t="n">
        <f aca="false">LOG(C790)</f>
        <v>0.0755740405161577</v>
      </c>
      <c r="E790" s="0" t="n">
        <v>0.25105152843478</v>
      </c>
      <c r="F790" s="0" t="n">
        <v>0.00643280293821047</v>
      </c>
      <c r="G790" s="0" t="n">
        <v>0.0468991012565699</v>
      </c>
      <c r="H790" s="0" t="n">
        <f aca="false">-LOG10(G790)</f>
        <v>1.32883547973806</v>
      </c>
      <c r="I790" s="0" t="s">
        <v>1574</v>
      </c>
      <c r="J790" s="0" t="s">
        <v>13</v>
      </c>
    </row>
    <row r="791" customFormat="false" ht="14.4" hidden="false" customHeight="false" outlineLevel="0" collapsed="false">
      <c r="A791" s="0" t="s">
        <v>1587</v>
      </c>
      <c r="B791" s="0" t="s">
        <v>1588</v>
      </c>
      <c r="C791" s="0" t="n">
        <v>1.19035527297467</v>
      </c>
      <c r="D791" s="0" t="n">
        <f aca="false">LOG(C791)</f>
        <v>0.0756766001026564</v>
      </c>
      <c r="E791" s="0" t="n">
        <v>0.25139222400657</v>
      </c>
      <c r="F791" s="0" t="n">
        <v>0.00107561910231897</v>
      </c>
      <c r="G791" s="0" t="n">
        <v>0.0120931553290842</v>
      </c>
      <c r="H791" s="0" t="n">
        <f aca="false">-LOG10(G791)</f>
        <v>1.91746036884804</v>
      </c>
      <c r="I791" s="0" t="s">
        <v>1574</v>
      </c>
      <c r="J791" s="0" t="s">
        <v>13</v>
      </c>
    </row>
    <row r="792" customFormat="false" ht="14.4" hidden="false" customHeight="false" outlineLevel="0" collapsed="false">
      <c r="A792" s="0" t="s">
        <v>1589</v>
      </c>
      <c r="B792" s="0" t="s">
        <v>1590</v>
      </c>
      <c r="C792" s="0" t="n">
        <v>1.190939786126</v>
      </c>
      <c r="D792" s="0" t="n">
        <f aca="false">LOG(C792)</f>
        <v>0.0758898041240139</v>
      </c>
      <c r="E792" s="0" t="n">
        <v>0.25210047243506</v>
      </c>
      <c r="F792" s="0" t="n">
        <v>0.00610690412561872</v>
      </c>
      <c r="G792" s="0" t="n">
        <v>0.0450791775864723</v>
      </c>
      <c r="H792" s="0" t="n">
        <f aca="false">-LOG10(G792)</f>
        <v>1.34602401571633</v>
      </c>
      <c r="I792" s="0" t="s">
        <v>1574</v>
      </c>
      <c r="J792" s="0" t="s">
        <v>13</v>
      </c>
    </row>
    <row r="793" customFormat="false" ht="14.4" hidden="false" customHeight="false" outlineLevel="0" collapsed="false">
      <c r="A793" s="0" t="s">
        <v>1591</v>
      </c>
      <c r="B793" s="0" t="s">
        <v>1592</v>
      </c>
      <c r="C793" s="0" t="n">
        <v>1.19149614428277</v>
      </c>
      <c r="D793" s="0" t="n">
        <f aca="false">LOG(C793)</f>
        <v>0.0760926412947907</v>
      </c>
      <c r="E793" s="0" t="n">
        <v>0.252774282931352</v>
      </c>
      <c r="F793" s="0" t="n">
        <v>0.00505431384597979</v>
      </c>
      <c r="G793" s="0" t="n">
        <v>0.0391412216094618</v>
      </c>
      <c r="H793" s="0" t="n">
        <f aca="false">-LOG10(G793)</f>
        <v>1.40736562400328</v>
      </c>
      <c r="I793" s="0" t="s">
        <v>1574</v>
      </c>
      <c r="J793" s="0" t="s">
        <v>13</v>
      </c>
    </row>
    <row r="794" customFormat="false" ht="14.4" hidden="false" customHeight="false" outlineLevel="0" collapsed="false">
      <c r="A794" s="0" t="s">
        <v>1593</v>
      </c>
      <c r="B794" s="0" t="s">
        <v>1594</v>
      </c>
      <c r="C794" s="0" t="n">
        <v>1.19489722134696</v>
      </c>
      <c r="D794" s="0" t="n">
        <f aca="false">LOG(C794)</f>
        <v>0.0773305512075869</v>
      </c>
      <c r="E794" s="0" t="n">
        <v>0.256886530649609</v>
      </c>
      <c r="F794" s="0" t="n">
        <v>0.00277878973860552</v>
      </c>
      <c r="G794" s="0" t="n">
        <v>0.0254222937033535</v>
      </c>
      <c r="H794" s="0" t="n">
        <f aca="false">-LOG10(G794)</f>
        <v>1.59478526818916</v>
      </c>
      <c r="I794" s="0" t="s">
        <v>1574</v>
      </c>
      <c r="J794" s="0" t="s">
        <v>13</v>
      </c>
    </row>
    <row r="795" customFormat="false" ht="14.4" hidden="false" customHeight="false" outlineLevel="0" collapsed="false">
      <c r="A795" s="0" t="s">
        <v>1595</v>
      </c>
      <c r="B795" s="0" t="s">
        <v>1596</v>
      </c>
      <c r="C795" s="0" t="n">
        <v>1.19598617996983</v>
      </c>
      <c r="D795" s="0" t="n">
        <f aca="false">LOG(C795)</f>
        <v>0.0777261612598151</v>
      </c>
      <c r="E795" s="0" t="n">
        <v>0.258200718796726</v>
      </c>
      <c r="F795" s="0" t="n">
        <v>0.000645155328953481</v>
      </c>
      <c r="G795" s="0" t="n">
        <v>0.00819098568437764</v>
      </c>
      <c r="H795" s="0" t="n">
        <f aca="false">-LOG10(G795)</f>
        <v>2.08666383309573</v>
      </c>
      <c r="I795" s="0" t="s">
        <v>1574</v>
      </c>
      <c r="J795" s="0" t="s">
        <v>13</v>
      </c>
    </row>
    <row r="796" customFormat="false" ht="14.4" hidden="false" customHeight="false" outlineLevel="0" collapsed="false">
      <c r="A796" s="0" t="s">
        <v>1597</v>
      </c>
      <c r="B796" s="0" t="s">
        <v>1598</v>
      </c>
      <c r="C796" s="0" t="n">
        <v>1.19931206318832</v>
      </c>
      <c r="D796" s="0" t="n">
        <f aca="false">LOG(C796)</f>
        <v>0.078932202020396</v>
      </c>
      <c r="E796" s="0" t="n">
        <v>0.262207099482879</v>
      </c>
      <c r="F796" s="0" t="n">
        <v>0.00303893840380012</v>
      </c>
      <c r="G796" s="0" t="n">
        <v>0.027224025796603</v>
      </c>
      <c r="H796" s="0" t="n">
        <f aca="false">-LOG10(G796)</f>
        <v>1.5650476523887</v>
      </c>
      <c r="I796" s="0" t="s">
        <v>1574</v>
      </c>
      <c r="J796" s="0" t="s">
        <v>13</v>
      </c>
    </row>
    <row r="797" customFormat="false" ht="14.4" hidden="false" customHeight="false" outlineLevel="0" collapsed="false">
      <c r="A797" s="0" t="s">
        <v>1599</v>
      </c>
      <c r="B797" s="0" t="s">
        <v>1600</v>
      </c>
      <c r="C797" s="0" t="n">
        <v>1.19947827940057</v>
      </c>
      <c r="D797" s="0" t="n">
        <f aca="false">LOG(C797)</f>
        <v>0.0789923880088206</v>
      </c>
      <c r="E797" s="0" t="n">
        <v>0.262407033008745</v>
      </c>
      <c r="F797" s="0" t="n">
        <v>0.00512204726164553</v>
      </c>
      <c r="G797" s="0" t="n">
        <v>0.0395290732156489</v>
      </c>
      <c r="H797" s="0" t="n">
        <f aca="false">-LOG10(G797)</f>
        <v>1.40308336784898</v>
      </c>
      <c r="I797" s="0" t="s">
        <v>1574</v>
      </c>
      <c r="J797" s="0" t="s">
        <v>13</v>
      </c>
    </row>
    <row r="798" customFormat="false" ht="14.4" hidden="false" customHeight="false" outlineLevel="0" collapsed="false">
      <c r="A798" s="0" t="s">
        <v>1601</v>
      </c>
      <c r="B798" s="0" t="s">
        <v>1602</v>
      </c>
      <c r="C798" s="0" t="n">
        <v>1.19955062318059</v>
      </c>
      <c r="D798" s="0" t="n">
        <f aca="false">LOG(C798)</f>
        <v>0.0790185806940686</v>
      </c>
      <c r="E798" s="0" t="n">
        <v>0.262494043225751</v>
      </c>
      <c r="F798" s="0" t="n">
        <v>0.000840793165326547</v>
      </c>
      <c r="G798" s="0" t="n">
        <v>0.0100697346153226</v>
      </c>
      <c r="H798" s="0" t="n">
        <f aca="false">-LOG10(G798)</f>
        <v>1.99698197498955</v>
      </c>
      <c r="I798" s="0" t="s">
        <v>1574</v>
      </c>
      <c r="J798" s="0" t="s">
        <v>13</v>
      </c>
    </row>
    <row r="799" customFormat="false" ht="14.4" hidden="false" customHeight="false" outlineLevel="0" collapsed="false">
      <c r="A799" s="0" t="s">
        <v>1603</v>
      </c>
      <c r="B799" s="0" t="s">
        <v>1604</v>
      </c>
      <c r="C799" s="0" t="n">
        <v>1.19989066838027</v>
      </c>
      <c r="D799" s="0" t="n">
        <f aca="false">LOG(C799)</f>
        <v>0.0791416758123587</v>
      </c>
      <c r="E799" s="0" t="n">
        <v>0.262902956357542</v>
      </c>
      <c r="F799" s="0" t="n">
        <v>0.00031524634408577</v>
      </c>
      <c r="G799" s="0" t="n">
        <v>0.00477044400144926</v>
      </c>
      <c r="H799" s="0" t="n">
        <f aca="false">-LOG10(G799)</f>
        <v>2.32144119781407</v>
      </c>
      <c r="I799" s="0" t="s">
        <v>1574</v>
      </c>
      <c r="J799" s="0" t="s">
        <v>13</v>
      </c>
    </row>
    <row r="800" customFormat="false" ht="14.4" hidden="false" customHeight="false" outlineLevel="0" collapsed="false">
      <c r="A800" s="0" t="s">
        <v>1605</v>
      </c>
      <c r="B800" s="0" t="s">
        <v>1606</v>
      </c>
      <c r="C800" s="0" t="n">
        <v>1.19994603591726</v>
      </c>
      <c r="D800" s="0" t="n">
        <f aca="false">LOG(C800)</f>
        <v>0.0791617153556767</v>
      </c>
      <c r="E800" s="0" t="n">
        <v>0.262969526279499</v>
      </c>
      <c r="F800" s="0" t="n">
        <v>0.000484533040633171</v>
      </c>
      <c r="G800" s="0" t="n">
        <v>0.00653710962531355</v>
      </c>
      <c r="H800" s="0" t="n">
        <f aca="false">-LOG10(G800)</f>
        <v>2.18461423198841</v>
      </c>
      <c r="I800" s="0" t="s">
        <v>1574</v>
      </c>
      <c r="J800" s="0" t="s">
        <v>13</v>
      </c>
    </row>
    <row r="801" customFormat="false" ht="14.4" hidden="false" customHeight="false" outlineLevel="0" collapsed="false">
      <c r="A801" s="0" t="s">
        <v>1607</v>
      </c>
      <c r="B801" s="0" t="s">
        <v>1608</v>
      </c>
      <c r="C801" s="0" t="n">
        <v>1.20244454653434</v>
      </c>
      <c r="D801" s="0" t="n">
        <f aca="false">LOG(C801)</f>
        <v>0.0800650570296901</v>
      </c>
      <c r="E801" s="0" t="n">
        <v>0.265970362365686</v>
      </c>
      <c r="F801" s="0" t="n">
        <v>0.00215519453590963</v>
      </c>
      <c r="G801" s="0" t="n">
        <v>0.0209132308605858</v>
      </c>
      <c r="H801" s="0" t="n">
        <f aca="false">-LOG10(G801)</f>
        <v>1.67957886835241</v>
      </c>
      <c r="I801" s="0" t="s">
        <v>1574</v>
      </c>
      <c r="J801" s="0" t="s">
        <v>13</v>
      </c>
    </row>
    <row r="802" customFormat="false" ht="14.4" hidden="false" customHeight="false" outlineLevel="0" collapsed="false">
      <c r="A802" s="0" t="s">
        <v>1609</v>
      </c>
      <c r="B802" s="0" t="s">
        <v>1610</v>
      </c>
      <c r="C802" s="0" t="n">
        <v>1.20333983385959</v>
      </c>
      <c r="D802" s="0" t="n">
        <f aca="false">LOG(C802)</f>
        <v>0.0803882932816095</v>
      </c>
      <c r="E802" s="0" t="n">
        <v>0.267044129952224</v>
      </c>
      <c r="F802" s="0" t="n">
        <v>0.00479591320565177</v>
      </c>
      <c r="G802" s="0" t="n">
        <v>0.0376346433615197</v>
      </c>
      <c r="H802" s="0" t="n">
        <f aca="false">-LOG10(G802)</f>
        <v>1.42441219513012</v>
      </c>
      <c r="I802" s="0" t="s">
        <v>1574</v>
      </c>
      <c r="J802" s="0" t="s">
        <v>13</v>
      </c>
    </row>
    <row r="803" customFormat="false" ht="14.4" hidden="false" customHeight="false" outlineLevel="0" collapsed="false">
      <c r="A803" s="0" t="s">
        <v>1611</v>
      </c>
      <c r="B803" s="0" t="s">
        <v>1612</v>
      </c>
      <c r="C803" s="0" t="n">
        <v>1.20354391605871</v>
      </c>
      <c r="D803" s="0" t="n">
        <f aca="false">LOG(C803)</f>
        <v>0.0804619418515925</v>
      </c>
      <c r="E803" s="0" t="n">
        <v>0.267288785205998</v>
      </c>
      <c r="F803" s="0" t="n">
        <v>0.00309066301902636</v>
      </c>
      <c r="G803" s="0" t="n">
        <v>0.0275990785383231</v>
      </c>
      <c r="H803" s="0" t="n">
        <f aca="false">-LOG10(G803)</f>
        <v>1.5591054176595</v>
      </c>
      <c r="I803" s="0" t="s">
        <v>1574</v>
      </c>
      <c r="J803" s="0" t="s">
        <v>13</v>
      </c>
    </row>
    <row r="804" customFormat="false" ht="14.4" hidden="false" customHeight="false" outlineLevel="0" collapsed="false">
      <c r="A804" s="0" t="s">
        <v>1613</v>
      </c>
      <c r="B804" s="0" t="s">
        <v>1614</v>
      </c>
      <c r="C804" s="0" t="n">
        <v>1.20520464366668</v>
      </c>
      <c r="D804" s="0" t="n">
        <f aca="false">LOG(C804)</f>
        <v>0.0810607963459339</v>
      </c>
      <c r="E804" s="0" t="n">
        <v>0.269278136775501</v>
      </c>
      <c r="F804" s="0" t="n">
        <v>0.000697956890249982</v>
      </c>
      <c r="G804" s="0" t="n">
        <v>0.00877159720003773</v>
      </c>
      <c r="H804" s="0" t="n">
        <f aca="false">-LOG10(G804)</f>
        <v>2.05692131974616</v>
      </c>
      <c r="I804" s="0" t="s">
        <v>1574</v>
      </c>
      <c r="J804" s="0" t="s">
        <v>13</v>
      </c>
    </row>
    <row r="805" customFormat="false" ht="14.4" hidden="false" customHeight="false" outlineLevel="0" collapsed="false">
      <c r="A805" s="0" t="s">
        <v>1615</v>
      </c>
      <c r="B805" s="0" t="s">
        <v>1616</v>
      </c>
      <c r="C805" s="0" t="n">
        <v>1.2122405097945</v>
      </c>
      <c r="D805" s="0" t="n">
        <f aca="false">LOG(C805)</f>
        <v>0.0835887928617909</v>
      </c>
      <c r="E805" s="0" t="n">
        <v>0.277675959425303</v>
      </c>
      <c r="F805" s="0" t="n">
        <v>0.00449244555791528</v>
      </c>
      <c r="G805" s="0" t="n">
        <v>0.0361137152602551</v>
      </c>
      <c r="H805" s="0" t="n">
        <f aca="false">-LOG10(G805)</f>
        <v>1.44232783048682</v>
      </c>
      <c r="I805" s="0" t="s">
        <v>1574</v>
      </c>
      <c r="J805" s="0" t="s">
        <v>13</v>
      </c>
    </row>
    <row r="806" customFormat="false" ht="14.4" hidden="false" customHeight="false" outlineLevel="0" collapsed="false">
      <c r="A806" s="0" t="s">
        <v>1617</v>
      </c>
      <c r="B806" s="0" t="s">
        <v>1618</v>
      </c>
      <c r="C806" s="0" t="n">
        <v>1.21390522398988</v>
      </c>
      <c r="D806" s="0" t="n">
        <f aca="false">LOG(C806)</f>
        <v>0.0841847803924603</v>
      </c>
      <c r="E806" s="0" t="n">
        <v>0.279655787147637</v>
      </c>
      <c r="F806" s="0" t="n">
        <v>0.00042744391208821</v>
      </c>
      <c r="G806" s="0" t="n">
        <v>0.0060132122205575</v>
      </c>
      <c r="H806" s="0" t="n">
        <f aca="false">-LOG10(G806)</f>
        <v>2.22089346859909</v>
      </c>
      <c r="I806" s="0" t="s">
        <v>1574</v>
      </c>
      <c r="J806" s="0" t="s">
        <v>13</v>
      </c>
    </row>
    <row r="807" customFormat="false" ht="14.4" hidden="false" customHeight="false" outlineLevel="0" collapsed="false">
      <c r="A807" s="0" t="s">
        <v>1619</v>
      </c>
      <c r="B807" s="0" t="s">
        <v>1620</v>
      </c>
      <c r="C807" s="0" t="n">
        <v>1.21393821527247</v>
      </c>
      <c r="D807" s="0" t="n">
        <f aca="false">LOG(C807)</f>
        <v>0.0841965834039307</v>
      </c>
      <c r="E807" s="0" t="n">
        <v>0.279694995903045</v>
      </c>
      <c r="F807" s="0" t="n">
        <v>0.00681222019601697</v>
      </c>
      <c r="G807" s="0" t="n">
        <v>0.0491515732957462</v>
      </c>
      <c r="H807" s="0" t="n">
        <f aca="false">-LOG10(G807)</f>
        <v>1.30846257625045</v>
      </c>
      <c r="I807" s="0" t="s">
        <v>1574</v>
      </c>
      <c r="J807" s="0" t="s">
        <v>13</v>
      </c>
    </row>
    <row r="808" customFormat="false" ht="14.4" hidden="false" customHeight="false" outlineLevel="0" collapsed="false">
      <c r="A808" s="0" t="s">
        <v>1621</v>
      </c>
      <c r="B808" s="0" t="s">
        <v>1622</v>
      </c>
      <c r="C808" s="0" t="n">
        <v>1.21518157441408</v>
      </c>
      <c r="D808" s="0" t="n">
        <f aca="false">LOG(C808)</f>
        <v>0.0846411757732953</v>
      </c>
      <c r="E808" s="0" t="n">
        <v>0.281171899785609</v>
      </c>
      <c r="F808" s="0" t="n">
        <v>0.00581320891643128</v>
      </c>
      <c r="G808" s="0" t="n">
        <v>0.0433109204565519</v>
      </c>
      <c r="H808" s="0" t="n">
        <f aca="false">-LOG10(G808)</f>
        <v>1.36340258641669</v>
      </c>
      <c r="I808" s="0" t="s">
        <v>1574</v>
      </c>
      <c r="J808" s="0" t="s">
        <v>13</v>
      </c>
    </row>
    <row r="809" customFormat="false" ht="14.4" hidden="false" customHeight="false" outlineLevel="0" collapsed="false">
      <c r="A809" s="0" t="s">
        <v>1623</v>
      </c>
      <c r="B809" s="0" t="s">
        <v>1624</v>
      </c>
      <c r="C809" s="0" t="n">
        <v>1.21545185681978</v>
      </c>
      <c r="D809" s="0" t="n">
        <f aca="false">LOG(C809)</f>
        <v>0.0847377614256828</v>
      </c>
      <c r="E809" s="0" t="n">
        <v>0.281492750377838</v>
      </c>
      <c r="F809" s="0" t="n">
        <v>0.00515233530589711</v>
      </c>
      <c r="G809" s="0" t="n">
        <v>0.039653505673839</v>
      </c>
      <c r="H809" s="0" t="n">
        <f aca="false">-LOG10(G809)</f>
        <v>1.40171841168808</v>
      </c>
      <c r="I809" s="0" t="s">
        <v>1574</v>
      </c>
      <c r="J809" s="0" t="s">
        <v>13</v>
      </c>
    </row>
    <row r="810" customFormat="false" ht="14.4" hidden="false" customHeight="false" outlineLevel="0" collapsed="false">
      <c r="A810" s="0" t="s">
        <v>1625</v>
      </c>
      <c r="B810" s="0" t="s">
        <v>1626</v>
      </c>
      <c r="C810" s="0" t="n">
        <v>1.21756060359637</v>
      </c>
      <c r="D810" s="0" t="n">
        <f aca="false">LOG(C810)</f>
        <v>0.0854905872603458</v>
      </c>
      <c r="E810" s="0" t="n">
        <v>0.283993583668563</v>
      </c>
      <c r="F810" s="0" t="n">
        <v>0.00136167879337636</v>
      </c>
      <c r="G810" s="0" t="n">
        <v>0.0146749101630019</v>
      </c>
      <c r="H810" s="0" t="n">
        <f aca="false">-LOG10(G810)</f>
        <v>1.83342454874011</v>
      </c>
      <c r="I810" s="0" t="s">
        <v>1574</v>
      </c>
      <c r="J810" s="0" t="s">
        <v>13</v>
      </c>
    </row>
    <row r="811" customFormat="false" ht="14.4" hidden="false" customHeight="false" outlineLevel="0" collapsed="false">
      <c r="A811" s="0" t="s">
        <v>1627</v>
      </c>
      <c r="B811" s="0" t="s">
        <v>1628</v>
      </c>
      <c r="C811" s="0" t="n">
        <v>1.21917532017868</v>
      </c>
      <c r="D811" s="0" t="n">
        <f aca="false">LOG(C811)</f>
        <v>0.0860661626416041</v>
      </c>
      <c r="E811" s="0" t="n">
        <v>0.28590560369829</v>
      </c>
      <c r="F811" s="0" t="n">
        <v>0.000624743858642869</v>
      </c>
      <c r="G811" s="0" t="n">
        <v>0.00798616635740051</v>
      </c>
      <c r="H811" s="0" t="n">
        <f aca="false">-LOG10(G811)</f>
        <v>2.0976616473913</v>
      </c>
      <c r="I811" s="0" t="s">
        <v>1574</v>
      </c>
      <c r="J811" s="0" t="s">
        <v>13</v>
      </c>
    </row>
    <row r="812" customFormat="false" ht="14.4" hidden="false" customHeight="false" outlineLevel="0" collapsed="false">
      <c r="A812" s="0" t="s">
        <v>1629</v>
      </c>
      <c r="B812" s="0" t="s">
        <v>1630</v>
      </c>
      <c r="C812" s="0" t="n">
        <v>1.22172776463695</v>
      </c>
      <c r="D812" s="0" t="n">
        <f aca="false">LOG(C812)</f>
        <v>0.0869744436418079</v>
      </c>
      <c r="E812" s="0" t="n">
        <v>0.288922847870919</v>
      </c>
      <c r="F812" s="0" t="n">
        <v>0.00349846925137809</v>
      </c>
      <c r="G812" s="0" t="n">
        <v>0.0300889851589338</v>
      </c>
      <c r="H812" s="0" t="n">
        <f aca="false">-LOG10(G812)</f>
        <v>1.52159245989394</v>
      </c>
      <c r="I812" s="0" t="s">
        <v>1574</v>
      </c>
      <c r="J812" s="0" t="s">
        <v>13</v>
      </c>
    </row>
    <row r="813" customFormat="false" ht="14.4" hidden="false" customHeight="false" outlineLevel="0" collapsed="false">
      <c r="A813" s="0" t="s">
        <v>1631</v>
      </c>
      <c r="B813" s="0" t="s">
        <v>1632</v>
      </c>
      <c r="C813" s="0" t="n">
        <v>1.22306285883228</v>
      </c>
      <c r="D813" s="0" t="n">
        <f aca="false">LOG(C813)</f>
        <v>0.0874487780031457</v>
      </c>
      <c r="E813" s="0" t="n">
        <v>0.290498552512218</v>
      </c>
      <c r="F813" s="0" t="n">
        <v>0.00665146856335426</v>
      </c>
      <c r="G813" s="0" t="n">
        <v>0.0482091553219683</v>
      </c>
      <c r="H813" s="0" t="n">
        <f aca="false">-LOG10(G813)</f>
        <v>1.31687047777279</v>
      </c>
      <c r="I813" s="0" t="s">
        <v>1574</v>
      </c>
      <c r="J813" s="0" t="s">
        <v>13</v>
      </c>
    </row>
    <row r="814" customFormat="false" ht="14.4" hidden="false" customHeight="false" outlineLevel="0" collapsed="false">
      <c r="A814" s="0" t="s">
        <v>1633</v>
      </c>
      <c r="B814" s="0" t="s">
        <v>1634</v>
      </c>
      <c r="C814" s="0" t="n">
        <v>1.22348410805686</v>
      </c>
      <c r="D814" s="0" t="n">
        <f aca="false">LOG(C814)</f>
        <v>0.0875983326350615</v>
      </c>
      <c r="E814" s="0" t="n">
        <v>0.290995362245699</v>
      </c>
      <c r="F814" s="0" t="n">
        <v>0.000316382505793781</v>
      </c>
      <c r="G814" s="0" t="n">
        <v>0.00478117584329117</v>
      </c>
      <c r="H814" s="0" t="n">
        <f aca="false">-LOG10(G814)</f>
        <v>2.32046528341848</v>
      </c>
      <c r="I814" s="0" t="s">
        <v>1574</v>
      </c>
      <c r="J814" s="0" t="s">
        <v>13</v>
      </c>
    </row>
    <row r="815" customFormat="false" ht="14.4" hidden="false" customHeight="false" outlineLevel="0" collapsed="false">
      <c r="A815" s="0" t="s">
        <v>1635</v>
      </c>
      <c r="B815" s="0" t="s">
        <v>1636</v>
      </c>
      <c r="C815" s="0" t="n">
        <v>1.22583520774721</v>
      </c>
      <c r="D815" s="0" t="n">
        <f aca="false">LOG(C815)</f>
        <v>0.0884320907563008</v>
      </c>
      <c r="E815" s="0" t="n">
        <v>0.293765046772985</v>
      </c>
      <c r="F815" s="0" t="n">
        <v>0.000858560805193717</v>
      </c>
      <c r="G815" s="0" t="n">
        <v>0.0102278339325098</v>
      </c>
      <c r="H815" s="0" t="n">
        <f aca="false">-LOG10(G815)</f>
        <v>1.99021633214943</v>
      </c>
      <c r="I815" s="0" t="s">
        <v>1574</v>
      </c>
      <c r="J815" s="0" t="s">
        <v>13</v>
      </c>
    </row>
    <row r="816" customFormat="false" ht="14.4" hidden="false" customHeight="false" outlineLevel="0" collapsed="false">
      <c r="A816" s="0" t="s">
        <v>1637</v>
      </c>
      <c r="B816" s="0" t="s">
        <v>1638</v>
      </c>
      <c r="C816" s="0" t="n">
        <v>1.22812228713658</v>
      </c>
      <c r="D816" s="0" t="n">
        <f aca="false">LOG(C816)</f>
        <v>0.0892416127208333</v>
      </c>
      <c r="E816" s="0" t="n">
        <v>0.296454220530394</v>
      </c>
      <c r="F816" s="0" t="n">
        <v>0.00157976977142358</v>
      </c>
      <c r="G816" s="0" t="n">
        <v>0.0164269031240469</v>
      </c>
      <c r="H816" s="0" t="n">
        <f aca="false">-LOG10(G816)</f>
        <v>1.78444430405783</v>
      </c>
      <c r="I816" s="0" t="s">
        <v>1574</v>
      </c>
      <c r="J816" s="0" t="s">
        <v>13</v>
      </c>
    </row>
    <row r="817" customFormat="false" ht="14.4" hidden="false" customHeight="false" outlineLevel="0" collapsed="false">
      <c r="A817" s="0" t="s">
        <v>1639</v>
      </c>
      <c r="B817" s="0" t="s">
        <v>1640</v>
      </c>
      <c r="C817" s="0" t="n">
        <v>1.23065523917781</v>
      </c>
      <c r="D817" s="0" t="n">
        <f aca="false">LOG(C817)</f>
        <v>0.0901364049269573</v>
      </c>
      <c r="E817" s="0" t="n">
        <v>0.299426655899003</v>
      </c>
      <c r="F817" s="0" t="n">
        <v>0.000592551568216738</v>
      </c>
      <c r="G817" s="0" t="n">
        <v>0.00768875140311823</v>
      </c>
      <c r="H817" s="0" t="n">
        <f aca="false">-LOG10(G817)</f>
        <v>2.1141441807139</v>
      </c>
      <c r="I817" s="0" t="s">
        <v>1574</v>
      </c>
      <c r="J817" s="0" t="s">
        <v>13</v>
      </c>
    </row>
    <row r="818" customFormat="false" ht="14.4" hidden="false" customHeight="false" outlineLevel="0" collapsed="false">
      <c r="A818" s="0" t="s">
        <v>1641</v>
      </c>
      <c r="B818" s="0" t="s">
        <v>1642</v>
      </c>
      <c r="C818" s="0" t="n">
        <v>1.23205043704416</v>
      </c>
      <c r="D818" s="0" t="n">
        <f aca="false">LOG(C818)</f>
        <v>0.0906284871154173</v>
      </c>
      <c r="E818" s="0" t="n">
        <v>0.301061317545842</v>
      </c>
      <c r="F818" s="0" t="n">
        <v>0.00194232442099351</v>
      </c>
      <c r="G818" s="0" t="n">
        <v>0.019247919350695</v>
      </c>
      <c r="H818" s="0" t="n">
        <f aca="false">-LOG10(G818)</f>
        <v>1.7156162097061</v>
      </c>
      <c r="I818" s="0" t="s">
        <v>1574</v>
      </c>
      <c r="J818" s="0" t="s">
        <v>13</v>
      </c>
    </row>
    <row r="819" customFormat="false" ht="14.4" hidden="false" customHeight="false" outlineLevel="0" collapsed="false">
      <c r="A819" s="0" t="s">
        <v>1643</v>
      </c>
      <c r="B819" s="0" t="s">
        <v>1644</v>
      </c>
      <c r="C819" s="0" t="n">
        <v>1.23342529713698</v>
      </c>
      <c r="D819" s="0" t="n">
        <f aca="false">LOG(C819)</f>
        <v>0.0911128514150269</v>
      </c>
      <c r="E819" s="0" t="n">
        <v>0.302670340920876</v>
      </c>
      <c r="F819" s="0" t="n">
        <v>0.000416391865405098</v>
      </c>
      <c r="G819" s="0" t="n">
        <v>0.00587989421034841</v>
      </c>
      <c r="H819" s="0" t="n">
        <f aca="false">-LOG10(G819)</f>
        <v>2.23063048757611</v>
      </c>
      <c r="I819" s="0" t="s">
        <v>1574</v>
      </c>
      <c r="J819" s="0" t="s">
        <v>13</v>
      </c>
    </row>
    <row r="820" customFormat="false" ht="14.4" hidden="false" customHeight="false" outlineLevel="0" collapsed="false">
      <c r="A820" s="0" t="s">
        <v>1645</v>
      </c>
      <c r="B820" s="0" t="s">
        <v>1646</v>
      </c>
      <c r="C820" s="0" t="n">
        <v>1.23484046451629</v>
      </c>
      <c r="D820" s="0" t="n">
        <f aca="false">LOG(C820)</f>
        <v>0.091610852449351</v>
      </c>
      <c r="E820" s="0" t="n">
        <v>0.30432466454808</v>
      </c>
      <c r="F820" s="0" t="n">
        <v>0.000764009372043512</v>
      </c>
      <c r="G820" s="0" t="n">
        <v>0.00937740700043708</v>
      </c>
      <c r="H820" s="0" t="n">
        <f aca="false">-LOG10(G820)</f>
        <v>2.02791723423107</v>
      </c>
      <c r="I820" s="0" t="s">
        <v>1574</v>
      </c>
      <c r="J820" s="0" t="s">
        <v>13</v>
      </c>
    </row>
    <row r="821" customFormat="false" ht="14.4" hidden="false" customHeight="false" outlineLevel="0" collapsed="false">
      <c r="A821" s="0" t="s">
        <v>1647</v>
      </c>
      <c r="B821" s="0" t="s">
        <v>1648</v>
      </c>
      <c r="C821" s="0" t="n">
        <v>1.23597963866967</v>
      </c>
      <c r="D821" s="0" t="n">
        <f aca="false">LOG(C821)</f>
        <v>0.0920113163140871</v>
      </c>
      <c r="E821" s="0" t="n">
        <v>0.305654976711334</v>
      </c>
      <c r="F821" s="0" t="n">
        <v>0.00159471868580634</v>
      </c>
      <c r="G821" s="0" t="n">
        <v>0.0164890672609967</v>
      </c>
      <c r="H821" s="0" t="n">
        <f aca="false">-LOG10(G821)</f>
        <v>1.78280391044761</v>
      </c>
      <c r="I821" s="0" t="s">
        <v>1574</v>
      </c>
      <c r="J821" s="0" t="s">
        <v>13</v>
      </c>
    </row>
    <row r="822" customFormat="false" ht="14.4" hidden="false" customHeight="false" outlineLevel="0" collapsed="false">
      <c r="A822" s="0" t="s">
        <v>1649</v>
      </c>
      <c r="B822" s="0" t="s">
        <v>1650</v>
      </c>
      <c r="C822" s="0" t="n">
        <v>1.23649199952472</v>
      </c>
      <c r="D822" s="0" t="n">
        <f aca="false">LOG(C822)</f>
        <v>0.0921913106904341</v>
      </c>
      <c r="E822" s="0" t="n">
        <v>0.306252905087043</v>
      </c>
      <c r="F822" s="0" t="n">
        <v>0.000141999485253522</v>
      </c>
      <c r="G822" s="0" t="n">
        <v>0.00246179117301399</v>
      </c>
      <c r="H822" s="0" t="n">
        <f aca="false">-LOG10(G822)</f>
        <v>2.60874878985076</v>
      </c>
      <c r="I822" s="0" t="s">
        <v>1574</v>
      </c>
      <c r="J822" s="0" t="s">
        <v>13</v>
      </c>
    </row>
    <row r="823" customFormat="false" ht="14.4" hidden="false" customHeight="false" outlineLevel="0" collapsed="false">
      <c r="A823" s="0" t="s">
        <v>1651</v>
      </c>
      <c r="B823" s="0" t="s">
        <v>1652</v>
      </c>
      <c r="C823" s="0" t="n">
        <v>1.23706690337645</v>
      </c>
      <c r="D823" s="0" t="n">
        <f aca="false">LOG(C823)</f>
        <v>0.0923931878922567</v>
      </c>
      <c r="E823" s="0" t="n">
        <v>0.306923526635494</v>
      </c>
      <c r="F823" s="0" t="n">
        <v>0.0056170652775678</v>
      </c>
      <c r="G823" s="0" t="n">
        <v>0.0421298707154751</v>
      </c>
      <c r="H823" s="0" t="n">
        <f aca="false">-LOG10(G823)</f>
        <v>1.37540987359667</v>
      </c>
      <c r="I823" s="0" t="s">
        <v>1574</v>
      </c>
      <c r="J823" s="0" t="s">
        <v>13</v>
      </c>
    </row>
    <row r="824" customFormat="false" ht="14.4" hidden="false" customHeight="false" outlineLevel="0" collapsed="false">
      <c r="A824" s="0" t="s">
        <v>1653</v>
      </c>
      <c r="B824" s="0" t="s">
        <v>1654</v>
      </c>
      <c r="C824" s="0" t="n">
        <v>1.23724695397038</v>
      </c>
      <c r="D824" s="0" t="n">
        <f aca="false">LOG(C824)</f>
        <v>0.092456393276902</v>
      </c>
      <c r="E824" s="0" t="n">
        <v>0.307133490378496</v>
      </c>
      <c r="F824" s="0" t="n">
        <v>0.00359856684277806</v>
      </c>
      <c r="G824" s="0" t="n">
        <v>0.0307608790117777</v>
      </c>
      <c r="H824" s="0" t="n">
        <f aca="false">-LOG10(G824)</f>
        <v>1.5120012584509</v>
      </c>
      <c r="I824" s="0" t="s">
        <v>1574</v>
      </c>
      <c r="J824" s="0" t="s">
        <v>13</v>
      </c>
    </row>
    <row r="825" customFormat="false" ht="14.4" hidden="false" customHeight="false" outlineLevel="0" collapsed="false">
      <c r="A825" s="0" t="s">
        <v>1655</v>
      </c>
      <c r="B825" s="0" t="s">
        <v>1656</v>
      </c>
      <c r="C825" s="0" t="n">
        <v>1.23848608778356</v>
      </c>
      <c r="D825" s="0" t="n">
        <f aca="false">LOG(C825)</f>
        <v>0.0928911324133628</v>
      </c>
      <c r="E825" s="0" t="n">
        <v>0.308577662529852</v>
      </c>
      <c r="F825" s="0" t="n">
        <v>0.000932669505897882</v>
      </c>
      <c r="G825" s="0" t="n">
        <v>0.0108340592604196</v>
      </c>
      <c r="H825" s="0" t="n">
        <f aca="false">-LOG10(G825)</f>
        <v>1.96520879322705</v>
      </c>
      <c r="I825" s="0" t="s">
        <v>1574</v>
      </c>
      <c r="J825" s="0" t="s">
        <v>13</v>
      </c>
    </row>
    <row r="826" customFormat="false" ht="14.4" hidden="false" customHeight="false" outlineLevel="0" collapsed="false">
      <c r="A826" s="0" t="s">
        <v>1657</v>
      </c>
      <c r="B826" s="0" t="s">
        <v>1658</v>
      </c>
      <c r="C826" s="0" t="n">
        <v>1.23852865649026</v>
      </c>
      <c r="D826" s="0" t="n">
        <f aca="false">LOG(C826)</f>
        <v>0.0929060595384179</v>
      </c>
      <c r="E826" s="0" t="n">
        <v>0.308627249365948</v>
      </c>
      <c r="F826" s="0" t="n">
        <v>0.00135216048304507</v>
      </c>
      <c r="G826" s="0" t="n">
        <v>0.014587180240018</v>
      </c>
      <c r="H826" s="0" t="n">
        <f aca="false">-LOG10(G826)</f>
        <v>1.83602865084496</v>
      </c>
      <c r="I826" s="0" t="s">
        <v>1574</v>
      </c>
      <c r="J826" s="0" t="s">
        <v>13</v>
      </c>
    </row>
    <row r="827" customFormat="false" ht="14.4" hidden="false" customHeight="false" outlineLevel="0" collapsed="false">
      <c r="A827" s="0" t="s">
        <v>1659</v>
      </c>
      <c r="B827" s="0" t="s">
        <v>1660</v>
      </c>
      <c r="C827" s="0" t="n">
        <v>1.23954966809461</v>
      </c>
      <c r="D827" s="0" t="n">
        <f aca="false">LOG(C827)</f>
        <v>0.0932639334009334</v>
      </c>
      <c r="E827" s="0" t="n">
        <v>0.309816080604265</v>
      </c>
      <c r="F827" s="0" t="n">
        <v>0.00424845515372299</v>
      </c>
      <c r="G827" s="0" t="n">
        <v>0.0344990578762799</v>
      </c>
      <c r="H827" s="0" t="n">
        <f aca="false">-LOG10(G827)</f>
        <v>1.46219276477367</v>
      </c>
      <c r="I827" s="0" t="s">
        <v>1574</v>
      </c>
      <c r="J827" s="0" t="s">
        <v>13</v>
      </c>
    </row>
    <row r="828" customFormat="false" ht="14.4" hidden="false" customHeight="false" outlineLevel="0" collapsed="false">
      <c r="A828" s="0" t="s">
        <v>1661</v>
      </c>
      <c r="B828" s="0" t="s">
        <v>1662</v>
      </c>
      <c r="C828" s="0" t="n">
        <v>1.23966959576432</v>
      </c>
      <c r="D828" s="0" t="n">
        <f aca="false">LOG(C828)</f>
        <v>0.0933059497937417</v>
      </c>
      <c r="E828" s="0" t="n">
        <v>0.30995565603998</v>
      </c>
      <c r="F828" s="0" t="n">
        <v>0.00512628815103138</v>
      </c>
      <c r="G828" s="0" t="n">
        <v>0.0395345555890148</v>
      </c>
      <c r="H828" s="0" t="n">
        <f aca="false">-LOG10(G828)</f>
        <v>1.40302313877677</v>
      </c>
      <c r="I828" s="0" t="s">
        <v>1574</v>
      </c>
      <c r="J828" s="0" t="s">
        <v>13</v>
      </c>
    </row>
    <row r="829" customFormat="false" ht="14.4" hidden="false" customHeight="false" outlineLevel="0" collapsed="false">
      <c r="A829" s="0" t="s">
        <v>1663</v>
      </c>
      <c r="B829" s="0" t="s">
        <v>1664</v>
      </c>
      <c r="C829" s="0" t="n">
        <v>1.24077249925359</v>
      </c>
      <c r="D829" s="0" t="n">
        <f aca="false">LOG(C829)</f>
        <v>0.0936921591166608</v>
      </c>
      <c r="E829" s="0" t="n">
        <v>0.311238615640293</v>
      </c>
      <c r="F829" s="0" t="n">
        <v>0.0028106681142625</v>
      </c>
      <c r="G829" s="0" t="n">
        <v>0.0256719914710534</v>
      </c>
      <c r="H829" s="0" t="n">
        <f aca="false">-LOG10(G829)</f>
        <v>1.59054044019718</v>
      </c>
      <c r="I829" s="0" t="s">
        <v>1574</v>
      </c>
      <c r="J829" s="0" t="s">
        <v>13</v>
      </c>
    </row>
    <row r="830" customFormat="false" ht="14.4" hidden="false" customHeight="false" outlineLevel="0" collapsed="false">
      <c r="A830" s="0" t="s">
        <v>1665</v>
      </c>
      <c r="B830" s="0" t="s">
        <v>1666</v>
      </c>
      <c r="C830" s="0" t="n">
        <v>1.24165485884378</v>
      </c>
      <c r="D830" s="0" t="n">
        <f aca="false">LOG(C830)</f>
        <v>0.0940008923538798</v>
      </c>
      <c r="E830" s="0" t="n">
        <v>0.312264205254836</v>
      </c>
      <c r="F830" s="0" t="n">
        <v>8.03377615383865E-005</v>
      </c>
      <c r="G830" s="0" t="n">
        <v>0.00152996981922934</v>
      </c>
      <c r="H830" s="0" t="n">
        <f aca="false">-LOG10(G830)</f>
        <v>2.8153171361572</v>
      </c>
      <c r="I830" s="0" t="s">
        <v>1574</v>
      </c>
      <c r="J830" s="0" t="s">
        <v>13</v>
      </c>
    </row>
    <row r="831" customFormat="false" ht="14.4" hidden="false" customHeight="false" outlineLevel="0" collapsed="false">
      <c r="A831" s="0" t="s">
        <v>1667</v>
      </c>
      <c r="B831" s="0" t="s">
        <v>1668</v>
      </c>
      <c r="C831" s="0" t="n">
        <v>1.24294396011211</v>
      </c>
      <c r="D831" s="0" t="n">
        <f aca="false">LOG(C831)</f>
        <v>0.0944515483015644</v>
      </c>
      <c r="E831" s="0" t="n">
        <v>0.313761251908578</v>
      </c>
      <c r="F831" s="0" t="n">
        <v>0.00239634783778424</v>
      </c>
      <c r="G831" s="0" t="n">
        <v>0.0227187026054316</v>
      </c>
      <c r="H831" s="0" t="n">
        <f aca="false">-LOG10(G831)</f>
        <v>1.64361647346234</v>
      </c>
      <c r="I831" s="0" t="s">
        <v>1574</v>
      </c>
      <c r="J831" s="0" t="s">
        <v>13</v>
      </c>
    </row>
    <row r="832" customFormat="false" ht="14.4" hidden="false" customHeight="false" outlineLevel="0" collapsed="false">
      <c r="A832" s="0" t="s">
        <v>1669</v>
      </c>
      <c r="B832" s="0" t="s">
        <v>1670</v>
      </c>
      <c r="C832" s="0" t="n">
        <v>1.24437265468294</v>
      </c>
      <c r="D832" s="0" t="n">
        <f aca="false">LOG(C832)</f>
        <v>0.0949504588407221</v>
      </c>
      <c r="E832" s="0" t="n">
        <v>0.315418596845441</v>
      </c>
      <c r="F832" s="0" t="n">
        <v>0.000466872827266782</v>
      </c>
      <c r="G832" s="0" t="n">
        <v>0.00639124929062766</v>
      </c>
      <c r="H832" s="0" t="n">
        <f aca="false">-LOG10(G832)</f>
        <v>2.19441424246826</v>
      </c>
      <c r="I832" s="0" t="s">
        <v>1574</v>
      </c>
      <c r="J832" s="0" t="s">
        <v>13</v>
      </c>
    </row>
    <row r="833" customFormat="false" ht="14.4" hidden="false" customHeight="false" outlineLevel="0" collapsed="false">
      <c r="A833" s="0" t="s">
        <v>1671</v>
      </c>
      <c r="B833" s="0" t="s">
        <v>1672</v>
      </c>
      <c r="C833" s="0" t="n">
        <v>1.24490535733694</v>
      </c>
      <c r="D833" s="0" t="n">
        <f aca="false">LOG(C833)</f>
        <v>0.0951363358906467</v>
      </c>
      <c r="E833" s="0" t="n">
        <v>0.31603606703978</v>
      </c>
      <c r="F833" s="0" t="n">
        <v>0.00014419771391459</v>
      </c>
      <c r="G833" s="0" t="n">
        <v>0.00248802157228903</v>
      </c>
      <c r="H833" s="0" t="n">
        <f aca="false">-LOG10(G833)</f>
        <v>2.6041458584324</v>
      </c>
      <c r="I833" s="0" t="s">
        <v>1574</v>
      </c>
      <c r="J833" s="0" t="s">
        <v>13</v>
      </c>
    </row>
    <row r="834" customFormat="false" ht="14.4" hidden="false" customHeight="false" outlineLevel="0" collapsed="false">
      <c r="A834" s="0" t="s">
        <v>1673</v>
      </c>
      <c r="B834" s="0" t="s">
        <v>1674</v>
      </c>
      <c r="C834" s="0" t="n">
        <v>1.24496565002496</v>
      </c>
      <c r="D834" s="0" t="n">
        <f aca="false">LOG(C834)</f>
        <v>0.0951573689334303</v>
      </c>
      <c r="E834" s="0" t="n">
        <v>0.316105937295524</v>
      </c>
      <c r="F834" s="0" t="n">
        <v>0.00359618109623113</v>
      </c>
      <c r="G834" s="0" t="n">
        <v>0.0307608790117777</v>
      </c>
      <c r="H834" s="0" t="n">
        <f aca="false">-LOG10(G834)</f>
        <v>1.5120012584509</v>
      </c>
      <c r="I834" s="0" t="s">
        <v>1574</v>
      </c>
      <c r="J834" s="0" t="s">
        <v>13</v>
      </c>
    </row>
    <row r="835" customFormat="false" ht="14.4" hidden="false" customHeight="false" outlineLevel="0" collapsed="false">
      <c r="A835" s="0" t="s">
        <v>1675</v>
      </c>
      <c r="B835" s="0" t="s">
        <v>1676</v>
      </c>
      <c r="C835" s="0" t="n">
        <v>1.24508865583623</v>
      </c>
      <c r="D835" s="0" t="n">
        <f aca="false">LOG(C835)</f>
        <v>0.095200276226654</v>
      </c>
      <c r="E835" s="0" t="n">
        <v>0.316248472238359</v>
      </c>
      <c r="F835" s="0" t="n">
        <v>0.0002634034067887</v>
      </c>
      <c r="G835" s="0" t="n">
        <v>0.00411379546613649</v>
      </c>
      <c r="H835" s="0" t="n">
        <f aca="false">-LOG10(G835)</f>
        <v>2.38575730479892</v>
      </c>
      <c r="I835" s="0" t="s">
        <v>1574</v>
      </c>
      <c r="J835" s="0" t="s">
        <v>13</v>
      </c>
    </row>
    <row r="836" customFormat="false" ht="14.4" hidden="false" customHeight="false" outlineLevel="0" collapsed="false">
      <c r="A836" s="0" t="s">
        <v>1677</v>
      </c>
      <c r="B836" s="0" t="s">
        <v>1678</v>
      </c>
      <c r="C836" s="0" t="n">
        <v>1.24690616003983</v>
      </c>
      <c r="D836" s="0" t="n">
        <f aca="false">LOG(C836)</f>
        <v>0.0958337704710136</v>
      </c>
      <c r="E836" s="0" t="n">
        <v>0.318352894566647</v>
      </c>
      <c r="F836" s="0" t="n">
        <v>0.00283839942619196</v>
      </c>
      <c r="G836" s="0" t="n">
        <v>0.0258452599452598</v>
      </c>
      <c r="H836" s="0" t="n">
        <f aca="false">-LOG10(G836)</f>
        <v>1.58761909544738</v>
      </c>
      <c r="I836" s="0" t="s">
        <v>1574</v>
      </c>
      <c r="J836" s="0" t="s">
        <v>13</v>
      </c>
    </row>
    <row r="837" customFormat="false" ht="14.4" hidden="false" customHeight="false" outlineLevel="0" collapsed="false">
      <c r="A837" s="0" t="s">
        <v>1679</v>
      </c>
      <c r="B837" s="0" t="s">
        <v>1680</v>
      </c>
      <c r="C837" s="0" t="n">
        <v>1.24725132928095</v>
      </c>
      <c r="D837" s="0" t="n">
        <f aca="false">LOG(C837)</f>
        <v>0.0959539754687639</v>
      </c>
      <c r="E837" s="0" t="n">
        <v>0.31875220692582</v>
      </c>
      <c r="F837" s="0" t="n">
        <v>0.0039915190102932</v>
      </c>
      <c r="G837" s="0" t="n">
        <v>0.0330111003524839</v>
      </c>
      <c r="H837" s="0" t="n">
        <f aca="false">-LOG10(G837)</f>
        <v>1.48133999917628</v>
      </c>
      <c r="I837" s="0" t="s">
        <v>1574</v>
      </c>
      <c r="J837" s="0" t="s">
        <v>13</v>
      </c>
    </row>
    <row r="838" customFormat="false" ht="14.4" hidden="false" customHeight="false" outlineLevel="0" collapsed="false">
      <c r="A838" s="0" t="s">
        <v>1681</v>
      </c>
      <c r="B838" s="0" t="s">
        <v>1682</v>
      </c>
      <c r="C838" s="0" t="n">
        <v>1.24807684002603</v>
      </c>
      <c r="D838" s="0" t="n">
        <f aca="false">LOG(C838)</f>
        <v>0.0962413242662733</v>
      </c>
      <c r="E838" s="0" t="n">
        <v>0.319706758969298</v>
      </c>
      <c r="F838" s="0" t="n">
        <v>0.00377864584050036</v>
      </c>
      <c r="G838" s="0" t="n">
        <v>0.0318384319954274</v>
      </c>
      <c r="H838" s="0" t="n">
        <f aca="false">-LOG10(G838)</f>
        <v>1.49704832888983</v>
      </c>
      <c r="I838" s="0" t="s">
        <v>1574</v>
      </c>
      <c r="J838" s="0" t="s">
        <v>13</v>
      </c>
    </row>
    <row r="839" customFormat="false" ht="14.4" hidden="false" customHeight="false" outlineLevel="0" collapsed="false">
      <c r="A839" s="0" t="s">
        <v>1683</v>
      </c>
      <c r="B839" s="0" t="s">
        <v>1684</v>
      </c>
      <c r="C839" s="0" t="n">
        <v>1.24858975133149</v>
      </c>
      <c r="D839" s="0" t="n">
        <f aca="false">LOG(C839)</f>
        <v>0.0964197658359806</v>
      </c>
      <c r="E839" s="0" t="n">
        <v>0.320299529033004</v>
      </c>
      <c r="F839" s="0" t="n">
        <v>9.80584831146381E-005</v>
      </c>
      <c r="G839" s="0" t="n">
        <v>0.00181497337837639</v>
      </c>
      <c r="H839" s="0" t="n">
        <f aca="false">-LOG10(G839)</f>
        <v>2.74112974071549</v>
      </c>
      <c r="I839" s="0" t="s">
        <v>1574</v>
      </c>
      <c r="J839" s="0" t="s">
        <v>13</v>
      </c>
    </row>
    <row r="840" customFormat="false" ht="14.4" hidden="false" customHeight="false" outlineLevel="0" collapsed="false">
      <c r="A840" s="0" t="s">
        <v>1685</v>
      </c>
      <c r="B840" s="0" t="s">
        <v>1686</v>
      </c>
      <c r="C840" s="0" t="n">
        <v>1.2486175129921</v>
      </c>
      <c r="D840" s="0" t="n">
        <f aca="false">LOG(C840)</f>
        <v>0.09642942201165</v>
      </c>
      <c r="E840" s="0" t="n">
        <v>0.32033160615425</v>
      </c>
      <c r="F840" s="0" t="n">
        <v>0.00107214730914412</v>
      </c>
      <c r="G840" s="0" t="n">
        <v>0.0120678564961286</v>
      </c>
      <c r="H840" s="0" t="n">
        <f aca="false">-LOG10(G840)</f>
        <v>1.9183698628416</v>
      </c>
      <c r="I840" s="0" t="s">
        <v>1574</v>
      </c>
      <c r="J840" s="0" t="s">
        <v>13</v>
      </c>
    </row>
    <row r="841" customFormat="false" ht="14.4" hidden="false" customHeight="false" outlineLevel="0" collapsed="false">
      <c r="A841" s="0" t="s">
        <v>1687</v>
      </c>
      <c r="B841" s="0" t="s">
        <v>1688</v>
      </c>
      <c r="C841" s="0" t="n">
        <v>1.24962939174606</v>
      </c>
      <c r="D841" s="0" t="n">
        <f aca="false">LOG(C841)</f>
        <v>0.0967812314203994</v>
      </c>
      <c r="E841" s="0" t="n">
        <v>0.32150029171322</v>
      </c>
      <c r="F841" s="0" t="n">
        <v>0.00101640680442226</v>
      </c>
      <c r="G841" s="0" t="n">
        <v>0.0115984631960693</v>
      </c>
      <c r="H841" s="0" t="n">
        <f aca="false">-LOG10(G841)</f>
        <v>1.93559955126292</v>
      </c>
      <c r="I841" s="0" t="s">
        <v>1574</v>
      </c>
      <c r="J841" s="0" t="s">
        <v>13</v>
      </c>
    </row>
    <row r="842" customFormat="false" ht="14.4" hidden="false" customHeight="false" outlineLevel="0" collapsed="false">
      <c r="A842" s="0" t="s">
        <v>1689</v>
      </c>
      <c r="B842" s="0" t="s">
        <v>1690</v>
      </c>
      <c r="C842" s="0" t="n">
        <v>1.25005166757427</v>
      </c>
      <c r="D842" s="0" t="n">
        <f aca="false">LOG(C842)</f>
        <v>0.096927963790989</v>
      </c>
      <c r="E842" s="0" t="n">
        <v>0.321987726097511</v>
      </c>
      <c r="F842" s="0" t="n">
        <v>0.00492742572925434</v>
      </c>
      <c r="G842" s="0" t="n">
        <v>0.0384510894189478</v>
      </c>
      <c r="H842" s="0" t="n">
        <f aca="false">-LOG10(G842)</f>
        <v>1.41509135100078</v>
      </c>
      <c r="I842" s="0" t="s">
        <v>1574</v>
      </c>
      <c r="J842" s="0" t="s">
        <v>13</v>
      </c>
    </row>
    <row r="843" customFormat="false" ht="14.4" hidden="false" customHeight="false" outlineLevel="0" collapsed="false">
      <c r="A843" s="0" t="s">
        <v>1691</v>
      </c>
      <c r="B843" s="0" t="s">
        <v>1692</v>
      </c>
      <c r="C843" s="0" t="n">
        <v>1.25090117984823</v>
      </c>
      <c r="D843" s="0" t="n">
        <f aca="false">LOG(C843)</f>
        <v>0.0972230021460361</v>
      </c>
      <c r="E843" s="0" t="n">
        <v>0.322967822298212</v>
      </c>
      <c r="F843" s="0" t="n">
        <v>0.00402616647270553</v>
      </c>
      <c r="G843" s="0" t="n">
        <v>0.0331751377199091</v>
      </c>
      <c r="H843" s="0" t="n">
        <f aca="false">-LOG10(G843)</f>
        <v>1.47918726557363</v>
      </c>
      <c r="I843" s="0" t="s">
        <v>1574</v>
      </c>
      <c r="J843" s="0" t="s">
        <v>13</v>
      </c>
    </row>
    <row r="844" customFormat="false" ht="14.4" hidden="false" customHeight="false" outlineLevel="0" collapsed="false">
      <c r="A844" s="0" t="s">
        <v>1693</v>
      </c>
      <c r="B844" s="0" t="s">
        <v>1694</v>
      </c>
      <c r="C844" s="0" t="n">
        <v>1.25341375791503</v>
      </c>
      <c r="D844" s="0" t="n">
        <f aca="false">LOG(C844)</f>
        <v>0.0980944573607511</v>
      </c>
      <c r="E844" s="0" t="n">
        <v>0.325862733859409</v>
      </c>
      <c r="F844" s="0" t="n">
        <v>0.000282097895390495</v>
      </c>
      <c r="G844" s="0" t="n">
        <v>0.00437525239969911</v>
      </c>
      <c r="H844" s="0" t="n">
        <f aca="false">-LOG10(G844)</f>
        <v>2.35899688832516</v>
      </c>
      <c r="I844" s="0" t="s">
        <v>1574</v>
      </c>
      <c r="J844" s="0" t="s">
        <v>13</v>
      </c>
    </row>
    <row r="845" customFormat="false" ht="14.4" hidden="false" customHeight="false" outlineLevel="0" collapsed="false">
      <c r="A845" s="0" t="s">
        <v>1695</v>
      </c>
      <c r="B845" s="0" t="s">
        <v>1696</v>
      </c>
      <c r="C845" s="0" t="n">
        <v>1.25359235170374</v>
      </c>
      <c r="D845" s="0" t="n">
        <f aca="false">LOG(C845)</f>
        <v>0.0981563337931815</v>
      </c>
      <c r="E845" s="0" t="n">
        <v>0.326068282918711</v>
      </c>
      <c r="F845" s="0" t="n">
        <v>0.000150089357605978</v>
      </c>
      <c r="G845" s="0" t="n">
        <v>0.0025659551549187</v>
      </c>
      <c r="H845" s="0" t="n">
        <f aca="false">-LOG10(G845)</f>
        <v>2.59075093803963</v>
      </c>
      <c r="I845" s="0" t="s">
        <v>1574</v>
      </c>
      <c r="J845" s="0" t="s">
        <v>13</v>
      </c>
    </row>
    <row r="846" customFormat="false" ht="14.4" hidden="false" customHeight="false" outlineLevel="0" collapsed="false">
      <c r="A846" s="0" t="s">
        <v>1697</v>
      </c>
      <c r="B846" s="0" t="s">
        <v>1698</v>
      </c>
      <c r="C846" s="0" t="n">
        <v>1.25407849609409</v>
      </c>
      <c r="D846" s="0" t="n">
        <f aca="false">LOG(C846)</f>
        <v>0.09832472098719</v>
      </c>
      <c r="E846" s="0" t="n">
        <v>0.326627653069307</v>
      </c>
      <c r="F846" s="0" t="n">
        <v>0.000810798940874353</v>
      </c>
      <c r="G846" s="0" t="n">
        <v>0.00981548815125514</v>
      </c>
      <c r="H846" s="0" t="n">
        <f aca="false">-LOG10(G846)</f>
        <v>2.00808809686635</v>
      </c>
      <c r="I846" s="0" t="s">
        <v>1574</v>
      </c>
      <c r="J846" s="0" t="s">
        <v>13</v>
      </c>
    </row>
    <row r="847" customFormat="false" ht="14.4" hidden="false" customHeight="false" outlineLevel="0" collapsed="false">
      <c r="A847" s="0" t="s">
        <v>1699</v>
      </c>
      <c r="B847" s="0" t="s">
        <v>1700</v>
      </c>
      <c r="C847" s="0" t="n">
        <v>1.25425996916023</v>
      </c>
      <c r="D847" s="0" t="n">
        <f aca="false">LOG(C847)</f>
        <v>0.0983875615906164</v>
      </c>
      <c r="E847" s="0" t="n">
        <v>0.326836405035329</v>
      </c>
      <c r="F847" s="0" t="n">
        <v>0.000173694436707606</v>
      </c>
      <c r="G847" s="0" t="n">
        <v>0.00289870387816956</v>
      </c>
      <c r="H847" s="0" t="n">
        <f aca="false">-LOG10(G847)</f>
        <v>2.53779614844134</v>
      </c>
      <c r="I847" s="0" t="s">
        <v>1574</v>
      </c>
      <c r="J847" s="0" t="s">
        <v>13</v>
      </c>
    </row>
    <row r="848" customFormat="false" ht="14.4" hidden="false" customHeight="false" outlineLevel="0" collapsed="false">
      <c r="A848" s="0" t="s">
        <v>1701</v>
      </c>
      <c r="B848" s="0" t="s">
        <v>1702</v>
      </c>
      <c r="C848" s="0" t="n">
        <v>1.25545996768575</v>
      </c>
      <c r="D848" s="0" t="n">
        <f aca="false">LOG(C848)</f>
        <v>0.0988028691075947</v>
      </c>
      <c r="E848" s="0" t="n">
        <v>0.328216026743997</v>
      </c>
      <c r="F848" s="0" t="n">
        <v>0.00377601740366002</v>
      </c>
      <c r="G848" s="0" t="n">
        <v>0.0318384319954274</v>
      </c>
      <c r="H848" s="0" t="n">
        <f aca="false">-LOG10(G848)</f>
        <v>1.49704832888983</v>
      </c>
      <c r="I848" s="0" t="s">
        <v>1574</v>
      </c>
      <c r="J848" s="0" t="s">
        <v>13</v>
      </c>
    </row>
    <row r="849" customFormat="false" ht="14.4" hidden="false" customHeight="false" outlineLevel="0" collapsed="false">
      <c r="A849" s="0" t="s">
        <v>1703</v>
      </c>
      <c r="B849" s="0" t="s">
        <v>1704</v>
      </c>
      <c r="C849" s="0" t="n">
        <v>1.2557447984115</v>
      </c>
      <c r="D849" s="0" t="n">
        <f aca="false">LOG(C849)</f>
        <v>0.098901387886048</v>
      </c>
      <c r="E849" s="0" t="n">
        <v>0.328543299042015</v>
      </c>
      <c r="F849" s="0" t="n">
        <v>0.00499726990085945</v>
      </c>
      <c r="G849" s="0" t="n">
        <v>0.0388173423844402</v>
      </c>
      <c r="H849" s="0" t="n">
        <f aca="false">-LOG10(G849)</f>
        <v>1.4109742017473</v>
      </c>
      <c r="I849" s="0" t="s">
        <v>1574</v>
      </c>
      <c r="J849" s="0" t="s">
        <v>13</v>
      </c>
    </row>
    <row r="850" customFormat="false" ht="14.4" hidden="false" customHeight="false" outlineLevel="0" collapsed="false">
      <c r="A850" s="0" t="s">
        <v>1705</v>
      </c>
      <c r="B850" s="0" t="s">
        <v>1706</v>
      </c>
      <c r="C850" s="0" t="n">
        <v>1.2558217458871</v>
      </c>
      <c r="D850" s="0" t="n">
        <f aca="false">LOG(C850)</f>
        <v>0.0989279990575782</v>
      </c>
      <c r="E850" s="0" t="n">
        <v>0.32863169944036</v>
      </c>
      <c r="F850" s="0" t="n">
        <v>0.00557034319656688</v>
      </c>
      <c r="G850" s="0" t="n">
        <v>0.041919827362336</v>
      </c>
      <c r="H850" s="0" t="n">
        <f aca="false">-LOG10(G850)</f>
        <v>1.37758051456773</v>
      </c>
      <c r="I850" s="0" t="s">
        <v>1574</v>
      </c>
      <c r="J850" s="0" t="s">
        <v>13</v>
      </c>
    </row>
    <row r="851" customFormat="false" ht="14.4" hidden="false" customHeight="false" outlineLevel="0" collapsed="false">
      <c r="A851" s="0" t="s">
        <v>1707</v>
      </c>
      <c r="B851" s="0" t="s">
        <v>1708</v>
      </c>
      <c r="C851" s="0" t="n">
        <v>1.25856359890516</v>
      </c>
      <c r="D851" s="0" t="n">
        <f aca="false">LOG(C851)</f>
        <v>0.0998751666111806</v>
      </c>
      <c r="E851" s="0" t="n">
        <v>0.331778121947237</v>
      </c>
      <c r="F851" s="0" t="n">
        <v>0.00158061377189387</v>
      </c>
      <c r="G851" s="0" t="n">
        <v>0.0164269031240469</v>
      </c>
      <c r="H851" s="0" t="n">
        <f aca="false">-LOG10(G851)</f>
        <v>1.78444430405783</v>
      </c>
      <c r="I851" s="0" t="s">
        <v>1574</v>
      </c>
      <c r="J851" s="0" t="s">
        <v>13</v>
      </c>
    </row>
    <row r="852" customFormat="false" ht="14.4" hidden="false" customHeight="false" outlineLevel="0" collapsed="false">
      <c r="A852" s="0" t="s">
        <v>1709</v>
      </c>
      <c r="B852" s="0" t="s">
        <v>1710</v>
      </c>
      <c r="C852" s="0" t="n">
        <v>1.25869090820165</v>
      </c>
      <c r="D852" s="0" t="n">
        <f aca="false">LOG(C852)</f>
        <v>0.0999190952046963</v>
      </c>
      <c r="E852" s="0" t="n">
        <v>0.331924049576206</v>
      </c>
      <c r="F852" s="0" t="n">
        <v>0.00387838773746553</v>
      </c>
      <c r="G852" s="0" t="n">
        <v>0.0324370431129806</v>
      </c>
      <c r="H852" s="0" t="n">
        <f aca="false">-LOG10(G852)</f>
        <v>1.48895874195302</v>
      </c>
      <c r="I852" s="0" t="s">
        <v>1574</v>
      </c>
      <c r="J852" s="0" t="s">
        <v>13</v>
      </c>
    </row>
    <row r="853" customFormat="false" ht="14.4" hidden="false" customHeight="false" outlineLevel="0" collapsed="false">
      <c r="A853" s="0" t="s">
        <v>1711</v>
      </c>
      <c r="B853" s="0" t="s">
        <v>1712</v>
      </c>
      <c r="C853" s="0" t="n">
        <v>1.25981318255711</v>
      </c>
      <c r="D853" s="0" t="n">
        <f aca="false">LOG(C853)</f>
        <v>0.100306148450952</v>
      </c>
      <c r="E853" s="0" t="n">
        <v>0.333209812629158</v>
      </c>
      <c r="F853" s="0" t="n">
        <v>0.000713253594087652</v>
      </c>
      <c r="G853" s="0" t="n">
        <v>0.00887445971843725</v>
      </c>
      <c r="H853" s="0" t="n">
        <f aca="false">-LOG10(G853)</f>
        <v>2.05185807753414</v>
      </c>
      <c r="I853" s="0" t="s">
        <v>1574</v>
      </c>
      <c r="J853" s="0" t="s">
        <v>13</v>
      </c>
    </row>
    <row r="854" customFormat="false" ht="14.4" hidden="false" customHeight="false" outlineLevel="0" collapsed="false">
      <c r="A854" s="0" t="s">
        <v>1713</v>
      </c>
      <c r="B854" s="0" t="s">
        <v>1714</v>
      </c>
      <c r="C854" s="0" t="n">
        <v>1.26330968480734</v>
      </c>
      <c r="D854" s="0" t="n">
        <f aca="false">LOG(C854)</f>
        <v>0.101509825548826</v>
      </c>
      <c r="E854" s="0" t="n">
        <v>0.33720834139776</v>
      </c>
      <c r="F854" s="0" t="n">
        <v>6.30092388118616E-006</v>
      </c>
      <c r="G854" s="0" t="n">
        <v>0.000183744129222715</v>
      </c>
      <c r="H854" s="0" t="n">
        <f aca="false">-LOG10(G854)</f>
        <v>3.7357865280909</v>
      </c>
      <c r="I854" s="0" t="s">
        <v>1574</v>
      </c>
      <c r="J854" s="0" t="s">
        <v>13</v>
      </c>
    </row>
    <row r="855" customFormat="false" ht="14.4" hidden="false" customHeight="false" outlineLevel="0" collapsed="false">
      <c r="A855" s="0" t="s">
        <v>1715</v>
      </c>
      <c r="B855" s="0" t="s">
        <v>1716</v>
      </c>
      <c r="C855" s="0" t="n">
        <v>1.26629412930754</v>
      </c>
      <c r="D855" s="0" t="n">
        <f aca="false">LOG(C855)</f>
        <v>0.102534593437089</v>
      </c>
      <c r="E855" s="0" t="n">
        <v>0.34061254663652</v>
      </c>
      <c r="F855" s="0" t="n">
        <v>0.0057977361468744</v>
      </c>
      <c r="G855" s="0" t="n">
        <v>0.0432244003812913</v>
      </c>
      <c r="H855" s="0" t="n">
        <f aca="false">-LOG10(G855)</f>
        <v>1.36427102264404</v>
      </c>
      <c r="I855" s="0" t="s">
        <v>1574</v>
      </c>
      <c r="J855" s="0" t="s">
        <v>13</v>
      </c>
    </row>
    <row r="856" customFormat="false" ht="14.4" hidden="false" customHeight="false" outlineLevel="0" collapsed="false">
      <c r="A856" s="0" t="s">
        <v>1717</v>
      </c>
      <c r="B856" s="0" t="s">
        <v>1718</v>
      </c>
      <c r="C856" s="0" t="n">
        <v>1.26648008391839</v>
      </c>
      <c r="D856" s="0" t="n">
        <f aca="false">LOG(C856)</f>
        <v>0.102598364665571</v>
      </c>
      <c r="E856" s="0" t="n">
        <v>0.340824390072058</v>
      </c>
      <c r="F856" s="0" t="n">
        <v>0.000336405761116324</v>
      </c>
      <c r="G856" s="0" t="n">
        <v>0.00502911201656268</v>
      </c>
      <c r="H856" s="0" t="n">
        <f aca="false">-LOG10(G856)</f>
        <v>2.29850869095826</v>
      </c>
      <c r="I856" s="0" t="s">
        <v>1574</v>
      </c>
      <c r="J856" s="0" t="s">
        <v>13</v>
      </c>
    </row>
    <row r="857" customFormat="false" ht="14.4" hidden="false" customHeight="false" outlineLevel="0" collapsed="false">
      <c r="A857" s="0" t="s">
        <v>1719</v>
      </c>
      <c r="B857" s="0" t="s">
        <v>1720</v>
      </c>
      <c r="C857" s="0" t="n">
        <v>1.26702483216865</v>
      </c>
      <c r="D857" s="0" t="n">
        <f aca="false">LOG(C857)</f>
        <v>0.102785126618355</v>
      </c>
      <c r="E857" s="0" t="n">
        <v>0.341444799850069</v>
      </c>
      <c r="F857" s="0" t="n">
        <v>0.000802451373057126</v>
      </c>
      <c r="G857" s="0" t="n">
        <v>0.00972494640204946</v>
      </c>
      <c r="H857" s="0" t="n">
        <f aca="false">-LOG10(G857)</f>
        <v>2.01211278356095</v>
      </c>
      <c r="I857" s="0" t="s">
        <v>1574</v>
      </c>
      <c r="J857" s="0" t="s">
        <v>13</v>
      </c>
    </row>
    <row r="858" customFormat="false" ht="14.4" hidden="false" customHeight="false" outlineLevel="0" collapsed="false">
      <c r="A858" s="0" t="s">
        <v>1721</v>
      </c>
      <c r="B858" s="0" t="s">
        <v>1722</v>
      </c>
      <c r="C858" s="0" t="n">
        <v>1.26803479043954</v>
      </c>
      <c r="D858" s="0" t="n">
        <f aca="false">LOG(C858)</f>
        <v>0.103131169230762</v>
      </c>
      <c r="E858" s="0" t="n">
        <v>0.342594328526252</v>
      </c>
      <c r="F858" s="0" t="n">
        <v>0.00384821009136104</v>
      </c>
      <c r="G858" s="0" t="n">
        <v>0.0322546830861235</v>
      </c>
      <c r="H858" s="0" t="n">
        <f aca="false">-LOG10(G858)</f>
        <v>1.49140722084865</v>
      </c>
      <c r="I858" s="0" t="s">
        <v>1574</v>
      </c>
      <c r="J858" s="0" t="s">
        <v>13</v>
      </c>
    </row>
    <row r="859" customFormat="false" ht="14.4" hidden="false" customHeight="false" outlineLevel="0" collapsed="false">
      <c r="A859" s="0" t="s">
        <v>1723</v>
      </c>
      <c r="B859" s="0" t="s">
        <v>1724</v>
      </c>
      <c r="C859" s="0" t="n">
        <v>1.26822168270397</v>
      </c>
      <c r="D859" s="0" t="n">
        <f aca="false">LOG(C859)</f>
        <v>0.103195174019047</v>
      </c>
      <c r="E859" s="0" t="n">
        <v>0.342806947830662</v>
      </c>
      <c r="F859" s="0" t="n">
        <v>0.00643590414517047</v>
      </c>
      <c r="G859" s="0" t="n">
        <v>0.0468991012565699</v>
      </c>
      <c r="H859" s="0" t="n">
        <f aca="false">-LOG10(G859)</f>
        <v>1.32883547973806</v>
      </c>
      <c r="I859" s="0" t="s">
        <v>1574</v>
      </c>
      <c r="J859" s="0" t="s">
        <v>13</v>
      </c>
    </row>
    <row r="860" customFormat="false" ht="14.4" hidden="false" customHeight="false" outlineLevel="0" collapsed="false">
      <c r="A860" s="0" t="s">
        <v>1725</v>
      </c>
      <c r="B860" s="0" t="s">
        <v>1726</v>
      </c>
      <c r="C860" s="0" t="n">
        <v>1.26830821702958</v>
      </c>
      <c r="D860" s="0" t="n">
        <f aca="false">LOG(C860)</f>
        <v>0.103224806139784</v>
      </c>
      <c r="E860" s="0" t="n">
        <v>0.342905383605049</v>
      </c>
      <c r="F860" s="0" t="n">
        <v>4.01503133602415E-005</v>
      </c>
      <c r="G860" s="0" t="n">
        <v>0.000885177950540121</v>
      </c>
      <c r="H860" s="0" t="n">
        <f aca="false">-LOG10(G860)</f>
        <v>3.05296941272718</v>
      </c>
      <c r="I860" s="0" t="s">
        <v>1574</v>
      </c>
      <c r="J860" s="0" t="s">
        <v>13</v>
      </c>
    </row>
    <row r="861" customFormat="false" ht="14.4" hidden="false" customHeight="false" outlineLevel="0" collapsed="false">
      <c r="A861" s="0" t="s">
        <v>1727</v>
      </c>
      <c r="B861" s="0" t="s">
        <v>1728</v>
      </c>
      <c r="C861" s="0" t="n">
        <v>1.26876086486011</v>
      </c>
      <c r="D861" s="0" t="n">
        <f aca="false">LOG(C861)</f>
        <v>0.1033797742946</v>
      </c>
      <c r="E861" s="0" t="n">
        <v>0.343420176672347</v>
      </c>
      <c r="F861" s="0" t="n">
        <v>0.000909159297802284</v>
      </c>
      <c r="G861" s="0" t="n">
        <v>0.0106716622817505</v>
      </c>
      <c r="H861" s="0" t="n">
        <f aca="false">-LOG10(G861)</f>
        <v>1.9717679270082</v>
      </c>
      <c r="I861" s="0" t="s">
        <v>1574</v>
      </c>
      <c r="J861" s="0" t="s">
        <v>13</v>
      </c>
    </row>
    <row r="862" customFormat="false" ht="14.4" hidden="false" customHeight="false" outlineLevel="0" collapsed="false">
      <c r="A862" s="0" t="s">
        <v>1729</v>
      </c>
      <c r="B862" s="0" t="s">
        <v>1730</v>
      </c>
      <c r="C862" s="0" t="n">
        <v>1.26896728180236</v>
      </c>
      <c r="D862" s="0" t="n">
        <f aca="false">LOG(C862)</f>
        <v>0.103450424682668</v>
      </c>
      <c r="E862" s="0" t="n">
        <v>0.343654872181384</v>
      </c>
      <c r="F862" s="0" t="n">
        <v>0.00219036819519472</v>
      </c>
      <c r="G862" s="0" t="n">
        <v>0.0211263936690702</v>
      </c>
      <c r="H862" s="0" t="n">
        <f aca="false">-LOG10(G862)</f>
        <v>1.67517463183047</v>
      </c>
      <c r="I862" s="0" t="s">
        <v>1574</v>
      </c>
      <c r="J862" s="0" t="s">
        <v>13</v>
      </c>
    </row>
    <row r="863" customFormat="false" ht="14.4" hidden="false" customHeight="false" outlineLevel="0" collapsed="false">
      <c r="A863" s="0" t="s">
        <v>1731</v>
      </c>
      <c r="B863" s="0" t="s">
        <v>1732</v>
      </c>
      <c r="C863" s="0" t="n">
        <v>1.26940778778168</v>
      </c>
      <c r="D863" s="0" t="n">
        <f aca="false">LOG(C863)</f>
        <v>0.10360115837075</v>
      </c>
      <c r="E863" s="0" t="n">
        <v>0.344155598654669</v>
      </c>
      <c r="F863" s="0" t="n">
        <v>0.000710251577453313</v>
      </c>
      <c r="G863" s="0" t="n">
        <v>0.0088537864874674</v>
      </c>
      <c r="H863" s="0" t="n">
        <f aca="false">-LOG10(G863)</f>
        <v>2.0528709554126</v>
      </c>
      <c r="I863" s="0" t="s">
        <v>1574</v>
      </c>
      <c r="J863" s="0" t="s">
        <v>13</v>
      </c>
    </row>
    <row r="864" customFormat="false" ht="14.4" hidden="false" customHeight="false" outlineLevel="0" collapsed="false">
      <c r="A864" s="0" t="s">
        <v>1733</v>
      </c>
      <c r="B864" s="0" t="s">
        <v>1734</v>
      </c>
      <c r="C864" s="0" t="n">
        <v>1.26952989976339</v>
      </c>
      <c r="D864" s="0" t="n">
        <f aca="false">LOG(C864)</f>
        <v>0.103642933763768</v>
      </c>
      <c r="E864" s="0" t="n">
        <v>0.34429437350641</v>
      </c>
      <c r="F864" s="0" t="n">
        <v>0.00167476376048404</v>
      </c>
      <c r="G864" s="0" t="n">
        <v>0.0171113180564784</v>
      </c>
      <c r="H864" s="0" t="n">
        <f aca="false">-LOG10(G864)</f>
        <v>1.76671653618605</v>
      </c>
      <c r="I864" s="0" t="s">
        <v>1574</v>
      </c>
      <c r="J864" s="0" t="s">
        <v>13</v>
      </c>
    </row>
    <row r="865" customFormat="false" ht="14.4" hidden="false" customHeight="false" outlineLevel="0" collapsed="false">
      <c r="A865" s="0" t="s">
        <v>1735</v>
      </c>
      <c r="B865" s="0" t="s">
        <v>1736</v>
      </c>
      <c r="C865" s="0" t="n">
        <v>1.26957071621231</v>
      </c>
      <c r="D865" s="0" t="n">
        <f aca="false">LOG(C865)</f>
        <v>0.103656896470425</v>
      </c>
      <c r="E865" s="0" t="n">
        <v>0.344340756613935</v>
      </c>
      <c r="F865" s="0" t="n">
        <v>0.000386703099398531</v>
      </c>
      <c r="G865" s="0" t="n">
        <v>0.00559470453109141</v>
      </c>
      <c r="H865" s="0" t="n">
        <f aca="false">-LOG10(G865)</f>
        <v>2.25222284459675</v>
      </c>
      <c r="I865" s="0" t="s">
        <v>1574</v>
      </c>
      <c r="J865" s="0" t="s">
        <v>13</v>
      </c>
    </row>
    <row r="866" customFormat="false" ht="14.4" hidden="false" customHeight="false" outlineLevel="0" collapsed="false">
      <c r="A866" s="0" t="s">
        <v>1737</v>
      </c>
      <c r="B866" s="0" t="s">
        <v>1738</v>
      </c>
      <c r="C866" s="0" t="n">
        <v>1.27404486186209</v>
      </c>
      <c r="D866" s="0" t="n">
        <f aca="false">LOG(C866)</f>
        <v>0.105184720712145</v>
      </c>
      <c r="E866" s="0" t="n">
        <v>0.349416078886556</v>
      </c>
      <c r="F866" s="0" t="n">
        <v>8.01452159154618E-005</v>
      </c>
      <c r="G866" s="0" t="n">
        <v>0.00152890311383534</v>
      </c>
      <c r="H866" s="0" t="n">
        <f aca="false">-LOG10(G866)</f>
        <v>2.81562003483612</v>
      </c>
      <c r="I866" s="0" t="s">
        <v>1574</v>
      </c>
      <c r="J866" s="0" t="s">
        <v>13</v>
      </c>
    </row>
    <row r="867" customFormat="false" ht="14.4" hidden="false" customHeight="false" outlineLevel="0" collapsed="false">
      <c r="A867" s="0" t="s">
        <v>1739</v>
      </c>
      <c r="B867" s="0" t="s">
        <v>1740</v>
      </c>
      <c r="C867" s="0" t="n">
        <v>1.27514097075205</v>
      </c>
      <c r="D867" s="0" t="n">
        <f aca="false">LOG(C867)</f>
        <v>0.105558200013438</v>
      </c>
      <c r="E867" s="0" t="n">
        <v>0.350656750270378</v>
      </c>
      <c r="F867" s="0" t="n">
        <v>0.00500629438795233</v>
      </c>
      <c r="G867" s="0" t="n">
        <v>0.0388499546474637</v>
      </c>
      <c r="H867" s="0" t="n">
        <f aca="false">-LOG10(G867)</f>
        <v>1.41060948384808</v>
      </c>
      <c r="I867" s="0" t="s">
        <v>1574</v>
      </c>
      <c r="J867" s="0" t="s">
        <v>13</v>
      </c>
    </row>
    <row r="868" customFormat="false" ht="14.4" hidden="false" customHeight="false" outlineLevel="0" collapsed="false">
      <c r="A868" s="0" t="s">
        <v>1741</v>
      </c>
      <c r="B868" s="0" t="s">
        <v>1742</v>
      </c>
      <c r="C868" s="0" t="n">
        <v>1.27642261214103</v>
      </c>
      <c r="D868" s="0" t="n">
        <f aca="false">LOG(C868)</f>
        <v>0.105994489223361</v>
      </c>
      <c r="E868" s="0" t="n">
        <v>0.352106071654318</v>
      </c>
      <c r="F868" s="0" t="n">
        <v>0.00257951777319799</v>
      </c>
      <c r="G868" s="0" t="n">
        <v>0.0240111720900009</v>
      </c>
      <c r="H868" s="0" t="n">
        <f aca="false">-LOG10(G868)</f>
        <v>1.6195866396183</v>
      </c>
      <c r="I868" s="0" t="s">
        <v>1574</v>
      </c>
      <c r="J868" s="0" t="s">
        <v>13</v>
      </c>
    </row>
    <row r="869" customFormat="false" ht="14.4" hidden="false" customHeight="false" outlineLevel="0" collapsed="false">
      <c r="A869" s="0" t="s">
        <v>1743</v>
      </c>
      <c r="B869" s="0" t="s">
        <v>1744</v>
      </c>
      <c r="C869" s="0" t="n">
        <v>1.27730832290919</v>
      </c>
      <c r="D869" s="0" t="n">
        <f aca="false">LOG(C869)</f>
        <v>0.106295742036894</v>
      </c>
      <c r="E869" s="0" t="n">
        <v>0.353106811839256</v>
      </c>
      <c r="F869" s="0" t="n">
        <v>0.000728723015816581</v>
      </c>
      <c r="G869" s="0" t="n">
        <v>0.00902360228225516</v>
      </c>
      <c r="H869" s="0" t="n">
        <f aca="false">-LOG10(G869)</f>
        <v>2.04462005458728</v>
      </c>
      <c r="I869" s="0" t="s">
        <v>1574</v>
      </c>
      <c r="J869" s="0" t="s">
        <v>13</v>
      </c>
    </row>
    <row r="870" customFormat="false" ht="14.4" hidden="false" customHeight="false" outlineLevel="0" collapsed="false">
      <c r="A870" s="0" t="s">
        <v>1745</v>
      </c>
      <c r="B870" s="0" t="s">
        <v>1746</v>
      </c>
      <c r="C870" s="0" t="n">
        <v>1.27892986569618</v>
      </c>
      <c r="D870" s="0" t="n">
        <f aca="false">LOG(C870)</f>
        <v>0.106846729172725</v>
      </c>
      <c r="E870" s="0" t="n">
        <v>0.354937151485696</v>
      </c>
      <c r="F870" s="0" t="n">
        <v>0.000906105942147413</v>
      </c>
      <c r="G870" s="0" t="n">
        <v>0.0106581663237046</v>
      </c>
      <c r="H870" s="0" t="n">
        <f aca="false">-LOG10(G870)</f>
        <v>1.97231750675381</v>
      </c>
      <c r="I870" s="0" t="s">
        <v>1574</v>
      </c>
      <c r="J870" s="0" t="s">
        <v>13</v>
      </c>
    </row>
    <row r="871" customFormat="false" ht="14.4" hidden="false" customHeight="false" outlineLevel="0" collapsed="false">
      <c r="A871" s="0" t="s">
        <v>1747</v>
      </c>
      <c r="B871" s="0" t="s">
        <v>1748</v>
      </c>
      <c r="C871" s="0" t="n">
        <v>1.2792510622052</v>
      </c>
      <c r="D871" s="0" t="n">
        <f aca="false">LOG(C871)</f>
        <v>0.106955786253626</v>
      </c>
      <c r="E871" s="0" t="n">
        <v>0.355299431266688</v>
      </c>
      <c r="F871" s="0" t="n">
        <v>0.000136701247065218</v>
      </c>
      <c r="G871" s="0" t="n">
        <v>0.00239934257779986</v>
      </c>
      <c r="H871" s="0" t="n">
        <f aca="false">-LOG10(G871)</f>
        <v>2.61990773909919</v>
      </c>
      <c r="I871" s="0" t="s">
        <v>1574</v>
      </c>
      <c r="J871" s="0" t="s">
        <v>13</v>
      </c>
    </row>
    <row r="872" customFormat="false" ht="14.4" hidden="false" customHeight="false" outlineLevel="0" collapsed="false">
      <c r="A872" s="0" t="s">
        <v>1749</v>
      </c>
      <c r="B872" s="0" t="s">
        <v>1750</v>
      </c>
      <c r="C872" s="0" t="n">
        <v>1.28092428608059</v>
      </c>
      <c r="D872" s="0" t="n">
        <f aca="false">LOG(C872)</f>
        <v>0.107523459870217</v>
      </c>
      <c r="E872" s="0" t="n">
        <v>0.357185202202367</v>
      </c>
      <c r="F872" s="0" t="n">
        <v>0.00245601812540106</v>
      </c>
      <c r="G872" s="0" t="n">
        <v>0.023130774573794</v>
      </c>
      <c r="H872" s="0" t="n">
        <f aca="false">-LOG10(G872)</f>
        <v>1.63580982388774</v>
      </c>
      <c r="I872" s="0" t="s">
        <v>1574</v>
      </c>
      <c r="J872" s="0" t="s">
        <v>13</v>
      </c>
    </row>
    <row r="873" customFormat="false" ht="14.4" hidden="false" customHeight="false" outlineLevel="0" collapsed="false">
      <c r="A873" s="0" t="s">
        <v>1751</v>
      </c>
      <c r="B873" s="0" t="s">
        <v>1752</v>
      </c>
      <c r="C873" s="0" t="n">
        <v>1.28133691714033</v>
      </c>
      <c r="D873" s="0" t="n">
        <f aca="false">LOG(C873)</f>
        <v>0.107663338968905</v>
      </c>
      <c r="E873" s="0" t="n">
        <v>0.357649870510186</v>
      </c>
      <c r="F873" s="0" t="n">
        <v>0.00413143127072499</v>
      </c>
      <c r="G873" s="0" t="n">
        <v>0.033892869867823</v>
      </c>
      <c r="H873" s="0" t="n">
        <f aca="false">-LOG10(G873)</f>
        <v>1.46989165586047</v>
      </c>
      <c r="I873" s="0" t="s">
        <v>1574</v>
      </c>
      <c r="J873" s="0" t="s">
        <v>13</v>
      </c>
    </row>
    <row r="874" customFormat="false" ht="14.4" hidden="false" customHeight="false" outlineLevel="0" collapsed="false">
      <c r="A874" s="0" t="s">
        <v>1753</v>
      </c>
      <c r="B874" s="0" t="s">
        <v>1754</v>
      </c>
      <c r="C874" s="0" t="n">
        <v>1.28146941514996</v>
      </c>
      <c r="D874" s="0" t="n">
        <f aca="false">LOG(C874)</f>
        <v>0.107708245330944</v>
      </c>
      <c r="E874" s="0" t="n">
        <v>0.357799046215884</v>
      </c>
      <c r="F874" s="0" t="n">
        <v>0.00394392973720303</v>
      </c>
      <c r="G874" s="0" t="n">
        <v>0.0328357808157617</v>
      </c>
      <c r="H874" s="0" t="n">
        <f aca="false">-LOG10(G874)</f>
        <v>1.48365265198352</v>
      </c>
      <c r="I874" s="0" t="s">
        <v>1574</v>
      </c>
      <c r="J874" s="0" t="s">
        <v>13</v>
      </c>
    </row>
    <row r="875" customFormat="false" ht="14.4" hidden="false" customHeight="false" outlineLevel="0" collapsed="false">
      <c r="A875" s="0" t="s">
        <v>1755</v>
      </c>
      <c r="B875" s="0" t="s">
        <v>1756</v>
      </c>
      <c r="C875" s="0" t="n">
        <v>1.28207190394695</v>
      </c>
      <c r="D875" s="0" t="n">
        <f aca="false">LOG(C875)</f>
        <v>0.107912382914222</v>
      </c>
      <c r="E875" s="0" t="n">
        <v>0.358477176588997</v>
      </c>
      <c r="F875" s="0" t="n">
        <v>2.40128728180411E-005</v>
      </c>
      <c r="G875" s="0" t="n">
        <v>0.000585830391756915</v>
      </c>
      <c r="H875" s="0" t="n">
        <f aca="false">-LOG10(G875)</f>
        <v>3.23222810170538</v>
      </c>
      <c r="I875" s="0" t="s">
        <v>1574</v>
      </c>
      <c r="J875" s="0" t="s">
        <v>13</v>
      </c>
    </row>
    <row r="876" customFormat="false" ht="14.4" hidden="false" customHeight="false" outlineLevel="0" collapsed="false">
      <c r="A876" s="0" t="s">
        <v>1757</v>
      </c>
      <c r="B876" s="0" t="s">
        <v>1758</v>
      </c>
      <c r="C876" s="0" t="n">
        <v>1.2821213031009</v>
      </c>
      <c r="D876" s="0" t="n">
        <f aca="false">LOG(C876)</f>
        <v>0.107929116271067</v>
      </c>
      <c r="E876" s="0" t="n">
        <v>0.358532763597223</v>
      </c>
      <c r="F876" s="0" t="n">
        <v>6.07890336032712E-006</v>
      </c>
      <c r="G876" s="0" t="n">
        <v>0.000179135683760377</v>
      </c>
      <c r="H876" s="0" t="n">
        <f aca="false">-LOG10(G876)</f>
        <v>3.74681789423696</v>
      </c>
      <c r="I876" s="0" t="s">
        <v>1574</v>
      </c>
      <c r="J876" s="0" t="s">
        <v>13</v>
      </c>
    </row>
    <row r="877" customFormat="false" ht="14.4" hidden="false" customHeight="false" outlineLevel="0" collapsed="false">
      <c r="A877" s="0" t="s">
        <v>1759</v>
      </c>
      <c r="B877" s="0" t="s">
        <v>1760</v>
      </c>
      <c r="C877" s="0" t="n">
        <v>1.28486103110167</v>
      </c>
      <c r="D877" s="0" t="n">
        <f aca="false">LOG(C877)</f>
        <v>0.108856157480965</v>
      </c>
      <c r="E877" s="0" t="n">
        <v>0.361612327837502</v>
      </c>
      <c r="F877" s="0" t="n">
        <v>0.000131286130382402</v>
      </c>
      <c r="G877" s="0" t="n">
        <v>0.00232986067832352</v>
      </c>
      <c r="H877" s="0" t="n">
        <f aca="false">-LOG10(G877)</f>
        <v>2.63267004826341</v>
      </c>
      <c r="I877" s="0" t="s">
        <v>1574</v>
      </c>
      <c r="J877" s="0" t="s">
        <v>13</v>
      </c>
    </row>
    <row r="878" customFormat="false" ht="14.4" hidden="false" customHeight="false" outlineLevel="0" collapsed="false">
      <c r="A878" s="0" t="s">
        <v>1761</v>
      </c>
      <c r="B878" s="0" t="s">
        <v>1762</v>
      </c>
      <c r="C878" s="0" t="n">
        <v>1.28501782276402</v>
      </c>
      <c r="D878" s="0" t="n">
        <f aca="false">LOG(C878)</f>
        <v>0.10890915122715</v>
      </c>
      <c r="E878" s="0" t="n">
        <v>0.361788369251805</v>
      </c>
      <c r="F878" s="0" t="n">
        <v>3.69110752331275E-005</v>
      </c>
      <c r="G878" s="0" t="n">
        <v>0.000835010546384973</v>
      </c>
      <c r="H878" s="0" t="n">
        <f aca="false">-LOG10(G878)</f>
        <v>3.07830803923751</v>
      </c>
      <c r="I878" s="0" t="s">
        <v>1574</v>
      </c>
      <c r="J878" s="0" t="s">
        <v>13</v>
      </c>
    </row>
    <row r="879" customFormat="false" ht="14.4" hidden="false" customHeight="false" outlineLevel="0" collapsed="false">
      <c r="A879" s="0" t="s">
        <v>1763</v>
      </c>
      <c r="B879" s="0" t="s">
        <v>1764</v>
      </c>
      <c r="C879" s="0" t="n">
        <v>1.28510482627172</v>
      </c>
      <c r="D879" s="0" t="n">
        <f aca="false">LOG(C879)</f>
        <v>0.108938554604709</v>
      </c>
      <c r="E879" s="0" t="n">
        <v>0.361886045157803</v>
      </c>
      <c r="F879" s="0" t="n">
        <v>0.00124997159724732</v>
      </c>
      <c r="G879" s="0" t="n">
        <v>0.0136958727455729</v>
      </c>
      <c r="H879" s="0" t="n">
        <f aca="false">-LOG10(G879)</f>
        <v>1.86341028787079</v>
      </c>
      <c r="I879" s="0" t="s">
        <v>1574</v>
      </c>
      <c r="J879" s="0" t="s">
        <v>13</v>
      </c>
    </row>
    <row r="880" customFormat="false" ht="14.4" hidden="false" customHeight="false" outlineLevel="0" collapsed="false">
      <c r="A880" s="0" t="s">
        <v>1765</v>
      </c>
      <c r="B880" s="0" t="s">
        <v>1766</v>
      </c>
      <c r="C880" s="0" t="n">
        <v>1.28664421112809</v>
      </c>
      <c r="D880" s="0" t="n">
        <f aca="false">LOG(C880)</f>
        <v>0.109458470365361</v>
      </c>
      <c r="E880" s="0" t="n">
        <v>0.363613167930087</v>
      </c>
      <c r="F880" s="0" t="n">
        <v>0.000489547633860828</v>
      </c>
      <c r="G880" s="0" t="n">
        <v>0.00658097767583859</v>
      </c>
      <c r="H880" s="0" t="n">
        <f aca="false">-LOG10(G880)</f>
        <v>2.1817095824224</v>
      </c>
      <c r="I880" s="0" t="s">
        <v>1574</v>
      </c>
      <c r="J880" s="0" t="s">
        <v>13</v>
      </c>
    </row>
    <row r="881" customFormat="false" ht="14.4" hidden="false" customHeight="false" outlineLevel="0" collapsed="false">
      <c r="A881" s="0" t="s">
        <v>1767</v>
      </c>
      <c r="B881" s="0" t="s">
        <v>1768</v>
      </c>
      <c r="C881" s="0" t="n">
        <v>1.28763208925378</v>
      </c>
      <c r="D881" s="0" t="n">
        <f aca="false">LOG(C881)</f>
        <v>0.109791791260075</v>
      </c>
      <c r="E881" s="0" t="n">
        <v>0.364720435974853</v>
      </c>
      <c r="F881" s="0" t="n">
        <v>0.000436987179523321</v>
      </c>
      <c r="G881" s="0" t="n">
        <v>0.00608629656256486</v>
      </c>
      <c r="H881" s="0" t="n">
        <f aca="false">-LOG10(G881)</f>
        <v>2.21564688990957</v>
      </c>
      <c r="I881" s="0" t="s">
        <v>1574</v>
      </c>
      <c r="J881" s="0" t="s">
        <v>13</v>
      </c>
    </row>
    <row r="882" customFormat="false" ht="14.4" hidden="false" customHeight="false" outlineLevel="0" collapsed="false">
      <c r="A882" s="0" t="s">
        <v>1769</v>
      </c>
      <c r="B882" s="0" t="s">
        <v>1770</v>
      </c>
      <c r="C882" s="0" t="n">
        <v>1.29029217913926</v>
      </c>
      <c r="D882" s="0" t="n">
        <f aca="false">LOG(C882)</f>
        <v>0.110688064888296</v>
      </c>
      <c r="E882" s="0" t="n">
        <v>0.367697792521147</v>
      </c>
      <c r="F882" s="0" t="n">
        <v>0.000448853651259164</v>
      </c>
      <c r="G882" s="0" t="n">
        <v>0.00622833108649333</v>
      </c>
      <c r="H882" s="0" t="n">
        <f aca="false">-LOG10(G882)</f>
        <v>2.20562830920359</v>
      </c>
      <c r="I882" s="0" t="s">
        <v>1574</v>
      </c>
      <c r="J882" s="0" t="s">
        <v>13</v>
      </c>
    </row>
    <row r="883" customFormat="false" ht="14.4" hidden="false" customHeight="false" outlineLevel="0" collapsed="false">
      <c r="A883" s="0" t="s">
        <v>1771</v>
      </c>
      <c r="B883" s="0" t="s">
        <v>1772</v>
      </c>
      <c r="C883" s="0" t="n">
        <v>1.29193390386009</v>
      </c>
      <c r="D883" s="0" t="n">
        <f aca="false">LOG(C883)</f>
        <v>0.111240295452322</v>
      </c>
      <c r="E883" s="0" t="n">
        <v>0.36953226274664</v>
      </c>
      <c r="F883" s="0" t="n">
        <v>0.00310215572004603</v>
      </c>
      <c r="G883" s="0" t="n">
        <v>0.0276796332693828</v>
      </c>
      <c r="H883" s="0" t="n">
        <f aca="false">-LOG10(G883)</f>
        <v>1.55783966819427</v>
      </c>
      <c r="I883" s="0" t="s">
        <v>1574</v>
      </c>
      <c r="J883" s="0" t="s">
        <v>13</v>
      </c>
    </row>
    <row r="884" customFormat="false" ht="14.4" hidden="false" customHeight="false" outlineLevel="0" collapsed="false">
      <c r="A884" s="0" t="s">
        <v>1773</v>
      </c>
      <c r="B884" s="0" t="s">
        <v>1774</v>
      </c>
      <c r="C884" s="0" t="n">
        <v>1.2919339622371</v>
      </c>
      <c r="D884" s="0" t="n">
        <f aca="false">LOG(C884)</f>
        <v>0.111240315076245</v>
      </c>
      <c r="E884" s="0" t="n">
        <v>0.369532327935899</v>
      </c>
      <c r="F884" s="0" t="n">
        <v>0.00255644776642374</v>
      </c>
      <c r="G884" s="0" t="n">
        <v>0.0238559184070108</v>
      </c>
      <c r="H884" s="0" t="n">
        <f aca="false">-LOG10(G884)</f>
        <v>1.62240385928031</v>
      </c>
      <c r="I884" s="0" t="s">
        <v>1574</v>
      </c>
      <c r="J884" s="0" t="s">
        <v>13</v>
      </c>
    </row>
    <row r="885" customFormat="false" ht="14.4" hidden="false" customHeight="false" outlineLevel="0" collapsed="false">
      <c r="A885" s="0" t="s">
        <v>1775</v>
      </c>
      <c r="B885" s="0" t="s">
        <v>1776</v>
      </c>
      <c r="C885" s="0" t="n">
        <v>1.29224417230816</v>
      </c>
      <c r="D885" s="0" t="n">
        <f aca="false">LOG(C885)</f>
        <v>0.111344582286726</v>
      </c>
      <c r="E885" s="0" t="n">
        <v>0.369878696111774</v>
      </c>
      <c r="F885" s="0" t="n">
        <v>0.00375094882500382</v>
      </c>
      <c r="G885" s="0" t="n">
        <v>0.031724414609058</v>
      </c>
      <c r="H885" s="0" t="n">
        <f aca="false">-LOG10(G885)</f>
        <v>1.49860638292597</v>
      </c>
      <c r="I885" s="0" t="s">
        <v>1574</v>
      </c>
      <c r="J885" s="0" t="s">
        <v>13</v>
      </c>
    </row>
    <row r="886" customFormat="false" ht="14.4" hidden="false" customHeight="false" outlineLevel="0" collapsed="false">
      <c r="A886" s="0" t="s">
        <v>1777</v>
      </c>
      <c r="B886" s="0" t="s">
        <v>1778</v>
      </c>
      <c r="C886" s="0" t="n">
        <v>1.29239646693336</v>
      </c>
      <c r="D886" s="0" t="n">
        <f aca="false">LOG(C886)</f>
        <v>0.11139576210215</v>
      </c>
      <c r="E886" s="0" t="n">
        <v>0.370048711778519</v>
      </c>
      <c r="F886" s="0" t="n">
        <v>0.000512159125714279</v>
      </c>
      <c r="G886" s="0" t="n">
        <v>0.0068438638302488</v>
      </c>
      <c r="H886" s="0" t="n">
        <f aca="false">-LOG10(G886)</f>
        <v>2.16469864003682</v>
      </c>
      <c r="I886" s="0" t="s">
        <v>1574</v>
      </c>
      <c r="J886" s="0" t="s">
        <v>13</v>
      </c>
    </row>
    <row r="887" customFormat="false" ht="14.4" hidden="false" customHeight="false" outlineLevel="0" collapsed="false">
      <c r="A887" s="0" t="s">
        <v>1779</v>
      </c>
      <c r="B887" s="0" t="s">
        <v>1780</v>
      </c>
      <c r="C887" s="0" t="n">
        <v>1.29293811640567</v>
      </c>
      <c r="D887" s="0" t="n">
        <f aca="false">LOG(C887)</f>
        <v>0.111577738842729</v>
      </c>
      <c r="E887" s="0" t="n">
        <v>0.370653225425667</v>
      </c>
      <c r="F887" s="0" t="n">
        <v>0.000591112669885376</v>
      </c>
      <c r="G887" s="0" t="n">
        <v>0.00768875140311823</v>
      </c>
      <c r="H887" s="0" t="n">
        <f aca="false">-LOG10(G887)</f>
        <v>2.1141441807139</v>
      </c>
      <c r="I887" s="0" t="s">
        <v>1574</v>
      </c>
      <c r="J887" s="0" t="s">
        <v>13</v>
      </c>
    </row>
    <row r="888" customFormat="false" ht="14.4" hidden="false" customHeight="false" outlineLevel="0" collapsed="false">
      <c r="A888" s="0" t="s">
        <v>1781</v>
      </c>
      <c r="B888" s="0" t="s">
        <v>1782</v>
      </c>
      <c r="C888" s="0" t="n">
        <v>1.29564135148874</v>
      </c>
      <c r="D888" s="0" t="n">
        <f aca="false">LOG(C888)</f>
        <v>0.112484800434767</v>
      </c>
      <c r="E888" s="0" t="n">
        <v>0.373666418812052</v>
      </c>
      <c r="F888" s="0" t="n">
        <v>0.00599338477074771</v>
      </c>
      <c r="G888" s="0" t="n">
        <v>0.0444168912394658</v>
      </c>
      <c r="H888" s="0" t="n">
        <f aca="false">-LOG10(G888)</f>
        <v>1.35245184121285</v>
      </c>
      <c r="I888" s="0" t="s">
        <v>1574</v>
      </c>
      <c r="J888" s="0" t="s">
        <v>13</v>
      </c>
    </row>
    <row r="889" customFormat="false" ht="14.4" hidden="false" customHeight="false" outlineLevel="0" collapsed="false">
      <c r="A889" s="0" t="s">
        <v>1783</v>
      </c>
      <c r="B889" s="0" t="s">
        <v>1784</v>
      </c>
      <c r="C889" s="0" t="n">
        <v>1.2967058411889</v>
      </c>
      <c r="D889" s="0" t="n">
        <f aca="false">LOG(C889)</f>
        <v>0.112841467188442</v>
      </c>
      <c r="E889" s="0" t="n">
        <v>0.374851240121596</v>
      </c>
      <c r="F889" s="0" t="n">
        <v>0.000100870082096882</v>
      </c>
      <c r="G889" s="0" t="n">
        <v>0.00185780128177777</v>
      </c>
      <c r="H889" s="0" t="n">
        <f aca="false">-LOG10(G889)</f>
        <v>2.7310007418186</v>
      </c>
      <c r="I889" s="0" t="s">
        <v>1574</v>
      </c>
      <c r="J889" s="0" t="s">
        <v>13</v>
      </c>
    </row>
    <row r="890" customFormat="false" ht="14.4" hidden="false" customHeight="false" outlineLevel="0" collapsed="false">
      <c r="A890" s="0" t="s">
        <v>1785</v>
      </c>
      <c r="B890" s="0" t="s">
        <v>1786</v>
      </c>
      <c r="C890" s="0" t="n">
        <v>1.29699618781169</v>
      </c>
      <c r="D890" s="0" t="n">
        <f aca="false">LOG(C890)</f>
        <v>0.11293869958849</v>
      </c>
      <c r="E890" s="0" t="n">
        <v>0.375174239163049</v>
      </c>
      <c r="F890" s="0" t="n">
        <v>0.00394142250844321</v>
      </c>
      <c r="G890" s="0" t="n">
        <v>0.0328357808157617</v>
      </c>
      <c r="H890" s="0" t="n">
        <f aca="false">-LOG10(G890)</f>
        <v>1.48365265198352</v>
      </c>
      <c r="I890" s="0" t="s">
        <v>1574</v>
      </c>
      <c r="J890" s="0" t="s">
        <v>13</v>
      </c>
    </row>
    <row r="891" customFormat="false" ht="14.4" hidden="false" customHeight="false" outlineLevel="0" collapsed="false">
      <c r="A891" s="0" t="s">
        <v>1787</v>
      </c>
      <c r="B891" s="0" t="s">
        <v>1788</v>
      </c>
      <c r="C891" s="0" t="n">
        <v>1.29736244684189</v>
      </c>
      <c r="D891" s="0" t="n">
        <f aca="false">LOG(C891)</f>
        <v>0.113061322786915</v>
      </c>
      <c r="E891" s="0" t="n">
        <v>0.375581584610981</v>
      </c>
      <c r="F891" s="0" t="n">
        <v>0.00323997028610798</v>
      </c>
      <c r="G891" s="0" t="n">
        <v>0.0285005398773269</v>
      </c>
      <c r="H891" s="0" t="n">
        <f aca="false">-LOG10(G891)</f>
        <v>1.5451469132012</v>
      </c>
      <c r="I891" s="0" t="s">
        <v>1574</v>
      </c>
      <c r="J891" s="0" t="s">
        <v>13</v>
      </c>
    </row>
    <row r="892" customFormat="false" ht="14.4" hidden="false" customHeight="false" outlineLevel="0" collapsed="false">
      <c r="A892" s="0" t="s">
        <v>1789</v>
      </c>
      <c r="B892" s="0" t="s">
        <v>1790</v>
      </c>
      <c r="C892" s="0" t="n">
        <v>1.29782844542728</v>
      </c>
      <c r="D892" s="0" t="n">
        <f aca="false">LOG(C892)</f>
        <v>0.113217288667488</v>
      </c>
      <c r="E892" s="0" t="n">
        <v>0.3760996920515</v>
      </c>
      <c r="F892" s="0" t="n">
        <v>0.00322064423783654</v>
      </c>
      <c r="G892" s="0" t="n">
        <v>0.0284455341554969</v>
      </c>
      <c r="H892" s="0" t="n">
        <f aca="false">-LOG10(G892)</f>
        <v>1.5459859065576</v>
      </c>
      <c r="I892" s="0" t="s">
        <v>1574</v>
      </c>
      <c r="J892" s="0" t="s">
        <v>13</v>
      </c>
    </row>
    <row r="893" customFormat="false" ht="14.4" hidden="false" customHeight="false" outlineLevel="0" collapsed="false">
      <c r="A893" s="0" t="s">
        <v>1791</v>
      </c>
      <c r="B893" s="0" t="s">
        <v>1792</v>
      </c>
      <c r="C893" s="0" t="n">
        <v>1.29802025883728</v>
      </c>
      <c r="D893" s="0" t="n">
        <f aca="false">LOG(C893)</f>
        <v>0.11328147076372</v>
      </c>
      <c r="E893" s="0" t="n">
        <v>0.376312900360162</v>
      </c>
      <c r="F893" s="0" t="n">
        <v>0.00596976633612522</v>
      </c>
      <c r="G893" s="0" t="n">
        <v>0.044300492665295</v>
      </c>
      <c r="H893" s="0" t="n">
        <f aca="false">-LOG10(G893)</f>
        <v>1.35359144396589</v>
      </c>
      <c r="I893" s="0" t="s">
        <v>1574</v>
      </c>
      <c r="J893" s="0" t="s">
        <v>13</v>
      </c>
    </row>
    <row r="894" customFormat="false" ht="14.4" hidden="false" customHeight="false" outlineLevel="0" collapsed="false">
      <c r="A894" s="0" t="s">
        <v>1793</v>
      </c>
      <c r="B894" s="0" t="s">
        <v>1794</v>
      </c>
      <c r="C894" s="0" t="n">
        <v>1.29888011847317</v>
      </c>
      <c r="D894" s="0" t="n">
        <f aca="false">LOG(C894)</f>
        <v>0.113569069249965</v>
      </c>
      <c r="E894" s="0" t="n">
        <v>0.377268281851669</v>
      </c>
      <c r="F894" s="0" t="n">
        <v>0.00348565374794947</v>
      </c>
      <c r="G894" s="0" t="n">
        <v>0.030024885130414</v>
      </c>
      <c r="H894" s="0" t="n">
        <f aca="false">-LOG10(G894)</f>
        <v>1.52251864545121</v>
      </c>
      <c r="I894" s="0" t="s">
        <v>1574</v>
      </c>
      <c r="J894" s="0" t="s">
        <v>13</v>
      </c>
    </row>
    <row r="895" customFormat="false" ht="14.4" hidden="false" customHeight="false" outlineLevel="0" collapsed="false">
      <c r="A895" s="0" t="s">
        <v>1795</v>
      </c>
      <c r="B895" s="0" t="s">
        <v>1796</v>
      </c>
      <c r="C895" s="0" t="n">
        <v>1.29939386778851</v>
      </c>
      <c r="D895" s="0" t="n">
        <f aca="false">LOG(C895)</f>
        <v>0.113740812874252</v>
      </c>
      <c r="E895" s="0" t="n">
        <v>0.377838801822303</v>
      </c>
      <c r="F895" s="0" t="n">
        <v>0.000626921896131841</v>
      </c>
      <c r="G895" s="0" t="n">
        <v>0.00798938567108531</v>
      </c>
      <c r="H895" s="0" t="n">
        <f aca="false">-LOG10(G895)</f>
        <v>2.09748661366661</v>
      </c>
      <c r="I895" s="0" t="s">
        <v>1574</v>
      </c>
      <c r="J895" s="0" t="s">
        <v>13</v>
      </c>
    </row>
    <row r="896" customFormat="false" ht="14.4" hidden="false" customHeight="false" outlineLevel="0" collapsed="false">
      <c r="A896" s="0" t="s">
        <v>1797</v>
      </c>
      <c r="B896" s="0" t="s">
        <v>1798</v>
      </c>
      <c r="C896" s="0" t="n">
        <v>1.3001610258562</v>
      </c>
      <c r="D896" s="0" t="n">
        <f aca="false">LOG(C896)</f>
        <v>0.113997143314537</v>
      </c>
      <c r="E896" s="0" t="n">
        <v>0.378690313113461</v>
      </c>
      <c r="F896" s="0" t="n">
        <v>0.00518499786498357</v>
      </c>
      <c r="G896" s="0" t="n">
        <v>0.0397508955600364</v>
      </c>
      <c r="H896" s="0" t="n">
        <f aca="false">-LOG10(G896)</f>
        <v>1.4006530825446</v>
      </c>
      <c r="I896" s="0" t="s">
        <v>1574</v>
      </c>
      <c r="J896" s="0" t="s">
        <v>13</v>
      </c>
    </row>
    <row r="897" customFormat="false" ht="14.4" hidden="false" customHeight="false" outlineLevel="0" collapsed="false">
      <c r="A897" s="0" t="s">
        <v>1799</v>
      </c>
      <c r="B897" s="0" t="s">
        <v>1800</v>
      </c>
      <c r="C897" s="0" t="n">
        <v>1.30133975092369</v>
      </c>
      <c r="D897" s="0" t="n">
        <f aca="false">LOG(C897)</f>
        <v>0.114390696014648</v>
      </c>
      <c r="E897" s="0" t="n">
        <v>0.37999766688478</v>
      </c>
      <c r="F897" s="0" t="n">
        <v>0.000879158645149136</v>
      </c>
      <c r="G897" s="0" t="n">
        <v>0.0104398923736798</v>
      </c>
      <c r="H897" s="0" t="n">
        <f aca="false">-LOG10(G897)</f>
        <v>1.98130397851363</v>
      </c>
      <c r="I897" s="0" t="s">
        <v>1574</v>
      </c>
      <c r="J897" s="0" t="s">
        <v>13</v>
      </c>
    </row>
    <row r="898" customFormat="false" ht="14.4" hidden="false" customHeight="false" outlineLevel="0" collapsed="false">
      <c r="A898" s="0" t="s">
        <v>1801</v>
      </c>
      <c r="B898" s="0" t="s">
        <v>1802</v>
      </c>
      <c r="C898" s="0" t="n">
        <v>1.30156233525333</v>
      </c>
      <c r="D898" s="0" t="n">
        <f aca="false">LOG(C898)</f>
        <v>0.114464972451607</v>
      </c>
      <c r="E898" s="0" t="n">
        <v>0.380244407867502</v>
      </c>
      <c r="F898" s="0" t="n">
        <v>0.00313933705319613</v>
      </c>
      <c r="G898" s="0" t="n">
        <v>0.027922395807538</v>
      </c>
      <c r="H898" s="0" t="n">
        <f aca="false">-LOG10(G898)</f>
        <v>1.5540473209574</v>
      </c>
      <c r="I898" s="0" t="s">
        <v>1574</v>
      </c>
      <c r="J898" s="0" t="s">
        <v>13</v>
      </c>
    </row>
    <row r="899" customFormat="false" ht="14.4" hidden="false" customHeight="false" outlineLevel="0" collapsed="false">
      <c r="A899" s="0" t="s">
        <v>1803</v>
      </c>
      <c r="B899" s="0" t="s">
        <v>1804</v>
      </c>
      <c r="C899" s="0" t="n">
        <v>1.30428653458923</v>
      </c>
      <c r="D899" s="0" t="n">
        <f aca="false">LOG(C899)</f>
        <v>0.115373010660486</v>
      </c>
      <c r="E899" s="0" t="n">
        <v>0.383260845504806</v>
      </c>
      <c r="F899" s="0" t="n">
        <v>5.69579596032568E-005</v>
      </c>
      <c r="G899" s="0" t="n">
        <v>0.00119781076901797</v>
      </c>
      <c r="H899" s="0" t="n">
        <f aca="false">-LOG10(G899)</f>
        <v>2.92161178667337</v>
      </c>
      <c r="I899" s="0" t="s">
        <v>1574</v>
      </c>
      <c r="J899" s="0" t="s">
        <v>13</v>
      </c>
    </row>
    <row r="900" customFormat="false" ht="14.4" hidden="false" customHeight="false" outlineLevel="0" collapsed="false">
      <c r="A900" s="0" t="s">
        <v>1805</v>
      </c>
      <c r="B900" s="0" t="s">
        <v>1806</v>
      </c>
      <c r="C900" s="0" t="n">
        <v>1.3049510346832</v>
      </c>
      <c r="D900" s="0" t="n">
        <f aca="false">LOG(C900)</f>
        <v>0.115594216068283</v>
      </c>
      <c r="E900" s="0" t="n">
        <v>0.38399567396371</v>
      </c>
      <c r="F900" s="0" t="n">
        <v>0.00531350188027358</v>
      </c>
      <c r="G900" s="0" t="n">
        <v>0.040449078215706</v>
      </c>
      <c r="H900" s="0" t="n">
        <f aca="false">-LOG10(G900)</f>
        <v>1.39309137097121</v>
      </c>
      <c r="I900" s="0" t="s">
        <v>1574</v>
      </c>
      <c r="J900" s="0" t="s">
        <v>13</v>
      </c>
    </row>
    <row r="901" customFormat="false" ht="14.4" hidden="false" customHeight="false" outlineLevel="0" collapsed="false">
      <c r="A901" s="0" t="s">
        <v>1807</v>
      </c>
      <c r="B901" s="0" t="s">
        <v>1808</v>
      </c>
      <c r="C901" s="0" t="n">
        <v>1.30572603687467</v>
      </c>
      <c r="D901" s="0" t="n">
        <f aca="false">LOG(C901)</f>
        <v>0.115852064263122</v>
      </c>
      <c r="E901" s="0" t="n">
        <v>0.384852227126362</v>
      </c>
      <c r="F901" s="0" t="n">
        <v>2.63784092245255E-006</v>
      </c>
      <c r="G901" s="0" t="n">
        <v>8.73921380166379E-005</v>
      </c>
      <c r="H901" s="0" t="n">
        <f aca="false">-LOG10(G901)</f>
        <v>4.05852763566732</v>
      </c>
      <c r="I901" s="0" t="s">
        <v>1574</v>
      </c>
      <c r="J901" s="0" t="s">
        <v>13</v>
      </c>
    </row>
    <row r="902" customFormat="false" ht="14.4" hidden="false" customHeight="false" outlineLevel="0" collapsed="false">
      <c r="A902" s="0" t="s">
        <v>1809</v>
      </c>
      <c r="B902" s="0" t="s">
        <v>1810</v>
      </c>
      <c r="C902" s="0" t="n">
        <v>1.30616966319665</v>
      </c>
      <c r="D902" s="0" t="n">
        <f aca="false">LOG(C902)</f>
        <v>0.11599959271574</v>
      </c>
      <c r="E902" s="0" t="n">
        <v>0.385342306037906</v>
      </c>
      <c r="F902" s="0" t="n">
        <v>0.00345658771831113</v>
      </c>
      <c r="G902" s="0" t="n">
        <v>0.0298203923494977</v>
      </c>
      <c r="H902" s="0" t="n">
        <f aca="false">-LOG10(G902)</f>
        <v>1.52548664679513</v>
      </c>
      <c r="I902" s="0" t="s">
        <v>1574</v>
      </c>
      <c r="J902" s="0" t="s">
        <v>13</v>
      </c>
    </row>
    <row r="903" customFormat="false" ht="14.4" hidden="false" customHeight="false" outlineLevel="0" collapsed="false">
      <c r="A903" s="0" t="s">
        <v>1811</v>
      </c>
      <c r="B903" s="0" t="s">
        <v>1812</v>
      </c>
      <c r="C903" s="0" t="n">
        <v>1.30768048108536</v>
      </c>
      <c r="D903" s="0" t="n">
        <f aca="false">LOG(C903)</f>
        <v>0.116501641348277</v>
      </c>
      <c r="E903" s="0" t="n">
        <v>0.387010075495332</v>
      </c>
      <c r="F903" s="0" t="n">
        <v>6.49007366636899E-005</v>
      </c>
      <c r="G903" s="0" t="n">
        <v>0.00132665385583547</v>
      </c>
      <c r="H903" s="0" t="n">
        <f aca="false">-LOG10(G903)</f>
        <v>2.87724237638981</v>
      </c>
      <c r="I903" s="0" t="s">
        <v>1574</v>
      </c>
      <c r="J903" s="0" t="s">
        <v>13</v>
      </c>
    </row>
    <row r="904" customFormat="false" ht="14.4" hidden="false" customHeight="false" outlineLevel="0" collapsed="false">
      <c r="A904" s="0" t="s">
        <v>1813</v>
      </c>
      <c r="B904" s="0" t="s">
        <v>1814</v>
      </c>
      <c r="C904" s="0" t="n">
        <v>1.31049633078531</v>
      </c>
      <c r="D904" s="0" t="n">
        <f aca="false">LOG(C904)</f>
        <v>0.117435809317778</v>
      </c>
      <c r="E904" s="0" t="n">
        <v>0.390113314318561</v>
      </c>
      <c r="F904" s="0" t="n">
        <v>0.00510268572183886</v>
      </c>
      <c r="G904" s="0" t="n">
        <v>0.039406810147001</v>
      </c>
      <c r="H904" s="0" t="n">
        <f aca="false">-LOG10(G904)</f>
        <v>1.40442871843618</v>
      </c>
      <c r="I904" s="0" t="s">
        <v>1574</v>
      </c>
      <c r="J904" s="0" t="s">
        <v>13</v>
      </c>
    </row>
    <row r="905" customFormat="false" ht="14.4" hidden="false" customHeight="false" outlineLevel="0" collapsed="false">
      <c r="A905" s="0" t="s">
        <v>1815</v>
      </c>
      <c r="B905" s="0" t="s">
        <v>1816</v>
      </c>
      <c r="C905" s="0" t="n">
        <v>1.3106027674904</v>
      </c>
      <c r="D905" s="0" t="n">
        <f aca="false">LOG(C905)</f>
        <v>0.117471080684474</v>
      </c>
      <c r="E905" s="0" t="n">
        <v>0.390230483262534</v>
      </c>
      <c r="F905" s="0" t="n">
        <v>8.00627067133621E-005</v>
      </c>
      <c r="G905" s="0" t="n">
        <v>0.00152890311383534</v>
      </c>
      <c r="H905" s="0" t="n">
        <f aca="false">-LOG10(G905)</f>
        <v>2.81562003483612</v>
      </c>
      <c r="I905" s="0" t="s">
        <v>1574</v>
      </c>
      <c r="J905" s="0" t="s">
        <v>13</v>
      </c>
    </row>
    <row r="906" customFormat="false" ht="14.4" hidden="false" customHeight="false" outlineLevel="0" collapsed="false">
      <c r="A906" s="0" t="s">
        <v>1817</v>
      </c>
      <c r="B906" s="0" t="s">
        <v>1818</v>
      </c>
      <c r="C906" s="0" t="n">
        <v>1.31189873730408</v>
      </c>
      <c r="D906" s="0" t="n">
        <f aca="false">LOG(C906)</f>
        <v>0.11790031405847</v>
      </c>
      <c r="E906" s="0" t="n">
        <v>0.391656365666875</v>
      </c>
      <c r="F906" s="0" t="n">
        <v>5.7320829921923E-005</v>
      </c>
      <c r="G906" s="0" t="n">
        <v>0.0012015985894228</v>
      </c>
      <c r="H906" s="0" t="n">
        <f aca="false">-LOG10(G906)</f>
        <v>2.92024059016535</v>
      </c>
      <c r="I906" s="0" t="s">
        <v>1574</v>
      </c>
      <c r="J906" s="0" t="s">
        <v>13</v>
      </c>
    </row>
    <row r="907" customFormat="false" ht="14.4" hidden="false" customHeight="false" outlineLevel="0" collapsed="false">
      <c r="A907" s="0" t="s">
        <v>1819</v>
      </c>
      <c r="B907" s="0" t="s">
        <v>1820</v>
      </c>
      <c r="C907" s="0" t="n">
        <v>1.31270941003131</v>
      </c>
      <c r="D907" s="0" t="n">
        <f aca="false">LOG(C907)</f>
        <v>0.118168598452558</v>
      </c>
      <c r="E907" s="0" t="n">
        <v>0.392547587133017</v>
      </c>
      <c r="F907" s="0" t="n">
        <v>0.00152980898835391</v>
      </c>
      <c r="G907" s="0" t="n">
        <v>0.0161021156204767</v>
      </c>
      <c r="H907" s="0" t="n">
        <f aca="false">-LOG10(G907)</f>
        <v>1.7931170592516</v>
      </c>
      <c r="I907" s="0" t="s">
        <v>1574</v>
      </c>
      <c r="J907" s="0" t="s">
        <v>13</v>
      </c>
    </row>
    <row r="908" customFormat="false" ht="14.4" hidden="false" customHeight="false" outlineLevel="0" collapsed="false">
      <c r="A908" s="0" t="s">
        <v>1821</v>
      </c>
      <c r="B908" s="0" t="s">
        <v>1822</v>
      </c>
      <c r="C908" s="0" t="n">
        <v>1.3130280785658</v>
      </c>
      <c r="D908" s="0" t="n">
        <f aca="false">LOG(C908)</f>
        <v>0.11827401339778</v>
      </c>
      <c r="E908" s="0" t="n">
        <v>0.39289776800117</v>
      </c>
      <c r="F908" s="0" t="n">
        <v>0.0037729571411432</v>
      </c>
      <c r="G908" s="0" t="n">
        <v>0.0318384319954274</v>
      </c>
      <c r="H908" s="0" t="n">
        <f aca="false">-LOG10(G908)</f>
        <v>1.49704832888983</v>
      </c>
      <c r="I908" s="0" t="s">
        <v>1574</v>
      </c>
      <c r="J908" s="0" t="s">
        <v>13</v>
      </c>
    </row>
    <row r="909" customFormat="false" ht="14.4" hidden="false" customHeight="false" outlineLevel="0" collapsed="false">
      <c r="A909" s="0" t="s">
        <v>1823</v>
      </c>
      <c r="B909" s="0" t="s">
        <v>1824</v>
      </c>
      <c r="C909" s="0" t="n">
        <v>1.31426800976442</v>
      </c>
      <c r="D909" s="0" t="n">
        <f aca="false">LOG(C909)</f>
        <v>0.118683936984142</v>
      </c>
      <c r="E909" s="0" t="n">
        <v>0.394259504679464</v>
      </c>
      <c r="F909" s="0" t="n">
        <v>0.00672086607454267</v>
      </c>
      <c r="G909" s="0" t="n">
        <v>0.0485863513897539</v>
      </c>
      <c r="H909" s="0" t="n">
        <f aca="false">-LOG10(G909)</f>
        <v>1.31348571321919</v>
      </c>
      <c r="I909" s="0" t="s">
        <v>1574</v>
      </c>
      <c r="J909" s="0" t="s">
        <v>13</v>
      </c>
    </row>
    <row r="910" customFormat="false" ht="14.4" hidden="false" customHeight="false" outlineLevel="0" collapsed="false">
      <c r="A910" s="0" t="s">
        <v>1825</v>
      </c>
      <c r="B910" s="0" t="s">
        <v>1826</v>
      </c>
      <c r="C910" s="0" t="n">
        <v>1.31618083811419</v>
      </c>
      <c r="D910" s="0" t="n">
        <f aca="false">LOG(C910)</f>
        <v>0.119315563745659</v>
      </c>
      <c r="E910" s="0" t="n">
        <v>0.39635772336403</v>
      </c>
      <c r="F910" s="0" t="n">
        <v>0.00111894337834691</v>
      </c>
      <c r="G910" s="0" t="n">
        <v>0.0125104827478846</v>
      </c>
      <c r="H910" s="0" t="n">
        <f aca="false">-LOG10(G910)</f>
        <v>1.90272593165771</v>
      </c>
      <c r="I910" s="0" t="s">
        <v>1574</v>
      </c>
      <c r="J910" s="0" t="s">
        <v>13</v>
      </c>
    </row>
    <row r="911" customFormat="false" ht="14.4" hidden="false" customHeight="false" outlineLevel="0" collapsed="false">
      <c r="A911" s="0" t="s">
        <v>1827</v>
      </c>
      <c r="B911" s="0" t="s">
        <v>1828</v>
      </c>
      <c r="C911" s="0" t="n">
        <v>1.31630077673172</v>
      </c>
      <c r="D911" s="0" t="n">
        <f aca="false">LOG(C911)</f>
        <v>0.119355137567944</v>
      </c>
      <c r="E911" s="0" t="n">
        <v>0.3964891847561</v>
      </c>
      <c r="F911" s="0" t="n">
        <v>6.92574980680779E-007</v>
      </c>
      <c r="G911" s="0" t="n">
        <v>2.83768470922775E-005</v>
      </c>
      <c r="H911" s="0" t="n">
        <f aca="false">-LOG10(G911)</f>
        <v>4.54703585998823</v>
      </c>
      <c r="I911" s="0" t="s">
        <v>1574</v>
      </c>
      <c r="J911" s="0" t="s">
        <v>13</v>
      </c>
    </row>
    <row r="912" customFormat="false" ht="14.4" hidden="false" customHeight="false" outlineLevel="0" collapsed="false">
      <c r="A912" s="0" t="s">
        <v>1829</v>
      </c>
      <c r="B912" s="0" t="s">
        <v>1830</v>
      </c>
      <c r="C912" s="0" t="n">
        <v>1.31740322291796</v>
      </c>
      <c r="D912" s="0" t="n">
        <f aca="false">LOG(C912)</f>
        <v>0.119718721572302</v>
      </c>
      <c r="E912" s="0" t="n">
        <v>0.397696984675027</v>
      </c>
      <c r="F912" s="0" t="n">
        <v>0.000379911116339566</v>
      </c>
      <c r="G912" s="0" t="n">
        <v>0.0055249930919097</v>
      </c>
      <c r="H912" s="0" t="n">
        <f aca="false">-LOG10(G912)</f>
        <v>2.25766826065595</v>
      </c>
      <c r="I912" s="0" t="s">
        <v>1574</v>
      </c>
      <c r="J912" s="0" t="s">
        <v>13</v>
      </c>
    </row>
    <row r="913" customFormat="false" ht="14.4" hidden="false" customHeight="false" outlineLevel="0" collapsed="false">
      <c r="A913" s="0" t="s">
        <v>1831</v>
      </c>
      <c r="B913" s="0" t="s">
        <v>1832</v>
      </c>
      <c r="C913" s="0" t="n">
        <v>1.31780224038917</v>
      </c>
      <c r="D913" s="0" t="n">
        <f aca="false">LOG(C913)</f>
        <v>0.119850241554078</v>
      </c>
      <c r="E913" s="0" t="n">
        <v>0.398133884597527</v>
      </c>
      <c r="F913" s="0" t="n">
        <v>0.000230243648479054</v>
      </c>
      <c r="G913" s="0" t="n">
        <v>0.00366231303361995</v>
      </c>
      <c r="H913" s="0" t="n">
        <f aca="false">-LOG10(G913)</f>
        <v>2.43624453743368</v>
      </c>
      <c r="I913" s="0" t="s">
        <v>1574</v>
      </c>
      <c r="J913" s="0" t="s">
        <v>13</v>
      </c>
    </row>
    <row r="914" customFormat="false" ht="14.4" hidden="false" customHeight="false" outlineLevel="0" collapsed="false">
      <c r="A914" s="0" t="s">
        <v>1833</v>
      </c>
      <c r="B914" s="0" t="s">
        <v>1834</v>
      </c>
      <c r="C914" s="0" t="n">
        <v>1.31796854048795</v>
      </c>
      <c r="D914" s="0" t="n">
        <f aca="false">LOG(C914)</f>
        <v>0.119905043903252</v>
      </c>
      <c r="E914" s="0" t="n">
        <v>0.398315934060915</v>
      </c>
      <c r="F914" s="0" t="n">
        <v>0.00110805056578301</v>
      </c>
      <c r="G914" s="0" t="n">
        <v>0.0124328158673729</v>
      </c>
      <c r="H914" s="0" t="n">
        <f aca="false">-LOG10(G914)</f>
        <v>1.90543049829606</v>
      </c>
      <c r="I914" s="0" t="s">
        <v>1574</v>
      </c>
      <c r="J914" s="0" t="s">
        <v>13</v>
      </c>
    </row>
    <row r="915" customFormat="false" ht="14.4" hidden="false" customHeight="false" outlineLevel="0" collapsed="false">
      <c r="A915" s="0" t="s">
        <v>1835</v>
      </c>
      <c r="B915" s="0" t="s">
        <v>1836</v>
      </c>
      <c r="C915" s="0" t="n">
        <v>1.31863153036779</v>
      </c>
      <c r="D915" s="0" t="n">
        <f aca="false">LOG(C915)</f>
        <v>0.120123456134689</v>
      </c>
      <c r="E915" s="0" t="n">
        <v>0.399041483788793</v>
      </c>
      <c r="F915" s="0" t="n">
        <v>4.77288426669075E-005</v>
      </c>
      <c r="G915" s="0" t="n">
        <v>0.0010412081672843</v>
      </c>
      <c r="H915" s="0" t="n">
        <f aca="false">-LOG10(G915)</f>
        <v>2.98246243392374</v>
      </c>
      <c r="I915" s="0" t="s">
        <v>1574</v>
      </c>
      <c r="J915" s="0" t="s">
        <v>13</v>
      </c>
    </row>
    <row r="916" customFormat="false" ht="14.4" hidden="false" customHeight="false" outlineLevel="0" collapsed="false">
      <c r="A916" s="0" t="s">
        <v>1837</v>
      </c>
      <c r="B916" s="0" t="s">
        <v>1838</v>
      </c>
      <c r="C916" s="0" t="n">
        <v>1.31914402893074</v>
      </c>
      <c r="D916" s="0" t="n">
        <f aca="false">LOG(C916)</f>
        <v>0.120292215982269</v>
      </c>
      <c r="E916" s="0" t="n">
        <v>0.399602091867759</v>
      </c>
      <c r="F916" s="0" t="n">
        <v>0.00240729849267347</v>
      </c>
      <c r="G916" s="0" t="n">
        <v>0.0227869218266759</v>
      </c>
      <c r="H916" s="0" t="n">
        <f aca="false">-LOG10(G916)</f>
        <v>1.64231433756548</v>
      </c>
      <c r="I916" s="0" t="s">
        <v>1574</v>
      </c>
      <c r="J916" s="0" t="s">
        <v>13</v>
      </c>
    </row>
    <row r="917" customFormat="false" ht="14.4" hidden="false" customHeight="false" outlineLevel="0" collapsed="false">
      <c r="A917" s="0" t="s">
        <v>1839</v>
      </c>
      <c r="B917" s="0" t="s">
        <v>1840</v>
      </c>
      <c r="C917" s="0" t="n">
        <v>1.31957926803716</v>
      </c>
      <c r="D917" s="0" t="n">
        <f aca="false">LOG(C917)</f>
        <v>0.12043548370887</v>
      </c>
      <c r="E917" s="0" t="n">
        <v>0.400078016953843</v>
      </c>
      <c r="F917" s="0" t="n">
        <v>0.00164370795615542</v>
      </c>
      <c r="G917" s="0" t="n">
        <v>0.0168864602688334</v>
      </c>
      <c r="H917" s="0" t="n">
        <f aca="false">-LOG10(G917)</f>
        <v>1.77246137747602</v>
      </c>
      <c r="I917" s="0" t="s">
        <v>1574</v>
      </c>
      <c r="J917" s="0" t="s">
        <v>13</v>
      </c>
    </row>
    <row r="918" customFormat="false" ht="14.4" hidden="false" customHeight="false" outlineLevel="0" collapsed="false">
      <c r="A918" s="0" t="s">
        <v>1841</v>
      </c>
      <c r="B918" s="0" t="s">
        <v>1842</v>
      </c>
      <c r="C918" s="0" t="n">
        <v>1.31988110124949</v>
      </c>
      <c r="D918" s="0" t="n">
        <f aca="false">LOG(C918)</f>
        <v>0.120534810450555</v>
      </c>
      <c r="E918" s="0" t="n">
        <v>0.400407973247621</v>
      </c>
      <c r="F918" s="0" t="n">
        <v>0.00115972805182559</v>
      </c>
      <c r="G918" s="0" t="n">
        <v>0.0128963602029225</v>
      </c>
      <c r="H918" s="0" t="n">
        <f aca="false">-LOG10(G918)</f>
        <v>1.88953284526937</v>
      </c>
      <c r="I918" s="0" t="s">
        <v>1574</v>
      </c>
      <c r="J918" s="0" t="s">
        <v>13</v>
      </c>
    </row>
    <row r="919" customFormat="false" ht="14.4" hidden="false" customHeight="false" outlineLevel="0" collapsed="false">
      <c r="A919" s="0" t="s">
        <v>1843</v>
      </c>
      <c r="B919" s="0" t="s">
        <v>1844</v>
      </c>
      <c r="C919" s="0" t="n">
        <v>1.32004168597199</v>
      </c>
      <c r="D919" s="0" t="n">
        <f aca="false">LOG(C919)</f>
        <v>0.120587646131419</v>
      </c>
      <c r="E919" s="0" t="n">
        <v>0.400583489580296</v>
      </c>
      <c r="F919" s="0" t="n">
        <v>4.15571634498139E-006</v>
      </c>
      <c r="G919" s="0" t="n">
        <v>0.000128907788451805</v>
      </c>
      <c r="H919" s="0" t="n">
        <f aca="false">-LOG10(G919)</f>
        <v>3.88972084230946</v>
      </c>
      <c r="I919" s="0" t="s">
        <v>1574</v>
      </c>
      <c r="J919" s="0" t="s">
        <v>13</v>
      </c>
    </row>
    <row r="920" customFormat="false" ht="14.4" hidden="false" customHeight="false" outlineLevel="0" collapsed="false">
      <c r="A920" s="0" t="s">
        <v>1845</v>
      </c>
      <c r="B920" s="0" t="s">
        <v>1846</v>
      </c>
      <c r="C920" s="0" t="n">
        <v>1.32044791412773</v>
      </c>
      <c r="D920" s="0" t="n">
        <f aca="false">LOG(C920)</f>
        <v>0.120721274870434</v>
      </c>
      <c r="E920" s="0" t="n">
        <v>0.401027394642713</v>
      </c>
      <c r="F920" s="0" t="n">
        <v>0.00476627975279716</v>
      </c>
      <c r="G920" s="0" t="n">
        <v>0.03748089934819</v>
      </c>
      <c r="H920" s="0" t="n">
        <f aca="false">-LOG10(G920)</f>
        <v>1.42618999683255</v>
      </c>
      <c r="I920" s="0" t="s">
        <v>1574</v>
      </c>
      <c r="J920" s="0" t="s">
        <v>13</v>
      </c>
    </row>
    <row r="921" customFormat="false" ht="14.4" hidden="false" customHeight="false" outlineLevel="0" collapsed="false">
      <c r="A921" s="0" t="s">
        <v>1847</v>
      </c>
      <c r="B921" s="0" t="s">
        <v>1848</v>
      </c>
      <c r="C921" s="0" t="n">
        <v>1.32055817804227</v>
      </c>
      <c r="D921" s="0" t="n">
        <f aca="false">LOG(C921)</f>
        <v>0.120757539087929</v>
      </c>
      <c r="E921" s="0" t="n">
        <v>0.401147861765651</v>
      </c>
      <c r="F921" s="0" t="n">
        <v>0.00129883648566014</v>
      </c>
      <c r="G921" s="0" t="n">
        <v>0.0141482207844574</v>
      </c>
      <c r="H921" s="0" t="n">
        <f aca="false">-LOG10(G921)</f>
        <v>1.84929817159383</v>
      </c>
      <c r="I921" s="0" t="s">
        <v>1574</v>
      </c>
      <c r="J921" s="0" t="s">
        <v>13</v>
      </c>
    </row>
    <row r="922" customFormat="false" ht="14.4" hidden="false" customHeight="false" outlineLevel="0" collapsed="false">
      <c r="A922" s="0" t="s">
        <v>1849</v>
      </c>
      <c r="B922" s="0" t="s">
        <v>1850</v>
      </c>
      <c r="C922" s="0" t="n">
        <v>1.32079565045361</v>
      </c>
      <c r="D922" s="0" t="n">
        <f aca="false">LOG(C922)</f>
        <v>0.120835630070679</v>
      </c>
      <c r="E922" s="0" t="n">
        <v>0.401407274395204</v>
      </c>
      <c r="F922" s="0" t="n">
        <v>0.00401145529727446</v>
      </c>
      <c r="G922" s="0" t="n">
        <v>0.0330954669863096</v>
      </c>
      <c r="H922" s="0" t="n">
        <f aca="false">-LOG10(G922)</f>
        <v>1.48023148651575</v>
      </c>
      <c r="I922" s="0" t="s">
        <v>1574</v>
      </c>
      <c r="J922" s="0" t="s">
        <v>13</v>
      </c>
    </row>
    <row r="923" customFormat="false" ht="14.4" hidden="false" customHeight="false" outlineLevel="0" collapsed="false">
      <c r="A923" s="0" t="s">
        <v>1851</v>
      </c>
      <c r="B923" s="0" t="s">
        <v>1852</v>
      </c>
      <c r="C923" s="0" t="n">
        <v>1.32104992986034</v>
      </c>
      <c r="D923" s="0" t="n">
        <f aca="false">LOG(C923)</f>
        <v>0.12091923234052</v>
      </c>
      <c r="E923" s="0" t="n">
        <v>0.401684995124187</v>
      </c>
      <c r="F923" s="0" t="n">
        <v>0.00212917811007894</v>
      </c>
      <c r="G923" s="0" t="n">
        <v>0.0207144529508278</v>
      </c>
      <c r="H923" s="0" t="n">
        <f aca="false">-LOG10(G923)</f>
        <v>1.68372653152204</v>
      </c>
      <c r="I923" s="0" t="s">
        <v>1574</v>
      </c>
      <c r="J923" s="0" t="s">
        <v>13</v>
      </c>
    </row>
    <row r="924" customFormat="false" ht="14.4" hidden="false" customHeight="false" outlineLevel="0" collapsed="false">
      <c r="A924" s="0" t="s">
        <v>1853</v>
      </c>
      <c r="B924" s="0" t="s">
        <v>1854</v>
      </c>
      <c r="C924" s="0" t="n">
        <v>1.32137548541588</v>
      </c>
      <c r="D924" s="0" t="n">
        <f aca="false">LOG(C924)</f>
        <v>0.121026245375759</v>
      </c>
      <c r="E924" s="0" t="n">
        <v>0.402040484732467</v>
      </c>
      <c r="F924" s="0" t="n">
        <v>0.000395425057116513</v>
      </c>
      <c r="G924" s="0" t="n">
        <v>0.00567688434562913</v>
      </c>
      <c r="H924" s="0" t="n">
        <f aca="false">-LOG10(G924)</f>
        <v>2.24588995350521</v>
      </c>
      <c r="I924" s="0" t="s">
        <v>1574</v>
      </c>
      <c r="J924" s="0" t="s">
        <v>13</v>
      </c>
    </row>
    <row r="925" customFormat="false" ht="14.4" hidden="false" customHeight="false" outlineLevel="0" collapsed="false">
      <c r="A925" s="0" t="s">
        <v>1855</v>
      </c>
      <c r="B925" s="0" t="s">
        <v>1856</v>
      </c>
      <c r="C925" s="0" t="n">
        <v>1.32153089123641</v>
      </c>
      <c r="D925" s="0" t="n">
        <f aca="false">LOG(C925)</f>
        <v>0.12107731936838</v>
      </c>
      <c r="E925" s="0" t="n">
        <v>0.402210148863471</v>
      </c>
      <c r="F925" s="0" t="n">
        <v>0.00264080341607659</v>
      </c>
      <c r="G925" s="0" t="n">
        <v>0.0245204947373347</v>
      </c>
      <c r="H925" s="0" t="n">
        <f aca="false">-LOG10(G925)</f>
        <v>1.61047077153018</v>
      </c>
      <c r="I925" s="0" t="s">
        <v>1574</v>
      </c>
      <c r="J925" s="0" t="s">
        <v>13</v>
      </c>
    </row>
    <row r="926" customFormat="false" ht="14.4" hidden="false" customHeight="false" outlineLevel="0" collapsed="false">
      <c r="A926" s="0" t="s">
        <v>1857</v>
      </c>
      <c r="B926" s="0" t="s">
        <v>1858</v>
      </c>
      <c r="C926" s="0" t="n">
        <v>1.32184358656978</v>
      </c>
      <c r="D926" s="0" t="n">
        <f aca="false">LOG(C926)</f>
        <v>0.121180068229409</v>
      </c>
      <c r="E926" s="0" t="n">
        <v>0.402551473191643</v>
      </c>
      <c r="F926" s="0" t="n">
        <v>0.00102447526145186</v>
      </c>
      <c r="G926" s="0" t="n">
        <v>0.0116467756119167</v>
      </c>
      <c r="H926" s="0" t="n">
        <f aca="false">-LOG10(G926)</f>
        <v>1.93379429161428</v>
      </c>
      <c r="I926" s="0" t="s">
        <v>1574</v>
      </c>
      <c r="J926" s="0" t="s">
        <v>13</v>
      </c>
    </row>
    <row r="927" customFormat="false" ht="14.4" hidden="false" customHeight="false" outlineLevel="0" collapsed="false">
      <c r="A927" s="0" t="s">
        <v>1859</v>
      </c>
      <c r="B927" s="0" t="s">
        <v>1860</v>
      </c>
      <c r="C927" s="0" t="n">
        <v>1.32207654527223</v>
      </c>
      <c r="D927" s="0" t="n">
        <f aca="false">LOG(C927)</f>
        <v>0.121256600555805</v>
      </c>
      <c r="E927" s="0" t="n">
        <v>0.402805708076864</v>
      </c>
      <c r="F927" s="0" t="n">
        <v>0.00145777439432352</v>
      </c>
      <c r="G927" s="0" t="n">
        <v>0.0154584826398056</v>
      </c>
      <c r="H927" s="0" t="n">
        <f aca="false">-LOG10(G927)</f>
        <v>1.81083313742289</v>
      </c>
      <c r="I927" s="0" t="s">
        <v>1574</v>
      </c>
      <c r="J927" s="0" t="s">
        <v>13</v>
      </c>
    </row>
    <row r="928" customFormat="false" ht="14.4" hidden="false" customHeight="false" outlineLevel="0" collapsed="false">
      <c r="A928" s="0" t="s">
        <v>1861</v>
      </c>
      <c r="B928" s="0" t="s">
        <v>1862</v>
      </c>
      <c r="C928" s="0" t="n">
        <v>1.32208353911721</v>
      </c>
      <c r="D928" s="0" t="n">
        <f aca="false">LOG(C928)</f>
        <v>0.121258897987264</v>
      </c>
      <c r="E928" s="0" t="n">
        <v>0.402813339978974</v>
      </c>
      <c r="F928" s="0" t="n">
        <v>0.000890204923036533</v>
      </c>
      <c r="G928" s="0" t="n">
        <v>0.0105375419959441</v>
      </c>
      <c r="H928" s="0" t="n">
        <f aca="false">-LOG10(G928)</f>
        <v>1.97726068154201</v>
      </c>
      <c r="I928" s="0" t="s">
        <v>1574</v>
      </c>
      <c r="J928" s="0" t="s">
        <v>13</v>
      </c>
    </row>
    <row r="929" customFormat="false" ht="14.4" hidden="false" customHeight="false" outlineLevel="0" collapsed="false">
      <c r="A929" s="0" t="s">
        <v>1863</v>
      </c>
      <c r="B929" s="0" t="s">
        <v>1864</v>
      </c>
      <c r="C929" s="0" t="n">
        <v>1.32277842307791</v>
      </c>
      <c r="D929" s="0" t="n">
        <f aca="false">LOG(C929)</f>
        <v>0.1214871021665</v>
      </c>
      <c r="E929" s="0" t="n">
        <v>0.403571417853348</v>
      </c>
      <c r="F929" s="0" t="n">
        <v>9.0879729983729E-008</v>
      </c>
      <c r="G929" s="0" t="n">
        <v>5.08835608178899E-006</v>
      </c>
      <c r="H929" s="0" t="n">
        <f aca="false">-LOG10(G929)</f>
        <v>5.29342250448524</v>
      </c>
      <c r="I929" s="0" t="s">
        <v>1574</v>
      </c>
      <c r="J929" s="0" t="s">
        <v>13</v>
      </c>
    </row>
    <row r="930" customFormat="false" ht="14.4" hidden="false" customHeight="false" outlineLevel="0" collapsed="false">
      <c r="A930" s="0" t="s">
        <v>1865</v>
      </c>
      <c r="B930" s="0" t="s">
        <v>1866</v>
      </c>
      <c r="C930" s="0" t="n">
        <v>1.32344939426742</v>
      </c>
      <c r="D930" s="0" t="n">
        <f aca="false">LOG(C930)</f>
        <v>0.121707339509224</v>
      </c>
      <c r="E930" s="0" t="n">
        <v>0.404303030469685</v>
      </c>
      <c r="F930" s="0" t="n">
        <v>0.00195182231278311</v>
      </c>
      <c r="G930" s="0" t="n">
        <v>0.019307867719563</v>
      </c>
      <c r="H930" s="0" t="n">
        <f aca="false">-LOG10(G930)</f>
        <v>1.71426568524493</v>
      </c>
      <c r="I930" s="0" t="s">
        <v>1574</v>
      </c>
      <c r="J930" s="0" t="s">
        <v>13</v>
      </c>
    </row>
    <row r="931" customFormat="false" ht="14.4" hidden="false" customHeight="false" outlineLevel="0" collapsed="false">
      <c r="A931" s="0" t="s">
        <v>1867</v>
      </c>
      <c r="B931" s="0" t="s">
        <v>1868</v>
      </c>
      <c r="C931" s="0" t="n">
        <v>1.32535308269473</v>
      </c>
      <c r="D931" s="0" t="n">
        <f aca="false">LOG(C931)</f>
        <v>0.122331592566055</v>
      </c>
      <c r="E931" s="0" t="n">
        <v>0.406376754237491</v>
      </c>
      <c r="F931" s="0" t="n">
        <v>0.00515842325360066</v>
      </c>
      <c r="G931" s="0" t="n">
        <v>0.0396730931276237</v>
      </c>
      <c r="H931" s="0" t="n">
        <f aca="false">-LOG10(G931)</f>
        <v>1.40150393827324</v>
      </c>
      <c r="I931" s="0" t="s">
        <v>1574</v>
      </c>
      <c r="J931" s="0" t="s">
        <v>13</v>
      </c>
    </row>
    <row r="932" customFormat="false" ht="14.4" hidden="false" customHeight="false" outlineLevel="0" collapsed="false">
      <c r="A932" s="0" t="s">
        <v>1869</v>
      </c>
      <c r="B932" s="0" t="s">
        <v>1870</v>
      </c>
      <c r="C932" s="0" t="n">
        <v>1.32592013805379</v>
      </c>
      <c r="D932" s="0" t="n">
        <f aca="false">LOG(C932)</f>
        <v>0.122517366718035</v>
      </c>
      <c r="E932" s="0" t="n">
        <v>0.40699388261226</v>
      </c>
      <c r="F932" s="0" t="n">
        <v>0.00173488812896717</v>
      </c>
      <c r="G932" s="0" t="n">
        <v>0.0176291082288334</v>
      </c>
      <c r="H932" s="0" t="n">
        <f aca="false">-LOG10(G932)</f>
        <v>1.75376965599859</v>
      </c>
      <c r="I932" s="0" t="s">
        <v>1574</v>
      </c>
      <c r="J932" s="0" t="s">
        <v>13</v>
      </c>
    </row>
    <row r="933" customFormat="false" ht="14.4" hidden="false" customHeight="false" outlineLevel="0" collapsed="false">
      <c r="A933" s="0" t="s">
        <v>1871</v>
      </c>
      <c r="B933" s="0" t="s">
        <v>1872</v>
      </c>
      <c r="C933" s="0" t="n">
        <v>1.32676811195586</v>
      </c>
      <c r="D933" s="0" t="n">
        <f aca="false">LOG(C933)</f>
        <v>0.12279502497585</v>
      </c>
      <c r="E933" s="0" t="n">
        <v>0.407916243379672</v>
      </c>
      <c r="F933" s="0" t="n">
        <v>5.19340881710109E-005</v>
      </c>
      <c r="G933" s="0" t="n">
        <v>0.00111623401024756</v>
      </c>
      <c r="H933" s="0" t="n">
        <f aca="false">-LOG10(G933)</f>
        <v>2.95224474921067</v>
      </c>
      <c r="I933" s="0" t="s">
        <v>1574</v>
      </c>
      <c r="J933" s="0" t="s">
        <v>13</v>
      </c>
    </row>
    <row r="934" customFormat="false" ht="14.4" hidden="false" customHeight="false" outlineLevel="0" collapsed="false">
      <c r="A934" s="0" t="s">
        <v>1873</v>
      </c>
      <c r="B934" s="0" t="s">
        <v>1874</v>
      </c>
      <c r="C934" s="0" t="n">
        <v>1.32814224085648</v>
      </c>
      <c r="D934" s="0" t="n">
        <f aca="false">LOG(C934)</f>
        <v>0.123244589422817</v>
      </c>
      <c r="E934" s="0" t="n">
        <v>0.409409664146515</v>
      </c>
      <c r="F934" s="0" t="n">
        <v>3.66216285768608E-006</v>
      </c>
      <c r="G934" s="0" t="n">
        <v>0.000116834472023842</v>
      </c>
      <c r="H934" s="0" t="n">
        <f aca="false">-LOG10(G934)</f>
        <v>3.93242899968151</v>
      </c>
      <c r="I934" s="0" t="s">
        <v>1574</v>
      </c>
      <c r="J934" s="0" t="s">
        <v>13</v>
      </c>
    </row>
    <row r="935" customFormat="false" ht="14.4" hidden="false" customHeight="false" outlineLevel="0" collapsed="false">
      <c r="A935" s="0" t="s">
        <v>1875</v>
      </c>
      <c r="B935" s="0" t="s">
        <v>1876</v>
      </c>
      <c r="C935" s="0" t="n">
        <v>1.32851138685195</v>
      </c>
      <c r="D935" s="0" t="n">
        <f aca="false">LOG(C935)</f>
        <v>0.123365281159376</v>
      </c>
      <c r="E935" s="0" t="n">
        <v>0.409810593417008</v>
      </c>
      <c r="F935" s="0" t="n">
        <v>7.46081906686844E-005</v>
      </c>
      <c r="G935" s="0" t="n">
        <v>0.00145335440246303</v>
      </c>
      <c r="H935" s="0" t="n">
        <f aca="false">-LOG10(G935)</f>
        <v>2.83762846948288</v>
      </c>
      <c r="I935" s="0" t="s">
        <v>1574</v>
      </c>
      <c r="J935" s="0" t="s">
        <v>13</v>
      </c>
    </row>
    <row r="936" customFormat="false" ht="14.4" hidden="false" customHeight="false" outlineLevel="0" collapsed="false">
      <c r="A936" s="0" t="s">
        <v>1877</v>
      </c>
      <c r="B936" s="0" t="s">
        <v>1878</v>
      </c>
      <c r="C936" s="0" t="n">
        <v>1.3294027507101</v>
      </c>
      <c r="D936" s="0" t="n">
        <f aca="false">LOG(C936)</f>
        <v>0.123656573051769</v>
      </c>
      <c r="E936" s="0" t="n">
        <v>0.410778244138164</v>
      </c>
      <c r="F936" s="0" t="n">
        <v>0.00149013110944209</v>
      </c>
      <c r="G936" s="0" t="n">
        <v>0.0157419699655968</v>
      </c>
      <c r="H936" s="0" t="n">
        <f aca="false">-LOG10(G936)</f>
        <v>1.80294092053768</v>
      </c>
      <c r="I936" s="0" t="s">
        <v>1574</v>
      </c>
      <c r="J936" s="0" t="s">
        <v>13</v>
      </c>
    </row>
    <row r="937" customFormat="false" ht="14.4" hidden="false" customHeight="false" outlineLevel="0" collapsed="false">
      <c r="A937" s="0" t="s">
        <v>1879</v>
      </c>
      <c r="B937" s="0" t="s">
        <v>1880</v>
      </c>
      <c r="C937" s="0" t="n">
        <v>1.32949661110584</v>
      </c>
      <c r="D937" s="0" t="n">
        <f aca="false">LOG(C937)</f>
        <v>0.123687234649978</v>
      </c>
      <c r="E937" s="0" t="n">
        <v>0.410880099762687</v>
      </c>
      <c r="F937" s="0" t="n">
        <v>0.00177155577864101</v>
      </c>
      <c r="G937" s="0" t="n">
        <v>0.0179203989243198</v>
      </c>
      <c r="H937" s="0" t="n">
        <f aca="false">-LOG10(G937)</f>
        <v>1.74665232677755</v>
      </c>
      <c r="I937" s="0" t="s">
        <v>1574</v>
      </c>
      <c r="J937" s="0" t="s">
        <v>13</v>
      </c>
    </row>
    <row r="938" customFormat="false" ht="14.4" hidden="false" customHeight="false" outlineLevel="0" collapsed="false">
      <c r="A938" s="0" t="s">
        <v>1881</v>
      </c>
      <c r="B938" s="0" t="s">
        <v>1882</v>
      </c>
      <c r="C938" s="0" t="n">
        <v>1.33151826132165</v>
      </c>
      <c r="D938" s="0" t="n">
        <f aca="false">LOG(C938)</f>
        <v>0.124347127017424</v>
      </c>
      <c r="E938" s="0" t="n">
        <v>0.413072214757706</v>
      </c>
      <c r="F938" s="0" t="n">
        <v>0.00156523561656159</v>
      </c>
      <c r="G938" s="0" t="n">
        <v>0.0163350497989345</v>
      </c>
      <c r="H938" s="0" t="n">
        <f aca="false">-LOG10(G938)</f>
        <v>1.78687953719898</v>
      </c>
      <c r="I938" s="0" t="s">
        <v>1574</v>
      </c>
      <c r="J938" s="0" t="s">
        <v>13</v>
      </c>
    </row>
    <row r="939" customFormat="false" ht="14.4" hidden="false" customHeight="false" outlineLevel="0" collapsed="false">
      <c r="A939" s="0" t="s">
        <v>1883</v>
      </c>
      <c r="B939" s="0" t="s">
        <v>1884</v>
      </c>
      <c r="C939" s="0" t="n">
        <v>1.3317628170933</v>
      </c>
      <c r="D939" s="0" t="n">
        <f aca="false">LOG(C939)</f>
        <v>0.124426885194886</v>
      </c>
      <c r="E939" s="0" t="n">
        <v>0.413337165688215</v>
      </c>
      <c r="F939" s="0" t="n">
        <v>0.000704185326043917</v>
      </c>
      <c r="G939" s="0" t="n">
        <v>0.00882043320026821</v>
      </c>
      <c r="H939" s="0" t="n">
        <f aca="false">-LOG10(G939)</f>
        <v>2.05451008472465</v>
      </c>
      <c r="I939" s="0" t="s">
        <v>1574</v>
      </c>
      <c r="J939" s="0" t="s">
        <v>13</v>
      </c>
    </row>
    <row r="940" customFormat="false" ht="14.4" hidden="false" customHeight="false" outlineLevel="0" collapsed="false">
      <c r="A940" s="0" t="s">
        <v>1885</v>
      </c>
      <c r="B940" s="0" t="s">
        <v>1886</v>
      </c>
      <c r="C940" s="0" t="n">
        <v>1.33251575559364</v>
      </c>
      <c r="D940" s="0" t="n">
        <f aca="false">LOG(C940)</f>
        <v>0.124672352803243</v>
      </c>
      <c r="E940" s="0" t="n">
        <v>0.414152591432802</v>
      </c>
      <c r="F940" s="0" t="n">
        <v>0.00126536222426352</v>
      </c>
      <c r="G940" s="0" t="n">
        <v>0.0138239279876126</v>
      </c>
      <c r="H940" s="0" t="n">
        <f aca="false">-LOG10(G940)</f>
        <v>1.85936853721066</v>
      </c>
      <c r="I940" s="0" t="s">
        <v>1574</v>
      </c>
      <c r="J940" s="0" t="s">
        <v>13</v>
      </c>
    </row>
    <row r="941" customFormat="false" ht="14.4" hidden="false" customHeight="false" outlineLevel="0" collapsed="false">
      <c r="A941" s="0" t="s">
        <v>1887</v>
      </c>
      <c r="B941" s="0" t="s">
        <v>1888</v>
      </c>
      <c r="C941" s="0" t="n">
        <v>1.33361818694106</v>
      </c>
      <c r="D941" s="0" t="n">
        <f aca="false">LOG(C941)</f>
        <v>0.125031509461136</v>
      </c>
      <c r="E941" s="0" t="n">
        <v>0.415345684025124</v>
      </c>
      <c r="F941" s="0" t="n">
        <v>0.00116357409733424</v>
      </c>
      <c r="G941" s="0" t="n">
        <v>0.0129124726455696</v>
      </c>
      <c r="H941" s="0" t="n">
        <f aca="false">-LOG10(G941)</f>
        <v>1.88899058550259</v>
      </c>
      <c r="I941" s="0" t="s">
        <v>1574</v>
      </c>
      <c r="J941" s="0" t="s">
        <v>13</v>
      </c>
    </row>
    <row r="942" customFormat="false" ht="14.4" hidden="false" customHeight="false" outlineLevel="0" collapsed="false">
      <c r="A942" s="0" t="s">
        <v>1889</v>
      </c>
      <c r="B942" s="0" t="s">
        <v>1890</v>
      </c>
      <c r="C942" s="0" t="n">
        <v>1.33433627783398</v>
      </c>
      <c r="D942" s="0" t="n">
        <f aca="false">LOG(C942)</f>
        <v>0.125265293750897</v>
      </c>
      <c r="E942" s="0" t="n">
        <v>0.416122298625424</v>
      </c>
      <c r="F942" s="0" t="n">
        <v>0.00139921986871897</v>
      </c>
      <c r="G942" s="0" t="n">
        <v>0.014989043431655</v>
      </c>
      <c r="H942" s="0" t="n">
        <f aca="false">-LOG10(G942)</f>
        <v>1.82422608200226</v>
      </c>
      <c r="I942" s="0" t="s">
        <v>1574</v>
      </c>
      <c r="J942" s="0" t="s">
        <v>13</v>
      </c>
    </row>
    <row r="943" customFormat="false" ht="14.4" hidden="false" customHeight="false" outlineLevel="0" collapsed="false">
      <c r="A943" s="0" t="s">
        <v>1891</v>
      </c>
      <c r="B943" s="0" t="s">
        <v>1892</v>
      </c>
      <c r="C943" s="0" t="n">
        <v>1.33455781826812</v>
      </c>
      <c r="D943" s="0" t="n">
        <f aca="false">LOG(C943)</f>
        <v>0.12533739386789</v>
      </c>
      <c r="E943" s="0" t="n">
        <v>0.416361810029707</v>
      </c>
      <c r="F943" s="0" t="n">
        <v>4.34132152266852E-006</v>
      </c>
      <c r="G943" s="0" t="n">
        <v>0.000133189365509156</v>
      </c>
      <c r="H943" s="0" t="n">
        <f aca="false">-LOG10(G943)</f>
        <v>3.87553044997854</v>
      </c>
      <c r="I943" s="0" t="s">
        <v>1574</v>
      </c>
      <c r="J943" s="0" t="s">
        <v>13</v>
      </c>
    </row>
    <row r="944" customFormat="false" ht="14.4" hidden="false" customHeight="false" outlineLevel="0" collapsed="false">
      <c r="A944" s="0" t="s">
        <v>1893</v>
      </c>
      <c r="B944" s="0" t="s">
        <v>1894</v>
      </c>
      <c r="C944" s="0" t="n">
        <v>1.33495982341426</v>
      </c>
      <c r="D944" s="0" t="n">
        <f aca="false">LOG(C944)</f>
        <v>0.125468195489322</v>
      </c>
      <c r="E944" s="0" t="n">
        <v>0.416796323610797</v>
      </c>
      <c r="F944" s="0" t="n">
        <v>0.00166112463360886</v>
      </c>
      <c r="G944" s="0" t="n">
        <v>0.0170189362837953</v>
      </c>
      <c r="H944" s="0" t="n">
        <f aca="false">-LOG10(G944)</f>
        <v>1.76906758764242</v>
      </c>
      <c r="I944" s="0" t="s">
        <v>1574</v>
      </c>
      <c r="J944" s="0" t="s">
        <v>13</v>
      </c>
    </row>
    <row r="945" customFormat="false" ht="14.4" hidden="false" customHeight="false" outlineLevel="0" collapsed="false">
      <c r="A945" s="0" t="s">
        <v>1895</v>
      </c>
      <c r="B945" s="0" t="s">
        <v>1896</v>
      </c>
      <c r="C945" s="0" t="n">
        <v>1.33518529304609</v>
      </c>
      <c r="D945" s="0" t="n">
        <f aca="false">LOG(C945)</f>
        <v>0.125541539980277</v>
      </c>
      <c r="E945" s="0" t="n">
        <v>0.417039968735907</v>
      </c>
      <c r="F945" s="0" t="n">
        <v>0.00483261830096269</v>
      </c>
      <c r="G945" s="0" t="n">
        <v>0.0378431186952309</v>
      </c>
      <c r="H945" s="0" t="n">
        <f aca="false">-LOG10(G945)</f>
        <v>1.42201308008426</v>
      </c>
      <c r="I945" s="0" t="s">
        <v>1574</v>
      </c>
      <c r="J945" s="0" t="s">
        <v>13</v>
      </c>
    </row>
    <row r="946" customFormat="false" ht="14.4" hidden="false" customHeight="false" outlineLevel="0" collapsed="false">
      <c r="A946" s="0" t="s">
        <v>1897</v>
      </c>
      <c r="B946" s="0" t="s">
        <v>1898</v>
      </c>
      <c r="C946" s="0" t="n">
        <v>1.33763646299341</v>
      </c>
      <c r="D946" s="0" t="n">
        <f aca="false">LOG(C946)</f>
        <v>0.126338098806809</v>
      </c>
      <c r="E946" s="0" t="n">
        <v>0.419686079880993</v>
      </c>
      <c r="F946" s="0" t="n">
        <v>0.00410679247326952</v>
      </c>
      <c r="G946" s="0" t="n">
        <v>0.0337401776343889</v>
      </c>
      <c r="H946" s="0" t="n">
        <f aca="false">-LOG10(G946)</f>
        <v>1.47185263527885</v>
      </c>
      <c r="I946" s="0" t="s">
        <v>1574</v>
      </c>
      <c r="J946" s="0" t="s">
        <v>13</v>
      </c>
    </row>
    <row r="947" customFormat="false" ht="14.4" hidden="false" customHeight="false" outlineLevel="0" collapsed="false">
      <c r="A947" s="0" t="s">
        <v>1899</v>
      </c>
      <c r="B947" s="0" t="s">
        <v>1900</v>
      </c>
      <c r="C947" s="0" t="n">
        <v>1.33905124604096</v>
      </c>
      <c r="D947" s="0" t="n">
        <f aca="false">LOG(C947)</f>
        <v>0.126797197958187</v>
      </c>
      <c r="E947" s="0" t="n">
        <v>0.421211174250296</v>
      </c>
      <c r="F947" s="0" t="n">
        <v>3.89616436650849E-006</v>
      </c>
      <c r="G947" s="0" t="n">
        <v>0.000122554069034163</v>
      </c>
      <c r="H947" s="0" t="n">
        <f aca="false">-LOG10(G947)</f>
        <v>3.91167226474853</v>
      </c>
      <c r="I947" s="0" t="s">
        <v>1574</v>
      </c>
      <c r="J947" s="0" t="s">
        <v>13</v>
      </c>
    </row>
    <row r="948" customFormat="false" ht="14.4" hidden="false" customHeight="false" outlineLevel="0" collapsed="false">
      <c r="A948" s="0" t="s">
        <v>1901</v>
      </c>
      <c r="B948" s="0" t="s">
        <v>1902</v>
      </c>
      <c r="C948" s="0" t="n">
        <v>1.3395990685542</v>
      </c>
      <c r="D948" s="0" t="n">
        <f aca="false">LOG(C948)</f>
        <v>0.126974836895663</v>
      </c>
      <c r="E948" s="0" t="n">
        <v>0.421801278027443</v>
      </c>
      <c r="F948" s="0" t="n">
        <v>0.00183361969673165</v>
      </c>
      <c r="G948" s="0" t="n">
        <v>0.0183986320465959</v>
      </c>
      <c r="H948" s="0" t="n">
        <f aca="false">-LOG10(G948)</f>
        <v>1.73521446594155</v>
      </c>
      <c r="I948" s="0" t="s">
        <v>1574</v>
      </c>
      <c r="J948" s="0" t="s">
        <v>13</v>
      </c>
    </row>
    <row r="949" customFormat="false" ht="14.4" hidden="false" customHeight="false" outlineLevel="0" collapsed="false">
      <c r="A949" s="0" t="s">
        <v>1903</v>
      </c>
      <c r="B949" s="0" t="s">
        <v>1904</v>
      </c>
      <c r="C949" s="0" t="n">
        <v>1.34004566695561</v>
      </c>
      <c r="D949" s="0" t="n">
        <f aca="false">LOG(C949)</f>
        <v>0.127119598789349</v>
      </c>
      <c r="E949" s="0" t="n">
        <v>0.422282166629147</v>
      </c>
      <c r="F949" s="0" t="n">
        <v>6.01287072429402E-008</v>
      </c>
      <c r="G949" s="0" t="n">
        <v>3.58149608354491E-006</v>
      </c>
      <c r="H949" s="0" t="n">
        <f aca="false">-LOG10(G949)</f>
        <v>5.44593551941692</v>
      </c>
      <c r="I949" s="0" t="s">
        <v>1574</v>
      </c>
      <c r="J949" s="0" t="s">
        <v>13</v>
      </c>
    </row>
    <row r="950" customFormat="false" ht="14.4" hidden="false" customHeight="false" outlineLevel="0" collapsed="false">
      <c r="A950" s="0" t="s">
        <v>1905</v>
      </c>
      <c r="B950" s="0" t="s">
        <v>1906</v>
      </c>
      <c r="C950" s="0" t="n">
        <v>1.34092110149213</v>
      </c>
      <c r="D950" s="0" t="n">
        <f aca="false">LOG(C950)</f>
        <v>0.127403225133743</v>
      </c>
      <c r="E950" s="0" t="n">
        <v>0.42322435295104</v>
      </c>
      <c r="F950" s="0" t="n">
        <v>0.000297267057670998</v>
      </c>
      <c r="G950" s="0" t="n">
        <v>0.00455375719808459</v>
      </c>
      <c r="H950" s="0" t="n">
        <f aca="false">-LOG10(G950)</f>
        <v>2.34163012926396</v>
      </c>
      <c r="I950" s="0" t="s">
        <v>1574</v>
      </c>
      <c r="J950" s="0" t="s">
        <v>13</v>
      </c>
    </row>
    <row r="951" customFormat="false" ht="14.4" hidden="false" customHeight="false" outlineLevel="0" collapsed="false">
      <c r="A951" s="0" t="s">
        <v>1907</v>
      </c>
      <c r="B951" s="0" t="s">
        <v>1908</v>
      </c>
      <c r="C951" s="0" t="n">
        <v>1.34130987175522</v>
      </c>
      <c r="D951" s="0" t="n">
        <f aca="false">LOG(C951)</f>
        <v>0.127529120914424</v>
      </c>
      <c r="E951" s="0" t="n">
        <v>0.423642569681913</v>
      </c>
      <c r="F951" s="0" t="n">
        <v>0.000900873518320147</v>
      </c>
      <c r="G951" s="0" t="n">
        <v>0.0106189280612095</v>
      </c>
      <c r="H951" s="0" t="n">
        <f aca="false">-LOG10(G951)</f>
        <v>1.97391932135228</v>
      </c>
      <c r="I951" s="0" t="s">
        <v>1574</v>
      </c>
      <c r="J951" s="0" t="s">
        <v>13</v>
      </c>
    </row>
    <row r="952" customFormat="false" ht="14.4" hidden="false" customHeight="false" outlineLevel="0" collapsed="false">
      <c r="A952" s="0" t="s">
        <v>1909</v>
      </c>
      <c r="B952" s="0" t="s">
        <v>1910</v>
      </c>
      <c r="C952" s="0" t="n">
        <v>1.34144754278973</v>
      </c>
      <c r="D952" s="0" t="n">
        <f aca="false">LOG(C952)</f>
        <v>0.127573694285339</v>
      </c>
      <c r="E952" s="0" t="n">
        <v>0.423790639215038</v>
      </c>
      <c r="F952" s="0" t="n">
        <v>0.00348204727411234</v>
      </c>
      <c r="G952" s="0" t="n">
        <v>0.0300169094499692</v>
      </c>
      <c r="H952" s="0" t="n">
        <f aca="false">-LOG10(G952)</f>
        <v>1.52263402488153</v>
      </c>
      <c r="I952" s="0" t="s">
        <v>1574</v>
      </c>
      <c r="J952" s="0" t="s">
        <v>13</v>
      </c>
    </row>
    <row r="953" customFormat="false" ht="14.4" hidden="false" customHeight="false" outlineLevel="0" collapsed="false">
      <c r="A953" s="0" t="s">
        <v>1911</v>
      </c>
      <c r="B953" s="0" t="s">
        <v>1912</v>
      </c>
      <c r="C953" s="0" t="n">
        <v>1.34170165640046</v>
      </c>
      <c r="D953" s="0" t="n">
        <f aca="false">LOG(C953)</f>
        <v>0.127655955934658</v>
      </c>
      <c r="E953" s="0" t="n">
        <v>0.424063906499045</v>
      </c>
      <c r="F953" s="0" t="n">
        <v>0.00339041482226914</v>
      </c>
      <c r="G953" s="0" t="n">
        <v>0.0294309032401317</v>
      </c>
      <c r="H953" s="0" t="n">
        <f aca="false">-LOG10(G953)</f>
        <v>1.53119640911393</v>
      </c>
      <c r="I953" s="0" t="s">
        <v>1574</v>
      </c>
      <c r="J953" s="0" t="s">
        <v>13</v>
      </c>
    </row>
    <row r="954" customFormat="false" ht="14.4" hidden="false" customHeight="false" outlineLevel="0" collapsed="false">
      <c r="A954" s="0" t="s">
        <v>1913</v>
      </c>
      <c r="B954" s="0" t="s">
        <v>1914</v>
      </c>
      <c r="C954" s="0" t="n">
        <v>1.34274538226171</v>
      </c>
      <c r="D954" s="0" t="n">
        <f aca="false">LOG(C954)</f>
        <v>0.127993667499441</v>
      </c>
      <c r="E954" s="0" t="n">
        <v>0.425185760034065</v>
      </c>
      <c r="F954" s="0" t="n">
        <v>0.00364592586101138</v>
      </c>
      <c r="G954" s="0" t="n">
        <v>0.0310472074460878</v>
      </c>
      <c r="H954" s="0" t="n">
        <f aca="false">-LOG10(G954)</f>
        <v>1.50797745652751</v>
      </c>
      <c r="I954" s="0" t="s">
        <v>1574</v>
      </c>
      <c r="J954" s="0" t="s">
        <v>13</v>
      </c>
    </row>
    <row r="955" customFormat="false" ht="14.4" hidden="false" customHeight="false" outlineLevel="0" collapsed="false">
      <c r="A955" s="0" t="s">
        <v>1915</v>
      </c>
      <c r="B955" s="0" t="s">
        <v>1916</v>
      </c>
      <c r="C955" s="0" t="n">
        <v>1.34276660044896</v>
      </c>
      <c r="D955" s="0" t="n">
        <f aca="false">LOG(C955)</f>
        <v>0.128000530206961</v>
      </c>
      <c r="E955" s="0" t="n">
        <v>0.425208557454981</v>
      </c>
      <c r="F955" s="0" t="n">
        <v>0.00167012148975206</v>
      </c>
      <c r="G955" s="0" t="n">
        <v>0.0170794707235101</v>
      </c>
      <c r="H955" s="0" t="n">
        <f aca="false">-LOG10(G955)</f>
        <v>1.76752559180981</v>
      </c>
      <c r="I955" s="0" t="s">
        <v>1574</v>
      </c>
      <c r="J955" s="0" t="s">
        <v>13</v>
      </c>
    </row>
    <row r="956" customFormat="false" ht="14.4" hidden="false" customHeight="false" outlineLevel="0" collapsed="false">
      <c r="A956" s="0" t="s">
        <v>1917</v>
      </c>
      <c r="B956" s="0" t="s">
        <v>1918</v>
      </c>
      <c r="C956" s="0" t="n">
        <v>1.34397705659938</v>
      </c>
      <c r="D956" s="0" t="n">
        <f aca="false">LOG(C956)</f>
        <v>0.128391854820978</v>
      </c>
      <c r="E956" s="0" t="n">
        <v>0.426508509684506</v>
      </c>
      <c r="F956" s="0" t="n">
        <v>0.00543283804291805</v>
      </c>
      <c r="G956" s="0" t="n">
        <v>0.0411338204223099</v>
      </c>
      <c r="H956" s="0" t="n">
        <f aca="false">-LOG10(G956)</f>
        <v>1.38580095226388</v>
      </c>
      <c r="I956" s="0" t="s">
        <v>1574</v>
      </c>
      <c r="J956" s="0" t="s">
        <v>13</v>
      </c>
    </row>
    <row r="957" customFormat="false" ht="14.4" hidden="false" customHeight="false" outlineLevel="0" collapsed="false">
      <c r="A957" s="0" t="s">
        <v>1919</v>
      </c>
      <c r="B957" s="0" t="s">
        <v>1920</v>
      </c>
      <c r="C957" s="0" t="n">
        <v>1.3439830196284</v>
      </c>
      <c r="D957" s="0" t="n">
        <f aca="false">LOG(C957)</f>
        <v>0.128393781717602</v>
      </c>
      <c r="E957" s="0" t="n">
        <v>0.426514910696538</v>
      </c>
      <c r="F957" s="0" t="n">
        <v>0.00474947037126442</v>
      </c>
      <c r="G957" s="0" t="n">
        <v>0.0374125582403997</v>
      </c>
      <c r="H957" s="0" t="n">
        <f aca="false">-LOG10(G957)</f>
        <v>1.42698259408187</v>
      </c>
      <c r="I957" s="0" t="s">
        <v>1574</v>
      </c>
      <c r="J957" s="0" t="s">
        <v>13</v>
      </c>
    </row>
    <row r="958" customFormat="false" ht="14.4" hidden="false" customHeight="false" outlineLevel="0" collapsed="false">
      <c r="A958" s="0" t="s">
        <v>1921</v>
      </c>
      <c r="B958" s="0" t="s">
        <v>1922</v>
      </c>
      <c r="C958" s="0" t="n">
        <v>1.34430169764936</v>
      </c>
      <c r="D958" s="0" t="n">
        <f aca="false">LOG(C958)</f>
        <v>0.128496747081178</v>
      </c>
      <c r="E958" s="0" t="n">
        <v>0.426856954230602</v>
      </c>
      <c r="F958" s="0" t="n">
        <v>0.00671829554003933</v>
      </c>
      <c r="G958" s="0" t="n">
        <v>0.0485863513897539</v>
      </c>
      <c r="H958" s="0" t="n">
        <f aca="false">-LOG10(G958)</f>
        <v>1.31348571321919</v>
      </c>
      <c r="I958" s="0" t="s">
        <v>1574</v>
      </c>
      <c r="J958" s="0" t="s">
        <v>13</v>
      </c>
    </row>
    <row r="959" customFormat="false" ht="14.4" hidden="false" customHeight="false" outlineLevel="0" collapsed="false">
      <c r="A959" s="0" t="s">
        <v>1923</v>
      </c>
      <c r="B959" s="0" t="s">
        <v>1924</v>
      </c>
      <c r="C959" s="0" t="n">
        <v>1.34465500616243</v>
      </c>
      <c r="D959" s="0" t="n">
        <f aca="false">LOG(C959)</f>
        <v>0.128610873082764</v>
      </c>
      <c r="E959" s="0" t="n">
        <v>0.427236072601628</v>
      </c>
      <c r="F959" s="0" t="n">
        <v>0.0015828387632476</v>
      </c>
      <c r="G959" s="0" t="n">
        <v>0.0164269031240469</v>
      </c>
      <c r="H959" s="0" t="n">
        <f aca="false">-LOG10(G959)</f>
        <v>1.78444430405783</v>
      </c>
      <c r="I959" s="0" t="s">
        <v>1574</v>
      </c>
      <c r="J959" s="0" t="s">
        <v>13</v>
      </c>
    </row>
    <row r="960" customFormat="false" ht="14.4" hidden="false" customHeight="false" outlineLevel="0" collapsed="false">
      <c r="A960" s="0" t="s">
        <v>1925</v>
      </c>
      <c r="B960" s="0" t="s">
        <v>1926</v>
      </c>
      <c r="C960" s="0" t="n">
        <v>1.34476564258393</v>
      </c>
      <c r="D960" s="0" t="n">
        <f aca="false">LOG(C960)</f>
        <v>0.128646604783867</v>
      </c>
      <c r="E960" s="0" t="n">
        <v>0.4273547707434</v>
      </c>
      <c r="F960" s="0" t="n">
        <v>0.00310854655070452</v>
      </c>
      <c r="G960" s="0" t="n">
        <v>0.0277145734671889</v>
      </c>
      <c r="H960" s="0" t="n">
        <f aca="false">-LOG10(G960)</f>
        <v>1.55729180089875</v>
      </c>
      <c r="I960" s="0" t="s">
        <v>1574</v>
      </c>
      <c r="J960" s="0" t="s">
        <v>13</v>
      </c>
    </row>
    <row r="961" customFormat="false" ht="14.4" hidden="false" customHeight="false" outlineLevel="0" collapsed="false">
      <c r="A961" s="0" t="s">
        <v>1927</v>
      </c>
      <c r="B961" s="0" t="s">
        <v>1928</v>
      </c>
      <c r="C961" s="0" t="n">
        <v>1.34578993693323</v>
      </c>
      <c r="D961" s="0" t="n">
        <f aca="false">LOG(C961)</f>
        <v>0.128977276566767</v>
      </c>
      <c r="E961" s="0" t="n">
        <v>0.428453238629202</v>
      </c>
      <c r="F961" s="0" t="n">
        <v>0.000474450142492366</v>
      </c>
      <c r="G961" s="0" t="n">
        <v>0.0064634330854883</v>
      </c>
      <c r="H961" s="0" t="n">
        <f aca="false">-LOG10(G961)</f>
        <v>2.18953674298864</v>
      </c>
      <c r="I961" s="0" t="s">
        <v>1574</v>
      </c>
      <c r="J961" s="0" t="s">
        <v>13</v>
      </c>
    </row>
    <row r="962" customFormat="false" ht="14.4" hidden="false" customHeight="false" outlineLevel="0" collapsed="false">
      <c r="A962" s="0" t="s">
        <v>1929</v>
      </c>
      <c r="B962" s="0" t="s">
        <v>1930</v>
      </c>
      <c r="C962" s="0" t="n">
        <v>1.34752884217166</v>
      </c>
      <c r="D962" s="0" t="n">
        <f aca="false">LOG(C962)</f>
        <v>0.129538069489163</v>
      </c>
      <c r="E962" s="0" t="n">
        <v>0.430316152393521</v>
      </c>
      <c r="F962" s="0" t="n">
        <v>0.000337468882774141</v>
      </c>
      <c r="G962" s="0" t="n">
        <v>0.00502911201656268</v>
      </c>
      <c r="H962" s="0" t="n">
        <f aca="false">-LOG10(G962)</f>
        <v>2.29850869095826</v>
      </c>
      <c r="I962" s="0" t="s">
        <v>1574</v>
      </c>
      <c r="J962" s="0" t="s">
        <v>13</v>
      </c>
    </row>
    <row r="963" customFormat="false" ht="14.4" hidden="false" customHeight="false" outlineLevel="0" collapsed="false">
      <c r="A963" s="0" t="s">
        <v>1931</v>
      </c>
      <c r="B963" s="0" t="s">
        <v>1932</v>
      </c>
      <c r="C963" s="0" t="n">
        <v>1.34853596178208</v>
      </c>
      <c r="D963" s="0" t="n">
        <f aca="false">LOG(C963)</f>
        <v>0.129862532394597</v>
      </c>
      <c r="E963" s="0" t="n">
        <v>0.431393994834831</v>
      </c>
      <c r="F963" s="0" t="n">
        <v>0.00165035243907951</v>
      </c>
      <c r="G963" s="0" t="n">
        <v>0.0169391811299839</v>
      </c>
      <c r="H963" s="0" t="n">
        <f aca="false">-LOG10(G963)</f>
        <v>1.77110758806229</v>
      </c>
      <c r="I963" s="0" t="s">
        <v>1574</v>
      </c>
      <c r="J963" s="0" t="s">
        <v>13</v>
      </c>
    </row>
    <row r="964" customFormat="false" ht="14.4" hidden="false" customHeight="false" outlineLevel="0" collapsed="false">
      <c r="A964" s="0" t="s">
        <v>1933</v>
      </c>
      <c r="B964" s="0" t="s">
        <v>1934</v>
      </c>
      <c r="C964" s="0" t="n">
        <v>1.34889463648996</v>
      </c>
      <c r="D964" s="0" t="n">
        <f aca="false">LOG(C964)</f>
        <v>0.129978027820095</v>
      </c>
      <c r="E964" s="0" t="n">
        <v>0.431777662333626</v>
      </c>
      <c r="F964" s="0" t="n">
        <v>0.00336310250198455</v>
      </c>
      <c r="G964" s="0" t="n">
        <v>0.0292391473736203</v>
      </c>
      <c r="H964" s="0" t="n">
        <f aca="false">-LOG10(G964)</f>
        <v>1.53403529574737</v>
      </c>
      <c r="I964" s="0" t="s">
        <v>1574</v>
      </c>
      <c r="J964" s="0" t="s">
        <v>13</v>
      </c>
    </row>
    <row r="965" customFormat="false" ht="14.4" hidden="false" customHeight="false" outlineLevel="0" collapsed="false">
      <c r="A965" s="0" t="s">
        <v>1935</v>
      </c>
      <c r="B965" s="0" t="s">
        <v>1936</v>
      </c>
      <c r="C965" s="0" t="n">
        <v>1.34931911480233</v>
      </c>
      <c r="D965" s="0" t="n">
        <f aca="false">LOG(C965)</f>
        <v>0.130114672732073</v>
      </c>
      <c r="E965" s="0" t="n">
        <v>0.432231586905747</v>
      </c>
      <c r="F965" s="0" t="n">
        <v>0.00263784206010227</v>
      </c>
      <c r="G965" s="0" t="n">
        <v>0.0245133239742948</v>
      </c>
      <c r="H965" s="0" t="n">
        <f aca="false">-LOG10(G965)</f>
        <v>1.61059779499779</v>
      </c>
      <c r="I965" s="0" t="s">
        <v>1574</v>
      </c>
      <c r="J965" s="0" t="s">
        <v>13</v>
      </c>
    </row>
    <row r="966" customFormat="false" ht="14.4" hidden="false" customHeight="false" outlineLevel="0" collapsed="false">
      <c r="A966" s="0" t="s">
        <v>1937</v>
      </c>
      <c r="B966" s="0" t="s">
        <v>1938</v>
      </c>
      <c r="C966" s="0" t="n">
        <v>1.35043161588341</v>
      </c>
      <c r="D966" s="0" t="n">
        <f aca="false">LOG(C966)</f>
        <v>0.130472596967431</v>
      </c>
      <c r="E966" s="0" t="n">
        <v>0.433420585479025</v>
      </c>
      <c r="F966" s="0" t="n">
        <v>6.49102403387697E-005</v>
      </c>
      <c r="G966" s="0" t="n">
        <v>0.00132665385583547</v>
      </c>
      <c r="H966" s="0" t="n">
        <f aca="false">-LOG10(G966)</f>
        <v>2.87724237638981</v>
      </c>
      <c r="I966" s="0" t="s">
        <v>1574</v>
      </c>
      <c r="J966" s="0" t="s">
        <v>13</v>
      </c>
    </row>
    <row r="967" customFormat="false" ht="14.4" hidden="false" customHeight="false" outlineLevel="0" collapsed="false">
      <c r="A967" s="0" t="s">
        <v>1939</v>
      </c>
      <c r="B967" s="0" t="s">
        <v>1940</v>
      </c>
      <c r="C967" s="0" t="n">
        <v>1.3507341830575</v>
      </c>
      <c r="D967" s="0" t="n">
        <f aca="false">LOG(C967)</f>
        <v>0.130569890702392</v>
      </c>
      <c r="E967" s="0" t="n">
        <v>0.433743788270647</v>
      </c>
      <c r="F967" s="0" t="n">
        <v>1.15088088141226E-005</v>
      </c>
      <c r="G967" s="0" t="n">
        <v>0.000312047557144176</v>
      </c>
      <c r="H967" s="0" t="n">
        <f aca="false">-LOG10(G967)</f>
        <v>3.50577921293234</v>
      </c>
      <c r="I967" s="0" t="s">
        <v>1574</v>
      </c>
      <c r="J967" s="0" t="s">
        <v>13</v>
      </c>
    </row>
    <row r="968" customFormat="false" ht="14.4" hidden="false" customHeight="false" outlineLevel="0" collapsed="false">
      <c r="A968" s="0" t="s">
        <v>1941</v>
      </c>
      <c r="B968" s="0" t="s">
        <v>1942</v>
      </c>
      <c r="C968" s="0" t="n">
        <v>1.35074083012907</v>
      </c>
      <c r="D968" s="0" t="n">
        <f aca="false">LOG(C968)</f>
        <v>0.130572027895214</v>
      </c>
      <c r="E968" s="0" t="n">
        <v>0.433750887871526</v>
      </c>
      <c r="F968" s="0" t="n">
        <v>0.00206111678261995</v>
      </c>
      <c r="G968" s="0" t="n">
        <v>0.020175162352953</v>
      </c>
      <c r="H968" s="0" t="n">
        <f aca="false">-LOG10(G968)</f>
        <v>1.69518296175048</v>
      </c>
      <c r="I968" s="0" t="s">
        <v>1574</v>
      </c>
      <c r="J968" s="0" t="s">
        <v>13</v>
      </c>
    </row>
    <row r="969" customFormat="false" ht="14.4" hidden="false" customHeight="false" outlineLevel="0" collapsed="false">
      <c r="A969" s="0" t="s">
        <v>1943</v>
      </c>
      <c r="B969" s="0" t="s">
        <v>1944</v>
      </c>
      <c r="C969" s="0" t="n">
        <v>1.35144451276</v>
      </c>
      <c r="D969" s="0" t="n">
        <f aca="false">LOG(C969)</f>
        <v>0.130798219256467</v>
      </c>
      <c r="E969" s="0" t="n">
        <v>0.434502279309295</v>
      </c>
      <c r="F969" s="0" t="n">
        <v>0.00396860761083653</v>
      </c>
      <c r="G969" s="0" t="n">
        <v>0.0329339262434291</v>
      </c>
      <c r="H969" s="0" t="n">
        <f aca="false">-LOG10(G969)</f>
        <v>1.4823564914499</v>
      </c>
      <c r="I969" s="0" t="s">
        <v>1574</v>
      </c>
      <c r="J969" s="0" t="s">
        <v>13</v>
      </c>
    </row>
    <row r="970" customFormat="false" ht="14.4" hidden="false" customHeight="false" outlineLevel="0" collapsed="false">
      <c r="A970" s="0" t="s">
        <v>1945</v>
      </c>
      <c r="B970" s="0" t="s">
        <v>1946</v>
      </c>
      <c r="C970" s="0" t="n">
        <v>1.35157016293311</v>
      </c>
      <c r="D970" s="0" t="n">
        <f aca="false">LOG(C970)</f>
        <v>0.130838595786688</v>
      </c>
      <c r="E970" s="0" t="n">
        <v>0.43463640723941</v>
      </c>
      <c r="F970" s="0" t="n">
        <v>0.000105050345107404</v>
      </c>
      <c r="G970" s="0" t="n">
        <v>0.00191588560995555</v>
      </c>
      <c r="H970" s="0" t="n">
        <f aca="false">-LOG10(G970)</f>
        <v>2.71763042451015</v>
      </c>
      <c r="I970" s="0" t="s">
        <v>1574</v>
      </c>
      <c r="J970" s="0" t="s">
        <v>13</v>
      </c>
    </row>
    <row r="971" customFormat="false" ht="14.4" hidden="false" customHeight="false" outlineLevel="0" collapsed="false">
      <c r="A971" s="0" t="s">
        <v>1947</v>
      </c>
      <c r="B971" s="0" t="s">
        <v>1948</v>
      </c>
      <c r="C971" s="0" t="n">
        <v>1.35345901956984</v>
      </c>
      <c r="D971" s="0" t="n">
        <f aca="false">LOG(C971)</f>
        <v>0.131445110609574</v>
      </c>
      <c r="E971" s="0" t="n">
        <v>0.436651205869522</v>
      </c>
      <c r="F971" s="0" t="n">
        <v>0.00287994138102864</v>
      </c>
      <c r="G971" s="0" t="n">
        <v>0.0261341844284916</v>
      </c>
      <c r="H971" s="0" t="n">
        <f aca="false">-LOG10(G971)</f>
        <v>1.58279104841614</v>
      </c>
      <c r="I971" s="0" t="s">
        <v>1574</v>
      </c>
      <c r="J971" s="0" t="s">
        <v>13</v>
      </c>
    </row>
    <row r="972" customFormat="false" ht="14.4" hidden="false" customHeight="false" outlineLevel="0" collapsed="false">
      <c r="A972" s="0" t="s">
        <v>1949</v>
      </c>
      <c r="B972" s="0" t="s">
        <v>1950</v>
      </c>
      <c r="C972" s="0" t="n">
        <v>1.35389193711745</v>
      </c>
      <c r="D972" s="0" t="n">
        <f aca="false">LOG(C972)</f>
        <v>0.131584001877576</v>
      </c>
      <c r="E972" s="0" t="n">
        <v>0.437112592674831</v>
      </c>
      <c r="F972" s="0" t="n">
        <v>0.00661575364554212</v>
      </c>
      <c r="G972" s="0" t="n">
        <v>0.0480435858124388</v>
      </c>
      <c r="H972" s="0" t="n">
        <f aca="false">-LOG10(G972)</f>
        <v>1.31836458577292</v>
      </c>
      <c r="I972" s="0" t="s">
        <v>1574</v>
      </c>
      <c r="J972" s="0" t="s">
        <v>13</v>
      </c>
    </row>
    <row r="973" customFormat="false" ht="14.4" hidden="false" customHeight="false" outlineLevel="0" collapsed="false">
      <c r="A973" s="0" t="s">
        <v>1951</v>
      </c>
      <c r="B973" s="0" t="s">
        <v>1952</v>
      </c>
      <c r="C973" s="0" t="n">
        <v>1.35397925365008</v>
      </c>
      <c r="D973" s="0" t="n">
        <f aca="false">LOG(C973)</f>
        <v>0.131612009922007</v>
      </c>
      <c r="E973" s="0" t="n">
        <v>0.437205633384509</v>
      </c>
      <c r="F973" s="0" t="n">
        <v>0.000218848796623243</v>
      </c>
      <c r="G973" s="0" t="n">
        <v>0.00351098685470928</v>
      </c>
      <c r="H973" s="0" t="n">
        <f aca="false">-LOG10(G973)</f>
        <v>2.45457079654943</v>
      </c>
      <c r="I973" s="0" t="s">
        <v>1574</v>
      </c>
      <c r="J973" s="0" t="s">
        <v>13</v>
      </c>
    </row>
    <row r="974" customFormat="false" ht="14.4" hidden="false" customHeight="false" outlineLevel="0" collapsed="false">
      <c r="A974" s="0" t="s">
        <v>1953</v>
      </c>
      <c r="B974" s="0" t="s">
        <v>1954</v>
      </c>
      <c r="C974" s="0" t="n">
        <v>1.35406368342969</v>
      </c>
      <c r="D974" s="0" t="n">
        <f aca="false">LOG(C974)</f>
        <v>0.131639090280965</v>
      </c>
      <c r="E974" s="0" t="n">
        <v>0.437295592389751</v>
      </c>
      <c r="F974" s="0" t="n">
        <v>7.10540963467431E-006</v>
      </c>
      <c r="G974" s="0" t="n">
        <v>0.000204016351510469</v>
      </c>
      <c r="H974" s="0" t="n">
        <f aca="false">-LOG10(G974)</f>
        <v>3.69033502332812</v>
      </c>
      <c r="I974" s="0" t="s">
        <v>1574</v>
      </c>
      <c r="J974" s="0" t="s">
        <v>13</v>
      </c>
    </row>
    <row r="975" customFormat="false" ht="14.4" hidden="false" customHeight="false" outlineLevel="0" collapsed="false">
      <c r="A975" s="0" t="s">
        <v>1955</v>
      </c>
      <c r="B975" s="0" t="s">
        <v>1956</v>
      </c>
      <c r="C975" s="0" t="n">
        <v>1.35457538090792</v>
      </c>
      <c r="D975" s="0" t="n">
        <f aca="false">LOG(C975)</f>
        <v>0.131803178141006</v>
      </c>
      <c r="E975" s="0" t="n">
        <v>0.43784068046205</v>
      </c>
      <c r="F975" s="0" t="n">
        <v>0.00389024369536818</v>
      </c>
      <c r="G975" s="0" t="n">
        <v>0.0324370431129806</v>
      </c>
      <c r="H975" s="0" t="n">
        <f aca="false">-LOG10(G975)</f>
        <v>1.48895874195302</v>
      </c>
      <c r="I975" s="0" t="s">
        <v>1574</v>
      </c>
      <c r="J975" s="0" t="s">
        <v>13</v>
      </c>
    </row>
    <row r="976" customFormat="false" ht="14.4" hidden="false" customHeight="false" outlineLevel="0" collapsed="false">
      <c r="A976" s="0" t="s">
        <v>1957</v>
      </c>
      <c r="B976" s="0" t="s">
        <v>1958</v>
      </c>
      <c r="C976" s="0" t="n">
        <v>1.35469732296693</v>
      </c>
      <c r="D976" s="0" t="n">
        <f aca="false">LOG(C976)</f>
        <v>0.131842272591185</v>
      </c>
      <c r="E976" s="0" t="n">
        <v>0.437970549414456</v>
      </c>
      <c r="F976" s="0" t="n">
        <v>0.00015641290414479</v>
      </c>
      <c r="G976" s="0" t="n">
        <v>0.00265783262612042</v>
      </c>
      <c r="H976" s="0" t="n">
        <f aca="false">-LOG10(G976)</f>
        <v>2.57547237171572</v>
      </c>
      <c r="I976" s="0" t="s">
        <v>1574</v>
      </c>
      <c r="J976" s="0" t="s">
        <v>13</v>
      </c>
    </row>
    <row r="977" customFormat="false" ht="14.4" hidden="false" customHeight="false" outlineLevel="0" collapsed="false">
      <c r="A977" s="0" t="s">
        <v>1959</v>
      </c>
      <c r="B977" s="0" t="s">
        <v>1960</v>
      </c>
      <c r="C977" s="0" t="n">
        <v>1.35486329798583</v>
      </c>
      <c r="D977" s="0" t="n">
        <f aca="false">LOG(C977)</f>
        <v>0.13189547829131</v>
      </c>
      <c r="E977" s="0" t="n">
        <v>0.438147294924509</v>
      </c>
      <c r="F977" s="0" t="n">
        <v>0.000311150723021177</v>
      </c>
      <c r="G977" s="0" t="n">
        <v>0.00472122736638366</v>
      </c>
      <c r="H977" s="0" t="n">
        <f aca="false">-LOG10(G977)</f>
        <v>2.32594508417199</v>
      </c>
      <c r="I977" s="0" t="s">
        <v>1574</v>
      </c>
      <c r="J977" s="0" t="s">
        <v>13</v>
      </c>
    </row>
    <row r="978" customFormat="false" ht="14.4" hidden="false" customHeight="false" outlineLevel="0" collapsed="false">
      <c r="A978" s="0" t="s">
        <v>1961</v>
      </c>
      <c r="B978" s="0" t="s">
        <v>1962</v>
      </c>
      <c r="C978" s="0" t="n">
        <v>1.35623496173229</v>
      </c>
      <c r="D978" s="0" t="n">
        <f aca="false">LOG(C978)</f>
        <v>0.132334935654987</v>
      </c>
      <c r="E978" s="0" t="n">
        <v>0.439607140687414</v>
      </c>
      <c r="F978" s="0" t="n">
        <v>0.00214757799577341</v>
      </c>
      <c r="G978" s="0" t="n">
        <v>0.0208573967013623</v>
      </c>
      <c r="H978" s="0" t="n">
        <f aca="false">-LOG10(G978)</f>
        <v>1.6807398986318</v>
      </c>
      <c r="I978" s="0" t="s">
        <v>1574</v>
      </c>
      <c r="J978" s="0" t="s">
        <v>13</v>
      </c>
    </row>
    <row r="979" customFormat="false" ht="14.4" hidden="false" customHeight="false" outlineLevel="0" collapsed="false">
      <c r="A979" s="0" t="s">
        <v>1963</v>
      </c>
      <c r="B979" s="0" t="s">
        <v>1964</v>
      </c>
      <c r="C979" s="0" t="n">
        <v>1.35669280662483</v>
      </c>
      <c r="D979" s="0" t="n">
        <f aca="false">LOG(C979)</f>
        <v>0.132481522316532</v>
      </c>
      <c r="E979" s="0" t="n">
        <v>0.440094091036736</v>
      </c>
      <c r="F979" s="0" t="n">
        <v>0.000952824805567808</v>
      </c>
      <c r="G979" s="0" t="n">
        <v>0.0110452714003606</v>
      </c>
      <c r="H979" s="0" t="n">
        <f aca="false">-LOG10(G979)</f>
        <v>1.9568236083366</v>
      </c>
      <c r="I979" s="0" t="s">
        <v>1574</v>
      </c>
      <c r="J979" s="0" t="s">
        <v>13</v>
      </c>
    </row>
    <row r="980" customFormat="false" ht="14.4" hidden="false" customHeight="false" outlineLevel="0" collapsed="false">
      <c r="A980" s="0" t="s">
        <v>1965</v>
      </c>
      <c r="B980" s="0" t="s">
        <v>1966</v>
      </c>
      <c r="C980" s="0" t="n">
        <v>1.35741175386147</v>
      </c>
      <c r="D980" s="0" t="n">
        <f aca="false">LOG(C980)</f>
        <v>0.132711605438237</v>
      </c>
      <c r="E980" s="0" t="n">
        <v>0.440858410622885</v>
      </c>
      <c r="F980" s="0" t="n">
        <v>0.000327928167716311</v>
      </c>
      <c r="G980" s="0" t="n">
        <v>0.0049457270667435</v>
      </c>
      <c r="H980" s="0" t="n">
        <f aca="false">-LOG10(G980)</f>
        <v>2.30576985414493</v>
      </c>
      <c r="I980" s="0" t="s">
        <v>1574</v>
      </c>
      <c r="J980" s="0" t="s">
        <v>13</v>
      </c>
    </row>
    <row r="981" customFormat="false" ht="14.4" hidden="false" customHeight="false" outlineLevel="0" collapsed="false">
      <c r="A981" s="0" t="s">
        <v>1967</v>
      </c>
      <c r="B981" s="0" t="s">
        <v>1968</v>
      </c>
      <c r="C981" s="0" t="n">
        <v>1.35858318369371</v>
      </c>
      <c r="D981" s="0" t="n">
        <f aca="false">LOG(C981)</f>
        <v>0.133086234666435</v>
      </c>
      <c r="E981" s="0" t="n">
        <v>0.442102901981202</v>
      </c>
      <c r="F981" s="0" t="n">
        <v>3.04971674481025E-008</v>
      </c>
      <c r="G981" s="0" t="n">
        <v>1.95147017762201E-006</v>
      </c>
      <c r="H981" s="0" t="n">
        <f aca="false">-LOG10(G981)</f>
        <v>5.70963808122268</v>
      </c>
      <c r="I981" s="0" t="s">
        <v>1574</v>
      </c>
      <c r="J981" s="0" t="s">
        <v>13</v>
      </c>
    </row>
    <row r="982" customFormat="false" ht="14.4" hidden="false" customHeight="false" outlineLevel="0" collapsed="false">
      <c r="A982" s="0" t="s">
        <v>1969</v>
      </c>
      <c r="B982" s="0" t="s">
        <v>1970</v>
      </c>
      <c r="C982" s="0" t="n">
        <v>1.3599097561878</v>
      </c>
      <c r="D982" s="0" t="n">
        <f aca="false">LOG(C982)</f>
        <v>0.133510089480482</v>
      </c>
      <c r="E982" s="0" t="n">
        <v>0.443510917196138</v>
      </c>
      <c r="F982" s="0" t="n">
        <v>3.70354862044464E-007</v>
      </c>
      <c r="G982" s="0" t="n">
        <v>1.72084387766552E-005</v>
      </c>
      <c r="H982" s="0" t="n">
        <f aca="false">-LOG10(G982)</f>
        <v>4.76425852894261</v>
      </c>
      <c r="I982" s="0" t="s">
        <v>1574</v>
      </c>
      <c r="J982" s="0" t="s">
        <v>13</v>
      </c>
    </row>
    <row r="983" customFormat="false" ht="14.4" hidden="false" customHeight="false" outlineLevel="0" collapsed="false">
      <c r="A983" s="0" t="s">
        <v>1971</v>
      </c>
      <c r="B983" s="0" t="s">
        <v>1972</v>
      </c>
      <c r="C983" s="0" t="n">
        <v>1.36067207805327</v>
      </c>
      <c r="D983" s="0" t="n">
        <f aca="false">LOG(C983)</f>
        <v>0.133753472850983</v>
      </c>
      <c r="E983" s="0" t="n">
        <v>0.444319419252434</v>
      </c>
      <c r="F983" s="0" t="n">
        <v>0.00270608824025408</v>
      </c>
      <c r="G983" s="0" t="n">
        <v>0.0249200461466819</v>
      </c>
      <c r="H983" s="0" t="n">
        <f aca="false">-LOG10(G983)</f>
        <v>1.60345115779013</v>
      </c>
      <c r="I983" s="0" t="s">
        <v>1574</v>
      </c>
      <c r="J983" s="0" t="s">
        <v>13</v>
      </c>
    </row>
    <row r="984" customFormat="false" ht="14.4" hidden="false" customHeight="false" outlineLevel="0" collapsed="false">
      <c r="A984" s="0" t="s">
        <v>1973</v>
      </c>
      <c r="B984" s="0" t="s">
        <v>1974</v>
      </c>
      <c r="C984" s="0" t="n">
        <v>1.36161542814787</v>
      </c>
      <c r="D984" s="0" t="n">
        <f aca="false">LOG(C984)</f>
        <v>0.134054463658203</v>
      </c>
      <c r="E984" s="0" t="n">
        <v>0.44531928907124</v>
      </c>
      <c r="F984" s="0" t="n">
        <v>0.00178496975461011</v>
      </c>
      <c r="G984" s="0" t="n">
        <v>0.0180235268819874</v>
      </c>
      <c r="H984" s="0" t="n">
        <f aca="false">-LOG10(G984)</f>
        <v>1.74416022137516</v>
      </c>
      <c r="I984" s="0" t="s">
        <v>1574</v>
      </c>
      <c r="J984" s="0" t="s">
        <v>13</v>
      </c>
    </row>
    <row r="985" customFormat="false" ht="14.4" hidden="false" customHeight="false" outlineLevel="0" collapsed="false">
      <c r="A985" s="0" t="s">
        <v>1975</v>
      </c>
      <c r="B985" s="0" t="s">
        <v>1976</v>
      </c>
      <c r="C985" s="0" t="n">
        <v>1.36200650346031</v>
      </c>
      <c r="D985" s="0" t="n">
        <f aca="false">LOG(C985)</f>
        <v>0.134179181299366</v>
      </c>
      <c r="E985" s="0" t="n">
        <v>0.445733592107349</v>
      </c>
      <c r="F985" s="0" t="n">
        <v>0.00550357228434556</v>
      </c>
      <c r="G985" s="0" t="n">
        <v>0.0415569807418082</v>
      </c>
      <c r="H985" s="0" t="n">
        <f aca="false">-LOG10(G985)</f>
        <v>1.38135601296289</v>
      </c>
      <c r="I985" s="0" t="s">
        <v>1574</v>
      </c>
      <c r="J985" s="0" t="s">
        <v>13</v>
      </c>
    </row>
    <row r="986" customFormat="false" ht="14.4" hidden="false" customHeight="false" outlineLevel="0" collapsed="false">
      <c r="A986" s="0" t="s">
        <v>1977</v>
      </c>
      <c r="B986" s="0" t="s">
        <v>1978</v>
      </c>
      <c r="C986" s="0" t="n">
        <v>1.36273622957402</v>
      </c>
      <c r="D986" s="0" t="n">
        <f aca="false">LOG(C986)</f>
        <v>0.134411802183694</v>
      </c>
      <c r="E986" s="0" t="n">
        <v>0.446506341958456</v>
      </c>
      <c r="F986" s="0" t="n">
        <v>0.00687523111404344</v>
      </c>
      <c r="G986" s="0" t="n">
        <v>0.0494469094509046</v>
      </c>
      <c r="H986" s="0" t="n">
        <f aca="false">-LOG10(G986)</f>
        <v>1.30586084765351</v>
      </c>
      <c r="I986" s="0" t="s">
        <v>1574</v>
      </c>
      <c r="J986" s="0" t="s">
        <v>13</v>
      </c>
    </row>
    <row r="987" customFormat="false" ht="14.4" hidden="false" customHeight="false" outlineLevel="0" collapsed="false">
      <c r="A987" s="0" t="s">
        <v>1979</v>
      </c>
      <c r="B987" s="0" t="s">
        <v>1980</v>
      </c>
      <c r="C987" s="0" t="n">
        <v>1.36298656276389</v>
      </c>
      <c r="D987" s="0" t="n">
        <f aca="false">LOG(C987)</f>
        <v>0.134491574289362</v>
      </c>
      <c r="E987" s="0" t="n">
        <v>0.446771339157464</v>
      </c>
      <c r="F987" s="0" t="n">
        <v>6.67693822653002E-007</v>
      </c>
      <c r="G987" s="0" t="n">
        <v>2.75807999650697E-005</v>
      </c>
      <c r="H987" s="0" t="n">
        <f aca="false">-LOG10(G987)</f>
        <v>4.55939314151851</v>
      </c>
      <c r="I987" s="0" t="s">
        <v>1574</v>
      </c>
      <c r="J987" s="0" t="s">
        <v>13</v>
      </c>
    </row>
    <row r="988" customFormat="false" ht="14.4" hidden="false" customHeight="false" outlineLevel="0" collapsed="false">
      <c r="A988" s="0" t="s">
        <v>1981</v>
      </c>
      <c r="B988" s="0" t="s">
        <v>1982</v>
      </c>
      <c r="C988" s="0" t="n">
        <v>1.36309835087125</v>
      </c>
      <c r="D988" s="0" t="n">
        <f aca="false">LOG(C988)</f>
        <v>0.134527192371508</v>
      </c>
      <c r="E988" s="0" t="n">
        <v>0.446889659865229</v>
      </c>
      <c r="F988" s="0" t="n">
        <v>0.000849876187527467</v>
      </c>
      <c r="G988" s="0" t="n">
        <v>0.010145963270717</v>
      </c>
      <c r="H988" s="0" t="n">
        <f aca="false">-LOG10(G988)</f>
        <v>1.99370671420014</v>
      </c>
      <c r="I988" s="0" t="s">
        <v>1574</v>
      </c>
      <c r="J988" s="0" t="s">
        <v>13</v>
      </c>
    </row>
    <row r="989" customFormat="false" ht="14.4" hidden="false" customHeight="false" outlineLevel="0" collapsed="false">
      <c r="A989" s="0" t="s">
        <v>1983</v>
      </c>
      <c r="B989" s="0" t="s">
        <v>1984</v>
      </c>
      <c r="C989" s="0" t="n">
        <v>1.36345290540783</v>
      </c>
      <c r="D989" s="0" t="n">
        <f aca="false">LOG(C989)</f>
        <v>0.134640141709454</v>
      </c>
      <c r="E989" s="0" t="n">
        <v>0.44726486944425</v>
      </c>
      <c r="F989" s="0" t="n">
        <v>0.000290903646317258</v>
      </c>
      <c r="G989" s="0" t="n">
        <v>0.0044807964669335</v>
      </c>
      <c r="H989" s="0" t="n">
        <f aca="false">-LOG10(G989)</f>
        <v>2.34864478277636</v>
      </c>
      <c r="I989" s="0" t="s">
        <v>1574</v>
      </c>
      <c r="J989" s="0" t="s">
        <v>13</v>
      </c>
    </row>
    <row r="990" customFormat="false" ht="14.4" hidden="false" customHeight="false" outlineLevel="0" collapsed="false">
      <c r="A990" s="0" t="s">
        <v>1985</v>
      </c>
      <c r="B990" s="0" t="s">
        <v>1986</v>
      </c>
      <c r="C990" s="0" t="n">
        <v>1.36378980232816</v>
      </c>
      <c r="D990" s="0" t="n">
        <f aca="false">LOG(C990)</f>
        <v>0.134747438704915</v>
      </c>
      <c r="E990" s="0" t="n">
        <v>0.447621302347972</v>
      </c>
      <c r="F990" s="0" t="n">
        <v>1.70321017821201E-006</v>
      </c>
      <c r="G990" s="0" t="n">
        <v>6.03561632139812E-005</v>
      </c>
      <c r="H990" s="0" t="n">
        <f aca="false">-LOG10(G990)</f>
        <v>4.21927837572146</v>
      </c>
      <c r="I990" s="0" t="s">
        <v>1574</v>
      </c>
      <c r="J990" s="0" t="s">
        <v>13</v>
      </c>
    </row>
    <row r="991" customFormat="false" ht="14.4" hidden="false" customHeight="false" outlineLevel="0" collapsed="false">
      <c r="A991" s="0" t="s">
        <v>1987</v>
      </c>
      <c r="B991" s="0" t="s">
        <v>1988</v>
      </c>
      <c r="C991" s="0" t="n">
        <v>1.36403180321886</v>
      </c>
      <c r="D991" s="0" t="n">
        <f aca="false">LOG(C991)</f>
        <v>0.134824496274593</v>
      </c>
      <c r="E991" s="0" t="n">
        <v>0.447877282053607</v>
      </c>
      <c r="F991" s="0" t="n">
        <v>7.96341245970416E-008</v>
      </c>
      <c r="G991" s="0" t="n">
        <v>4.5497088124371E-006</v>
      </c>
      <c r="H991" s="0" t="n">
        <f aca="false">-LOG10(G991)</f>
        <v>5.34201639789201</v>
      </c>
      <c r="I991" s="0" t="s">
        <v>1574</v>
      </c>
      <c r="J991" s="0" t="s">
        <v>13</v>
      </c>
    </row>
    <row r="992" customFormat="false" ht="14.4" hidden="false" customHeight="false" outlineLevel="0" collapsed="false">
      <c r="A992" s="0" t="s">
        <v>1989</v>
      </c>
      <c r="B992" s="0" t="s">
        <v>1990</v>
      </c>
      <c r="C992" s="0" t="n">
        <v>1.3650459494994</v>
      </c>
      <c r="D992" s="0" t="n">
        <f aca="false">LOG(C992)</f>
        <v>0.135147270628176</v>
      </c>
      <c r="E992" s="0" t="n">
        <v>0.448949515247083</v>
      </c>
      <c r="F992" s="0" t="n">
        <v>0.00413871909317102</v>
      </c>
      <c r="G992" s="0" t="n">
        <v>0.0339278011752043</v>
      </c>
      <c r="H992" s="0" t="n">
        <f aca="false">-LOG10(G992)</f>
        <v>1.46944428560743</v>
      </c>
      <c r="I992" s="0" t="s">
        <v>1574</v>
      </c>
      <c r="J992" s="0" t="s">
        <v>13</v>
      </c>
    </row>
    <row r="993" customFormat="false" ht="14.4" hidden="false" customHeight="false" outlineLevel="0" collapsed="false">
      <c r="A993" s="0" t="s">
        <v>1991</v>
      </c>
      <c r="B993" s="0" t="s">
        <v>1992</v>
      </c>
      <c r="C993" s="0" t="n">
        <v>1.36510837015648</v>
      </c>
      <c r="D993" s="0" t="n">
        <f aca="false">LOG(C993)</f>
        <v>0.135167129539988</v>
      </c>
      <c r="E993" s="0" t="n">
        <v>0.449015485124167</v>
      </c>
      <c r="F993" s="0" t="n">
        <v>0.00332163673516482</v>
      </c>
      <c r="G993" s="0" t="n">
        <v>0.0290137973169857</v>
      </c>
      <c r="H993" s="0" t="n">
        <f aca="false">-LOG10(G993)</f>
        <v>1.53739542714743</v>
      </c>
      <c r="I993" s="0" t="s">
        <v>1574</v>
      </c>
      <c r="J993" s="0" t="s">
        <v>13</v>
      </c>
    </row>
    <row r="994" customFormat="false" ht="14.4" hidden="false" customHeight="false" outlineLevel="0" collapsed="false">
      <c r="A994" s="0" t="s">
        <v>1993</v>
      </c>
      <c r="B994" s="0" t="s">
        <v>1994</v>
      </c>
      <c r="C994" s="0" t="n">
        <v>1.36603188757707</v>
      </c>
      <c r="D994" s="0" t="n">
        <f aca="false">LOG(C994)</f>
        <v>0.135460837293629</v>
      </c>
      <c r="E994" s="0" t="n">
        <v>0.449991161162673</v>
      </c>
      <c r="F994" s="0" t="n">
        <v>0.00379508428058145</v>
      </c>
      <c r="G994" s="0" t="n">
        <v>0.03192889088952</v>
      </c>
      <c r="H994" s="0" t="n">
        <f aca="false">-LOG10(G994)</f>
        <v>1.49581616723967</v>
      </c>
      <c r="I994" s="0" t="s">
        <v>1574</v>
      </c>
      <c r="J994" s="0" t="s">
        <v>13</v>
      </c>
    </row>
    <row r="995" customFormat="false" ht="14.4" hidden="false" customHeight="false" outlineLevel="0" collapsed="false">
      <c r="A995" s="0" t="s">
        <v>1995</v>
      </c>
      <c r="B995" s="0" t="s">
        <v>1996</v>
      </c>
      <c r="C995" s="0" t="n">
        <v>1.36611717178485</v>
      </c>
      <c r="D995" s="0" t="n">
        <f aca="false">LOG(C995)</f>
        <v>0.135487950353745</v>
      </c>
      <c r="E995" s="0" t="n">
        <v>0.45008122879881</v>
      </c>
      <c r="F995" s="0" t="n">
        <v>0.00609470783544547</v>
      </c>
      <c r="G995" s="0" t="n">
        <v>0.0450188247634026</v>
      </c>
      <c r="H995" s="0" t="n">
        <f aca="false">-LOG10(G995)</f>
        <v>1.34660584663961</v>
      </c>
      <c r="I995" s="0" t="s">
        <v>1574</v>
      </c>
      <c r="J995" s="0" t="s">
        <v>13</v>
      </c>
    </row>
    <row r="996" customFormat="false" ht="14.4" hidden="false" customHeight="false" outlineLevel="0" collapsed="false">
      <c r="A996" s="0" t="s">
        <v>1997</v>
      </c>
      <c r="B996" s="0" t="s">
        <v>1998</v>
      </c>
      <c r="C996" s="0" t="n">
        <v>1.36759870934024</v>
      </c>
      <c r="D996" s="0" t="n">
        <f aca="false">LOG(C996)</f>
        <v>0.135958682262992</v>
      </c>
      <c r="E996" s="0" t="n">
        <v>0.451644966353296</v>
      </c>
      <c r="F996" s="0" t="n">
        <v>0.000187042142325999</v>
      </c>
      <c r="G996" s="0" t="n">
        <v>0.00308014398495079</v>
      </c>
      <c r="H996" s="0" t="n">
        <f aca="false">-LOG10(G996)</f>
        <v>2.51142898141903</v>
      </c>
      <c r="I996" s="0" t="s">
        <v>1574</v>
      </c>
      <c r="J996" s="0" t="s">
        <v>13</v>
      </c>
    </row>
    <row r="997" customFormat="false" ht="14.4" hidden="false" customHeight="false" outlineLevel="0" collapsed="false">
      <c r="A997" s="0" t="s">
        <v>1999</v>
      </c>
      <c r="B997" s="0" t="s">
        <v>1948</v>
      </c>
      <c r="C997" s="0" t="n">
        <v>1.36807677180451</v>
      </c>
      <c r="D997" s="0" t="n">
        <f aca="false">LOG(C997)</f>
        <v>0.136110469193703</v>
      </c>
      <c r="E997" s="0" t="n">
        <v>0.452149191622862</v>
      </c>
      <c r="F997" s="0" t="n">
        <v>0.00187701352877208</v>
      </c>
      <c r="G997" s="0" t="n">
        <v>0.0187333311008821</v>
      </c>
      <c r="H997" s="0" t="n">
        <f aca="false">-LOG10(G997)</f>
        <v>1.72738499090548</v>
      </c>
      <c r="I997" s="0" t="s">
        <v>1574</v>
      </c>
      <c r="J997" s="0" t="s">
        <v>13</v>
      </c>
    </row>
    <row r="998" customFormat="false" ht="14.4" hidden="false" customHeight="false" outlineLevel="0" collapsed="false">
      <c r="A998" s="0" t="s">
        <v>2000</v>
      </c>
      <c r="B998" s="0" t="s">
        <v>2001</v>
      </c>
      <c r="C998" s="0" t="n">
        <v>1.36853122044631</v>
      </c>
      <c r="D998" s="0" t="n">
        <f aca="false">LOG(C998)</f>
        <v>0.136254709464735</v>
      </c>
      <c r="E998" s="0" t="n">
        <v>0.452628347431619</v>
      </c>
      <c r="F998" s="0" t="n">
        <v>0.000618964231484231</v>
      </c>
      <c r="G998" s="0" t="n">
        <v>0.00796405395155247</v>
      </c>
      <c r="H998" s="0" t="n">
        <f aca="false">-LOG10(G998)</f>
        <v>2.09886580655747</v>
      </c>
      <c r="I998" s="0" t="s">
        <v>1574</v>
      </c>
      <c r="J998" s="0" t="s">
        <v>13</v>
      </c>
    </row>
    <row r="999" customFormat="false" ht="14.4" hidden="false" customHeight="false" outlineLevel="0" collapsed="false">
      <c r="A999" s="0" t="s">
        <v>2002</v>
      </c>
      <c r="B999" s="0" t="s">
        <v>2003</v>
      </c>
      <c r="C999" s="0" t="n">
        <v>1.36919256363834</v>
      </c>
      <c r="D999" s="0" t="n">
        <f aca="false">LOG(C999)</f>
        <v>0.136464531731099</v>
      </c>
      <c r="E999" s="0" t="n">
        <v>0.453325361913186</v>
      </c>
      <c r="F999" s="0" t="n">
        <v>0.0020181058732232</v>
      </c>
      <c r="G999" s="0" t="n">
        <v>0.0198060907698102</v>
      </c>
      <c r="H999" s="0" t="n">
        <f aca="false">-LOG10(G999)</f>
        <v>1.70320123494285</v>
      </c>
      <c r="I999" s="0" t="s">
        <v>1574</v>
      </c>
      <c r="J999" s="0" t="s">
        <v>13</v>
      </c>
    </row>
    <row r="1000" customFormat="false" ht="14.4" hidden="false" customHeight="false" outlineLevel="0" collapsed="false">
      <c r="A1000" s="0" t="s">
        <v>2004</v>
      </c>
      <c r="B1000" s="0" t="s">
        <v>2005</v>
      </c>
      <c r="C1000" s="0" t="n">
        <v>1.36936415141334</v>
      </c>
      <c r="D1000" s="0" t="n">
        <f aca="false">LOG(C1000)</f>
        <v>0.13651895428407</v>
      </c>
      <c r="E1000" s="0" t="n">
        <v>0.453506149720896</v>
      </c>
      <c r="F1000" s="0" t="n">
        <v>0.00625019615383224</v>
      </c>
      <c r="G1000" s="0" t="n">
        <v>0.0458648076871648</v>
      </c>
      <c r="H1000" s="0" t="n">
        <f aca="false">-LOG10(G1000)</f>
        <v>1.33852042316539</v>
      </c>
      <c r="I1000" s="0" t="s">
        <v>1574</v>
      </c>
      <c r="J1000" s="0" t="s">
        <v>13</v>
      </c>
    </row>
    <row r="1001" customFormat="false" ht="14.4" hidden="false" customHeight="false" outlineLevel="0" collapsed="false">
      <c r="A1001" s="0" t="s">
        <v>2006</v>
      </c>
      <c r="B1001" s="0" t="s">
        <v>2007</v>
      </c>
      <c r="C1001" s="0" t="n">
        <v>1.36963040904607</v>
      </c>
      <c r="D1001" s="0" t="n">
        <f aca="false">LOG(C1001)</f>
        <v>0.136603389808472</v>
      </c>
      <c r="E1001" s="0" t="n">
        <v>0.453786638461612</v>
      </c>
      <c r="F1001" s="0" t="n">
        <v>0.000170344249554448</v>
      </c>
      <c r="G1001" s="0" t="n">
        <v>0.00285556123729148</v>
      </c>
      <c r="H1001" s="0" t="n">
        <f aca="false">-LOG10(G1001)</f>
        <v>2.54430852198753</v>
      </c>
      <c r="I1001" s="0" t="s">
        <v>1574</v>
      </c>
      <c r="J1001" s="0" t="s">
        <v>13</v>
      </c>
    </row>
    <row r="1002" customFormat="false" ht="14.4" hidden="false" customHeight="false" outlineLevel="0" collapsed="false">
      <c r="A1002" s="0" t="s">
        <v>2008</v>
      </c>
      <c r="B1002" s="0" t="s">
        <v>2009</v>
      </c>
      <c r="C1002" s="0" t="n">
        <v>1.37098880448249</v>
      </c>
      <c r="D1002" s="0" t="n">
        <f aca="false">LOG(C1002)</f>
        <v>0.137033908347989</v>
      </c>
      <c r="E1002" s="0" t="n">
        <v>0.455216790093405</v>
      </c>
      <c r="F1002" s="0" t="n">
        <v>0.00413053664679981</v>
      </c>
      <c r="G1002" s="0" t="n">
        <v>0.033892869867823</v>
      </c>
      <c r="H1002" s="0" t="n">
        <f aca="false">-LOG10(G1002)</f>
        <v>1.46989165586047</v>
      </c>
      <c r="I1002" s="0" t="s">
        <v>1574</v>
      </c>
      <c r="J1002" s="0" t="s">
        <v>13</v>
      </c>
    </row>
    <row r="1003" customFormat="false" ht="14.4" hidden="false" customHeight="false" outlineLevel="0" collapsed="false">
      <c r="A1003" s="0" t="s">
        <v>2010</v>
      </c>
      <c r="B1003" s="0" t="s">
        <v>2011</v>
      </c>
      <c r="C1003" s="0" t="n">
        <v>1.37124314915791</v>
      </c>
      <c r="D1003" s="0" t="n">
        <f aca="false">LOG(C1003)</f>
        <v>0.1371144708177</v>
      </c>
      <c r="E1003" s="0" t="n">
        <v>0.455484412824932</v>
      </c>
      <c r="F1003" s="0" t="n">
        <v>9.08976434592757E-005</v>
      </c>
      <c r="G1003" s="0" t="n">
        <v>0.00169363030192507</v>
      </c>
      <c r="H1003" s="0" t="n">
        <f aca="false">-LOG10(G1003)</f>
        <v>2.7711813846526</v>
      </c>
      <c r="I1003" s="0" t="s">
        <v>1574</v>
      </c>
      <c r="J1003" s="0" t="s">
        <v>13</v>
      </c>
    </row>
    <row r="1004" customFormat="false" ht="14.4" hidden="false" customHeight="false" outlineLevel="0" collapsed="false">
      <c r="A1004" s="0" t="s">
        <v>2012</v>
      </c>
      <c r="B1004" s="0" t="s">
        <v>2013</v>
      </c>
      <c r="C1004" s="0" t="n">
        <v>1.37127041097208</v>
      </c>
      <c r="D1004" s="0" t="n">
        <f aca="false">LOG(C1004)</f>
        <v>0.13712310498136</v>
      </c>
      <c r="E1004" s="0" t="n">
        <v>0.45551309489577</v>
      </c>
      <c r="F1004" s="0" t="n">
        <v>0.00191597270549574</v>
      </c>
      <c r="G1004" s="0" t="n">
        <v>0.0190373224100633</v>
      </c>
      <c r="H1004" s="0" t="n">
        <f aca="false">-LOG10(G1004)</f>
        <v>1.72039413495934</v>
      </c>
      <c r="I1004" s="0" t="s">
        <v>1574</v>
      </c>
      <c r="J1004" s="0" t="s">
        <v>13</v>
      </c>
    </row>
    <row r="1005" customFormat="false" ht="14.4" hidden="false" customHeight="false" outlineLevel="0" collapsed="false">
      <c r="A1005" s="0" t="s">
        <v>2014</v>
      </c>
      <c r="B1005" s="0" t="s">
        <v>2015</v>
      </c>
      <c r="C1005" s="0" t="n">
        <v>1.3714638932062</v>
      </c>
      <c r="D1005" s="0" t="n">
        <f aca="false">LOG(C1005)</f>
        <v>0.137184378336668</v>
      </c>
      <c r="E1005" s="0" t="n">
        <v>0.455716640576235</v>
      </c>
      <c r="F1005" s="0" t="n">
        <v>0.0018125201149367</v>
      </c>
      <c r="G1005" s="0" t="n">
        <v>0.0182359391258411</v>
      </c>
      <c r="H1005" s="0" t="n">
        <f aca="false">-LOG10(G1005)</f>
        <v>1.73907186620442</v>
      </c>
      <c r="I1005" s="0" t="s">
        <v>1574</v>
      </c>
      <c r="J1005" s="0" t="s">
        <v>13</v>
      </c>
    </row>
    <row r="1006" customFormat="false" ht="14.4" hidden="false" customHeight="false" outlineLevel="0" collapsed="false">
      <c r="A1006" s="0" t="s">
        <v>2016</v>
      </c>
      <c r="B1006" s="0" t="s">
        <v>2017</v>
      </c>
      <c r="C1006" s="0" t="n">
        <v>1.37192122751547</v>
      </c>
      <c r="D1006" s="0" t="n">
        <f aca="false">LOG(C1006)</f>
        <v>0.137329175920675</v>
      </c>
      <c r="E1006" s="0" t="n">
        <v>0.456197647738619</v>
      </c>
      <c r="F1006" s="0" t="n">
        <v>0.000258882162587065</v>
      </c>
      <c r="G1006" s="0" t="n">
        <v>0.0040601715079131</v>
      </c>
      <c r="H1006" s="0" t="n">
        <f aca="false">-LOG10(G1006)</f>
        <v>2.39145562076589</v>
      </c>
      <c r="I1006" s="0" t="s">
        <v>1574</v>
      </c>
      <c r="J1006" s="0" t="s">
        <v>13</v>
      </c>
    </row>
    <row r="1007" customFormat="false" ht="14.4" hidden="false" customHeight="false" outlineLevel="0" collapsed="false">
      <c r="A1007" s="0" t="s">
        <v>2018</v>
      </c>
      <c r="B1007" s="0" t="s">
        <v>2019</v>
      </c>
      <c r="C1007" s="0" t="n">
        <v>1.37261471172338</v>
      </c>
      <c r="D1007" s="0" t="n">
        <f aca="false">LOG(C1007)</f>
        <v>0.137548649360164</v>
      </c>
      <c r="E1007" s="0" t="n">
        <v>0.456926722723339</v>
      </c>
      <c r="F1007" s="0" t="n">
        <v>1.11766986084764E-006</v>
      </c>
      <c r="G1007" s="0" t="n">
        <v>4.06557022217942E-005</v>
      </c>
      <c r="H1007" s="0" t="n">
        <f aca="false">-LOG10(G1007)</f>
        <v>4.39087853322408</v>
      </c>
      <c r="I1007" s="0" t="s">
        <v>1574</v>
      </c>
      <c r="J1007" s="0" t="s">
        <v>13</v>
      </c>
    </row>
    <row r="1008" customFormat="false" ht="14.4" hidden="false" customHeight="false" outlineLevel="0" collapsed="false">
      <c r="A1008" s="0" t="s">
        <v>2020</v>
      </c>
      <c r="B1008" s="0" t="s">
        <v>2021</v>
      </c>
      <c r="C1008" s="0" t="n">
        <v>1.37312716202196</v>
      </c>
      <c r="D1008" s="0" t="n">
        <f aca="false">LOG(C1008)</f>
        <v>0.137710758072299</v>
      </c>
      <c r="E1008" s="0" t="n">
        <v>0.457465236208606</v>
      </c>
      <c r="F1008" s="0" t="n">
        <v>8.73868727742237E-005</v>
      </c>
      <c r="G1008" s="0" t="n">
        <v>0.00164463563248026</v>
      </c>
      <c r="H1008" s="0" t="n">
        <f aca="false">-LOG10(G1008)</f>
        <v>2.78393030460227</v>
      </c>
      <c r="I1008" s="0" t="s">
        <v>1574</v>
      </c>
      <c r="J1008" s="0" t="s">
        <v>13</v>
      </c>
    </row>
    <row r="1009" customFormat="false" ht="14.4" hidden="false" customHeight="false" outlineLevel="0" collapsed="false">
      <c r="A1009" s="0" t="s">
        <v>2022</v>
      </c>
      <c r="B1009" s="0" t="s">
        <v>2023</v>
      </c>
      <c r="C1009" s="0" t="n">
        <v>1.37372987514553</v>
      </c>
      <c r="D1009" s="0" t="n">
        <f aca="false">LOG(C1009)</f>
        <v>0.137901343155104</v>
      </c>
      <c r="E1009" s="0" t="n">
        <v>0.458098346149642</v>
      </c>
      <c r="F1009" s="0" t="n">
        <v>0.00398313717623306</v>
      </c>
      <c r="G1009" s="0" t="n">
        <v>0.0329661271984167</v>
      </c>
      <c r="H1009" s="0" t="n">
        <f aca="false">-LOG10(G1009)</f>
        <v>1.48193206999815</v>
      </c>
      <c r="I1009" s="0" t="s">
        <v>1574</v>
      </c>
      <c r="J1009" s="0" t="s">
        <v>13</v>
      </c>
    </row>
    <row r="1010" customFormat="false" ht="14.4" hidden="false" customHeight="false" outlineLevel="0" collapsed="false">
      <c r="A1010" s="0" t="s">
        <v>2024</v>
      </c>
      <c r="B1010" s="0" t="s">
        <v>2025</v>
      </c>
      <c r="C1010" s="0" t="n">
        <v>1.37447259083889</v>
      </c>
      <c r="D1010" s="0" t="n">
        <f aca="false">LOG(C1010)</f>
        <v>0.138136083745793</v>
      </c>
      <c r="E1010" s="0" t="n">
        <v>0.458878137512862</v>
      </c>
      <c r="F1010" s="0" t="n">
        <v>0.002809884117798</v>
      </c>
      <c r="G1010" s="0" t="n">
        <v>0.0256719914710534</v>
      </c>
      <c r="H1010" s="0" t="n">
        <f aca="false">-LOG10(G1010)</f>
        <v>1.59054044019718</v>
      </c>
      <c r="I1010" s="0" t="s">
        <v>1574</v>
      </c>
      <c r="J1010" s="0" t="s">
        <v>13</v>
      </c>
    </row>
    <row r="1011" customFormat="false" ht="14.4" hidden="false" customHeight="false" outlineLevel="0" collapsed="false">
      <c r="A1011" s="0" t="s">
        <v>2026</v>
      </c>
      <c r="B1011" s="0" t="s">
        <v>2027</v>
      </c>
      <c r="C1011" s="0" t="n">
        <v>1.3744936447309</v>
      </c>
      <c r="D1011" s="0" t="n">
        <f aca="false">LOG(C1011)</f>
        <v>0.138142736129519</v>
      </c>
      <c r="E1011" s="0" t="n">
        <v>0.458900236253261</v>
      </c>
      <c r="F1011" s="0" t="n">
        <v>0.000663878035644111</v>
      </c>
      <c r="G1011" s="0" t="n">
        <v>0.00840962244699406</v>
      </c>
      <c r="H1011" s="0" t="n">
        <f aca="false">-LOG10(G1011)</f>
        <v>2.07522350157043</v>
      </c>
      <c r="I1011" s="0" t="s">
        <v>1574</v>
      </c>
      <c r="J1011" s="0" t="s">
        <v>13</v>
      </c>
    </row>
    <row r="1012" customFormat="false" ht="14.4" hidden="false" customHeight="false" outlineLevel="0" collapsed="false">
      <c r="A1012" s="0" t="s">
        <v>2028</v>
      </c>
      <c r="B1012" s="0" t="s">
        <v>2029</v>
      </c>
      <c r="C1012" s="0" t="n">
        <v>1.37556379629868</v>
      </c>
      <c r="D1012" s="0" t="n">
        <f aca="false">LOG(C1012)</f>
        <v>0.138480737028853</v>
      </c>
      <c r="E1012" s="0" t="n">
        <v>0.460023050936856</v>
      </c>
      <c r="F1012" s="0" t="n">
        <v>4.40354976108622E-007</v>
      </c>
      <c r="G1012" s="0" t="n">
        <v>1.99639474593698E-005</v>
      </c>
      <c r="H1012" s="0" t="n">
        <f aca="false">-LOG10(G1012)</f>
        <v>4.69975358177004</v>
      </c>
      <c r="I1012" s="0" t="s">
        <v>1574</v>
      </c>
      <c r="J1012" s="0" t="s">
        <v>13</v>
      </c>
    </row>
    <row r="1013" customFormat="false" ht="14.4" hidden="false" customHeight="false" outlineLevel="0" collapsed="false">
      <c r="A1013" s="0" t="s">
        <v>2030</v>
      </c>
      <c r="B1013" s="0" t="s">
        <v>2031</v>
      </c>
      <c r="C1013" s="0" t="n">
        <v>1.37597549215874</v>
      </c>
      <c r="D1013" s="0" t="n">
        <f aca="false">LOG(C1013)</f>
        <v>0.13861069864149</v>
      </c>
      <c r="E1013" s="0" t="n">
        <v>0.46045477406913</v>
      </c>
      <c r="F1013" s="0" t="n">
        <v>0.00513050848622614</v>
      </c>
      <c r="G1013" s="0" t="n">
        <v>0.039539872008782</v>
      </c>
      <c r="H1013" s="0" t="n">
        <f aca="false">-LOG10(G1013)</f>
        <v>1.40296474083847</v>
      </c>
      <c r="I1013" s="0" t="s">
        <v>1574</v>
      </c>
      <c r="J1013" s="0" t="s">
        <v>13</v>
      </c>
    </row>
    <row r="1014" customFormat="false" ht="14.4" hidden="false" customHeight="false" outlineLevel="0" collapsed="false">
      <c r="A1014" s="0" t="s">
        <v>2032</v>
      </c>
      <c r="B1014" s="0" t="s">
        <v>2033</v>
      </c>
      <c r="C1014" s="0" t="n">
        <v>1.37600312780791</v>
      </c>
      <c r="D1014" s="0" t="n">
        <f aca="false">LOG(C1014)</f>
        <v>0.138619421100198</v>
      </c>
      <c r="E1014" s="0" t="n">
        <v>0.460483749449768</v>
      </c>
      <c r="F1014" s="0" t="n">
        <v>0.00199455676286647</v>
      </c>
      <c r="G1014" s="0" t="n">
        <v>0.0196093473490595</v>
      </c>
      <c r="H1014" s="0" t="n">
        <f aca="false">-LOG10(G1014)</f>
        <v>1.70753686056061</v>
      </c>
      <c r="I1014" s="0" t="s">
        <v>1574</v>
      </c>
      <c r="J1014" s="0" t="s">
        <v>13</v>
      </c>
    </row>
    <row r="1015" customFormat="false" ht="14.4" hidden="false" customHeight="false" outlineLevel="0" collapsed="false">
      <c r="A1015" s="0" t="s">
        <v>2034</v>
      </c>
      <c r="B1015" s="0" t="s">
        <v>2035</v>
      </c>
      <c r="C1015" s="0" t="n">
        <v>1.37621724289758</v>
      </c>
      <c r="D1015" s="0" t="n">
        <f aca="false">LOG(C1015)</f>
        <v>0.13868699490578</v>
      </c>
      <c r="E1015" s="0" t="n">
        <v>0.460708224773013</v>
      </c>
      <c r="F1015" s="0" t="n">
        <v>0.000161262211557944</v>
      </c>
      <c r="G1015" s="0" t="n">
        <v>0.00272370172703749</v>
      </c>
      <c r="H1015" s="0" t="n">
        <f aca="false">-LOG10(G1015)</f>
        <v>2.56484045380563</v>
      </c>
      <c r="I1015" s="0" t="s">
        <v>1574</v>
      </c>
      <c r="J1015" s="0" t="s">
        <v>13</v>
      </c>
    </row>
    <row r="1016" customFormat="false" ht="14.4" hidden="false" customHeight="false" outlineLevel="0" collapsed="false">
      <c r="A1016" s="0" t="s">
        <v>2036</v>
      </c>
      <c r="B1016" s="0" t="s">
        <v>2037</v>
      </c>
      <c r="C1016" s="0" t="n">
        <v>1.37716928226518</v>
      </c>
      <c r="D1016" s="0" t="n">
        <f aca="false">LOG(C1016)</f>
        <v>0.138987327210454</v>
      </c>
      <c r="E1016" s="0" t="n">
        <v>0.46170590709371</v>
      </c>
      <c r="F1016" s="0" t="n">
        <v>1.82685844914669E-006</v>
      </c>
      <c r="G1016" s="0" t="n">
        <v>6.3928627854827E-005</v>
      </c>
      <c r="H1016" s="0" t="n">
        <f aca="false">-LOG10(G1016)</f>
        <v>4.1943046170345</v>
      </c>
      <c r="I1016" s="0" t="s">
        <v>1574</v>
      </c>
      <c r="J1016" s="0" t="s">
        <v>13</v>
      </c>
    </row>
    <row r="1017" customFormat="false" ht="14.4" hidden="false" customHeight="false" outlineLevel="0" collapsed="false">
      <c r="A1017" s="0" t="s">
        <v>2038</v>
      </c>
      <c r="B1017" s="0" t="s">
        <v>2039</v>
      </c>
      <c r="C1017" s="0" t="n">
        <v>1.37865779839881</v>
      </c>
      <c r="D1017" s="0" t="n">
        <f aca="false">LOG(C1017)</f>
        <v>0.139456481759708</v>
      </c>
      <c r="E1017" s="0" t="n">
        <v>0.46326440477172</v>
      </c>
      <c r="F1017" s="0" t="n">
        <v>0.00159138720856965</v>
      </c>
      <c r="G1017" s="0" t="n">
        <v>0.0164850637942303</v>
      </c>
      <c r="H1017" s="0" t="n">
        <f aca="false">-LOG10(G1017)</f>
        <v>1.78290936787609</v>
      </c>
      <c r="I1017" s="0" t="s">
        <v>1574</v>
      </c>
      <c r="J1017" s="0" t="s">
        <v>13</v>
      </c>
    </row>
    <row r="1018" customFormat="false" ht="14.4" hidden="false" customHeight="false" outlineLevel="0" collapsed="false">
      <c r="A1018" s="0" t="s">
        <v>2040</v>
      </c>
      <c r="B1018" s="0" t="s">
        <v>2041</v>
      </c>
      <c r="C1018" s="0" t="n">
        <v>1.37918578884756</v>
      </c>
      <c r="D1018" s="0" t="n">
        <f aca="false">LOG(C1018)</f>
        <v>0.1396227735264</v>
      </c>
      <c r="E1018" s="0" t="n">
        <v>0.463816814063443</v>
      </c>
      <c r="F1018" s="0" t="n">
        <v>3.86898409804855E-005</v>
      </c>
      <c r="G1018" s="0" t="n">
        <v>0.00086823414689274</v>
      </c>
      <c r="H1018" s="0" t="n">
        <f aca="false">-LOG10(G1018)</f>
        <v>3.06136313773774</v>
      </c>
      <c r="I1018" s="0" t="s">
        <v>1574</v>
      </c>
      <c r="J1018" s="0" t="s">
        <v>13</v>
      </c>
    </row>
    <row r="1019" customFormat="false" ht="14.4" hidden="false" customHeight="false" outlineLevel="0" collapsed="false">
      <c r="A1019" s="0" t="s">
        <v>2042</v>
      </c>
      <c r="B1019" s="0" t="s">
        <v>2043</v>
      </c>
      <c r="C1019" s="0" t="n">
        <v>1.38041503610115</v>
      </c>
      <c r="D1019" s="0" t="n">
        <f aca="false">LOG(C1019)</f>
        <v>0.140009681175951</v>
      </c>
      <c r="E1019" s="0" t="n">
        <v>0.465102093454615</v>
      </c>
      <c r="F1019" s="0" t="n">
        <v>0.00162138981463638</v>
      </c>
      <c r="G1019" s="0" t="n">
        <v>0.0167031491667877</v>
      </c>
      <c r="H1019" s="0" t="n">
        <f aca="false">-LOG10(G1019)</f>
        <v>1.77720164041994</v>
      </c>
      <c r="I1019" s="0" t="s">
        <v>1574</v>
      </c>
      <c r="J1019" s="0" t="s">
        <v>13</v>
      </c>
    </row>
    <row r="1020" customFormat="false" ht="14.4" hidden="false" customHeight="false" outlineLevel="0" collapsed="false">
      <c r="A1020" s="0" t="s">
        <v>2044</v>
      </c>
      <c r="B1020" s="0" t="s">
        <v>2045</v>
      </c>
      <c r="C1020" s="0" t="n">
        <v>1.38041503610115</v>
      </c>
      <c r="D1020" s="0" t="n">
        <f aca="false">LOG(C1020)</f>
        <v>0.140009681175951</v>
      </c>
      <c r="E1020" s="0" t="n">
        <v>0.465102093454615</v>
      </c>
      <c r="F1020" s="0" t="n">
        <v>0.00162138981463638</v>
      </c>
      <c r="G1020" s="0" t="n">
        <v>0.0167031491667877</v>
      </c>
      <c r="H1020" s="0" t="n">
        <f aca="false">-LOG10(G1020)</f>
        <v>1.77720164041994</v>
      </c>
      <c r="I1020" s="0" t="s">
        <v>1574</v>
      </c>
      <c r="J1020" s="0" t="s">
        <v>13</v>
      </c>
    </row>
    <row r="1021" customFormat="false" ht="14.4" hidden="false" customHeight="false" outlineLevel="0" collapsed="false">
      <c r="A1021" s="0" t="s">
        <v>2046</v>
      </c>
      <c r="B1021" s="0" t="s">
        <v>2047</v>
      </c>
      <c r="C1021" s="0" t="n">
        <v>1.38102096095382</v>
      </c>
      <c r="D1021" s="0" t="n">
        <f aca="false">LOG(C1021)</f>
        <v>0.140200270292965</v>
      </c>
      <c r="E1021" s="0" t="n">
        <v>0.465735216797004</v>
      </c>
      <c r="F1021" s="0" t="n">
        <v>0.00161029998705186</v>
      </c>
      <c r="G1021" s="0" t="n">
        <v>0.016631491383621</v>
      </c>
      <c r="H1021" s="0" t="n">
        <f aca="false">-LOG10(G1021)</f>
        <v>1.77906880486131</v>
      </c>
      <c r="I1021" s="0" t="s">
        <v>1574</v>
      </c>
      <c r="J1021" s="0" t="s">
        <v>13</v>
      </c>
    </row>
    <row r="1022" customFormat="false" ht="14.4" hidden="false" customHeight="false" outlineLevel="0" collapsed="false">
      <c r="A1022" s="0" t="s">
        <v>2048</v>
      </c>
      <c r="B1022" s="0" t="s">
        <v>2049</v>
      </c>
      <c r="C1022" s="0" t="n">
        <v>1.38215590945717</v>
      </c>
      <c r="D1022" s="0" t="n">
        <f aca="false">LOG(C1022)</f>
        <v>0.140557034932424</v>
      </c>
      <c r="E1022" s="0" t="n">
        <v>0.466920363276085</v>
      </c>
      <c r="F1022" s="0" t="n">
        <v>0.000199024088460679</v>
      </c>
      <c r="G1022" s="0" t="n">
        <v>0.00324406367188163</v>
      </c>
      <c r="H1022" s="0" t="n">
        <f aca="false">-LOG10(G1022)</f>
        <v>2.48891063039323</v>
      </c>
      <c r="I1022" s="0" t="s">
        <v>1574</v>
      </c>
      <c r="J1022" s="0" t="s">
        <v>13</v>
      </c>
    </row>
    <row r="1023" customFormat="false" ht="14.4" hidden="false" customHeight="false" outlineLevel="0" collapsed="false">
      <c r="A1023" s="0" t="s">
        <v>2050</v>
      </c>
      <c r="B1023" s="0" t="s">
        <v>2051</v>
      </c>
      <c r="C1023" s="0" t="n">
        <v>1.38238137082919</v>
      </c>
      <c r="D1023" s="0" t="n">
        <f aca="false">LOG(C1023)</f>
        <v>0.140627872559152</v>
      </c>
      <c r="E1023" s="0" t="n">
        <v>0.467155680778485</v>
      </c>
      <c r="F1023" s="0" t="n">
        <v>0.00288513890897566</v>
      </c>
      <c r="G1023" s="0" t="n">
        <v>0.026160150204623</v>
      </c>
      <c r="H1023" s="0" t="n">
        <f aca="false">-LOG10(G1023)</f>
        <v>1.58235976673723</v>
      </c>
      <c r="I1023" s="0" t="s">
        <v>1574</v>
      </c>
      <c r="J1023" s="0" t="s">
        <v>13</v>
      </c>
    </row>
    <row r="1024" customFormat="false" ht="14.4" hidden="false" customHeight="false" outlineLevel="0" collapsed="false">
      <c r="A1024" s="0" t="s">
        <v>2052</v>
      </c>
      <c r="B1024" s="0" t="s">
        <v>2053</v>
      </c>
      <c r="C1024" s="0" t="n">
        <v>1.38248980807536</v>
      </c>
      <c r="D1024" s="0" t="n">
        <f aca="false">LOG(C1024)</f>
        <v>0.140661938303718</v>
      </c>
      <c r="E1024" s="0" t="n">
        <v>0.467268844732435</v>
      </c>
      <c r="F1024" s="0" t="n">
        <v>0.00131296697795504</v>
      </c>
      <c r="G1024" s="0" t="n">
        <v>0.0142743730282918</v>
      </c>
      <c r="H1024" s="0" t="n">
        <f aca="false">-LOG10(G1024)</f>
        <v>1.84544295813171</v>
      </c>
      <c r="I1024" s="0" t="s">
        <v>1574</v>
      </c>
      <c r="J1024" s="0" t="s">
        <v>13</v>
      </c>
    </row>
    <row r="1025" customFormat="false" ht="14.4" hidden="false" customHeight="false" outlineLevel="0" collapsed="false">
      <c r="A1025" s="0" t="s">
        <v>2054</v>
      </c>
      <c r="B1025" s="0" t="s">
        <v>2055</v>
      </c>
      <c r="C1025" s="0" t="n">
        <v>1.38282263800622</v>
      </c>
      <c r="D1025" s="0" t="n">
        <f aca="false">LOG(C1025)</f>
        <v>0.140766480705998</v>
      </c>
      <c r="E1025" s="0" t="n">
        <v>0.467616127075673</v>
      </c>
      <c r="F1025" s="0" t="n">
        <v>0.0015370177430389</v>
      </c>
      <c r="G1025" s="0" t="n">
        <v>0.0161307635300371</v>
      </c>
      <c r="H1025" s="0" t="n">
        <f aca="false">-LOG10(G1025)</f>
        <v>1.79234507532437</v>
      </c>
      <c r="I1025" s="0" t="s">
        <v>1574</v>
      </c>
      <c r="J1025" s="0" t="s">
        <v>13</v>
      </c>
    </row>
    <row r="1026" customFormat="false" ht="14.4" hidden="false" customHeight="false" outlineLevel="0" collapsed="false">
      <c r="A1026" s="0" t="s">
        <v>2056</v>
      </c>
      <c r="B1026" s="0" t="s">
        <v>2057</v>
      </c>
      <c r="C1026" s="0" t="n">
        <v>1.38299899277307</v>
      </c>
      <c r="D1026" s="0" t="n">
        <f aca="false">LOG(C1026)</f>
        <v>0.140821863816284</v>
      </c>
      <c r="E1026" s="0" t="n">
        <v>0.467800105785715</v>
      </c>
      <c r="F1026" s="0" t="n">
        <v>9.63591992133046E-007</v>
      </c>
      <c r="G1026" s="0" t="n">
        <v>3.60879703274443E-005</v>
      </c>
      <c r="H1026" s="0" t="n">
        <f aca="false">-LOG10(G1026)</f>
        <v>4.44263754299948</v>
      </c>
      <c r="I1026" s="0" t="s">
        <v>1574</v>
      </c>
      <c r="J1026" s="0" t="s">
        <v>13</v>
      </c>
    </row>
    <row r="1027" customFormat="false" ht="14.4" hidden="false" customHeight="false" outlineLevel="0" collapsed="false">
      <c r="A1027" s="0" t="s">
        <v>2058</v>
      </c>
      <c r="B1027" s="0" t="s">
        <v>2059</v>
      </c>
      <c r="C1027" s="0" t="n">
        <v>1.38308671909125</v>
      </c>
      <c r="D1027" s="0" t="n">
        <f aca="false">LOG(C1027)</f>
        <v>0.140849411086965</v>
      </c>
      <c r="E1027" s="0" t="n">
        <v>0.467891615838128</v>
      </c>
      <c r="F1027" s="0" t="n">
        <v>0.00289041120737016</v>
      </c>
      <c r="G1027" s="0" t="n">
        <v>0.0261655818109386</v>
      </c>
      <c r="H1027" s="0" t="n">
        <f aca="false">-LOG10(G1027)</f>
        <v>1.58226960396002</v>
      </c>
      <c r="I1027" s="0" t="s">
        <v>1574</v>
      </c>
      <c r="J1027" s="0" t="s">
        <v>13</v>
      </c>
    </row>
    <row r="1028" customFormat="false" ht="14.4" hidden="false" customHeight="false" outlineLevel="0" collapsed="false">
      <c r="A1028" s="0" t="s">
        <v>2060</v>
      </c>
      <c r="B1028" s="0" t="s">
        <v>2061</v>
      </c>
      <c r="C1028" s="0" t="n">
        <v>1.38369710589307</v>
      </c>
      <c r="D1028" s="0" t="n">
        <f aca="false">LOG(C1028)</f>
        <v>0.141041032580314</v>
      </c>
      <c r="E1028" s="0" t="n">
        <v>0.468528168660468</v>
      </c>
      <c r="F1028" s="0" t="n">
        <v>0.00152997419362272</v>
      </c>
      <c r="G1028" s="0" t="n">
        <v>0.0161021156204767</v>
      </c>
      <c r="H1028" s="0" t="n">
        <f aca="false">-LOG10(G1028)</f>
        <v>1.7931170592516</v>
      </c>
      <c r="I1028" s="0" t="s">
        <v>1574</v>
      </c>
      <c r="J1028" s="0" t="s">
        <v>13</v>
      </c>
    </row>
    <row r="1029" customFormat="false" ht="14.4" hidden="false" customHeight="false" outlineLevel="0" collapsed="false">
      <c r="A1029" s="0" t="s">
        <v>2062</v>
      </c>
      <c r="B1029" s="0" t="s">
        <v>2063</v>
      </c>
      <c r="C1029" s="0" t="n">
        <v>1.38392530528006</v>
      </c>
      <c r="D1029" s="0" t="n">
        <f aca="false">LOG(C1029)</f>
        <v>0.141112650539734</v>
      </c>
      <c r="E1029" s="0" t="n">
        <v>0.468766078371965</v>
      </c>
      <c r="F1029" s="0" t="n">
        <v>8.28868559061848E-005</v>
      </c>
      <c r="G1029" s="0" t="n">
        <v>0.00157050255911583</v>
      </c>
      <c r="H1029" s="0" t="n">
        <f aca="false">-LOG10(G1029)</f>
        <v>2.80396135158704</v>
      </c>
      <c r="I1029" s="0" t="s">
        <v>1574</v>
      </c>
      <c r="J1029" s="0" t="s">
        <v>13</v>
      </c>
    </row>
    <row r="1030" customFormat="false" ht="14.4" hidden="false" customHeight="false" outlineLevel="0" collapsed="false">
      <c r="A1030" s="0" t="s">
        <v>2064</v>
      </c>
      <c r="B1030" s="0" t="s">
        <v>2065</v>
      </c>
      <c r="C1030" s="0" t="n">
        <v>1.38422141861049</v>
      </c>
      <c r="D1030" s="0" t="n">
        <f aca="false">LOG(C1030)</f>
        <v>0.141205564968585</v>
      </c>
      <c r="E1030" s="0" t="n">
        <v>0.469074733423587</v>
      </c>
      <c r="F1030" s="0" t="n">
        <v>0.00015089829296002</v>
      </c>
      <c r="G1030" s="0" t="n">
        <v>0.00257193163556514</v>
      </c>
      <c r="H1030" s="0" t="n">
        <f aca="false">-LOG10(G1030)</f>
        <v>2.58974057956252</v>
      </c>
      <c r="I1030" s="0" t="s">
        <v>1574</v>
      </c>
      <c r="J1030" s="0" t="s">
        <v>13</v>
      </c>
    </row>
    <row r="1031" customFormat="false" ht="14.4" hidden="false" customHeight="false" outlineLevel="0" collapsed="false">
      <c r="A1031" s="0" t="s">
        <v>2066</v>
      </c>
      <c r="B1031" s="0" t="s">
        <v>2067</v>
      </c>
      <c r="C1031" s="0" t="n">
        <v>1.38423180357021</v>
      </c>
      <c r="D1031" s="0" t="n">
        <f aca="false">LOG(C1031)</f>
        <v>0.141208823200051</v>
      </c>
      <c r="E1031" s="0" t="n">
        <v>0.469085557034232</v>
      </c>
      <c r="F1031" s="0" t="n">
        <v>2.55874961734012E-005</v>
      </c>
      <c r="G1031" s="0" t="n">
        <v>0.00061224098749946</v>
      </c>
      <c r="H1031" s="0" t="n">
        <f aca="false">-LOG10(G1031)</f>
        <v>3.21307759919314</v>
      </c>
      <c r="I1031" s="0" t="s">
        <v>1574</v>
      </c>
      <c r="J1031" s="0" t="s">
        <v>13</v>
      </c>
    </row>
    <row r="1032" customFormat="false" ht="14.4" hidden="false" customHeight="false" outlineLevel="0" collapsed="false">
      <c r="A1032" s="0" t="s">
        <v>2068</v>
      </c>
      <c r="B1032" s="0" t="s">
        <v>2069</v>
      </c>
      <c r="C1032" s="0" t="n">
        <v>1.38456046595319</v>
      </c>
      <c r="D1032" s="0" t="n">
        <f aca="false">LOG(C1032)</f>
        <v>0.141311926825107</v>
      </c>
      <c r="E1032" s="0" t="n">
        <v>0.46942805986299</v>
      </c>
      <c r="F1032" s="0" t="n">
        <v>0.000225823311719753</v>
      </c>
      <c r="G1032" s="0" t="n">
        <v>0.00360282241300116</v>
      </c>
      <c r="H1032" s="0" t="n">
        <f aca="false">-LOG10(G1032)</f>
        <v>2.44335714419284</v>
      </c>
      <c r="I1032" s="0" t="s">
        <v>1574</v>
      </c>
      <c r="J1032" s="0" t="s">
        <v>13</v>
      </c>
    </row>
    <row r="1033" customFormat="false" ht="14.4" hidden="false" customHeight="false" outlineLevel="0" collapsed="false">
      <c r="A1033" s="0" t="s">
        <v>2070</v>
      </c>
      <c r="B1033" s="0" t="s">
        <v>2071</v>
      </c>
      <c r="C1033" s="0" t="n">
        <v>1.38502732799608</v>
      </c>
      <c r="D1033" s="0" t="n">
        <f aca="false">LOG(C1033)</f>
        <v>0.141458342556286</v>
      </c>
      <c r="E1033" s="0" t="n">
        <v>0.469914442393927</v>
      </c>
      <c r="F1033" s="0" t="n">
        <v>0.0031972510894928</v>
      </c>
      <c r="G1033" s="0" t="n">
        <v>0.0283250140032756</v>
      </c>
      <c r="H1033" s="0" t="n">
        <f aca="false">-LOG10(G1033)</f>
        <v>1.54782986675869</v>
      </c>
      <c r="I1033" s="0" t="s">
        <v>1574</v>
      </c>
      <c r="J1033" s="0" t="s">
        <v>13</v>
      </c>
    </row>
    <row r="1034" customFormat="false" ht="14.4" hidden="false" customHeight="false" outlineLevel="0" collapsed="false">
      <c r="A1034" s="0" t="s">
        <v>2072</v>
      </c>
      <c r="B1034" s="0" t="s">
        <v>2073</v>
      </c>
      <c r="C1034" s="0" t="n">
        <v>1.38606265453259</v>
      </c>
      <c r="D1034" s="0" t="n">
        <f aca="false">LOG(C1034)</f>
        <v>0.141782862240261</v>
      </c>
      <c r="E1034" s="0" t="n">
        <v>0.470992473449467</v>
      </c>
      <c r="F1034" s="0" t="n">
        <v>0.000157066419359</v>
      </c>
      <c r="G1034" s="0" t="n">
        <v>0.00266489358179103</v>
      </c>
      <c r="H1034" s="0" t="n">
        <f aca="false">-LOG10(G1034)</f>
        <v>2.57432012913786</v>
      </c>
      <c r="I1034" s="0" t="s">
        <v>1574</v>
      </c>
      <c r="J1034" s="0" t="s">
        <v>13</v>
      </c>
    </row>
    <row r="1035" customFormat="false" ht="14.4" hidden="false" customHeight="false" outlineLevel="0" collapsed="false">
      <c r="A1035" s="0" t="s">
        <v>2074</v>
      </c>
      <c r="B1035" s="0" t="s">
        <v>2075</v>
      </c>
      <c r="C1035" s="0" t="n">
        <v>1.38726027470634</v>
      </c>
      <c r="D1035" s="0" t="n">
        <f aca="false">LOG(C1035)</f>
        <v>0.142157950088649</v>
      </c>
      <c r="E1035" s="0" t="n">
        <v>0.472238488311079</v>
      </c>
      <c r="F1035" s="0" t="n">
        <v>6.02976641975748E-005</v>
      </c>
      <c r="G1035" s="0" t="n">
        <v>0.00124808362973095</v>
      </c>
      <c r="H1035" s="0" t="n">
        <f aca="false">-LOG10(G1035)</f>
        <v>2.90375631312009</v>
      </c>
      <c r="I1035" s="0" t="s">
        <v>1574</v>
      </c>
      <c r="J1035" s="0" t="s">
        <v>13</v>
      </c>
    </row>
    <row r="1036" customFormat="false" ht="14.4" hidden="false" customHeight="false" outlineLevel="0" collapsed="false">
      <c r="A1036" s="0" t="s">
        <v>2076</v>
      </c>
      <c r="B1036" s="0" t="s">
        <v>2077</v>
      </c>
      <c r="C1036" s="0" t="n">
        <v>1.38782769320174</v>
      </c>
      <c r="D1036" s="0" t="n">
        <f aca="false">LOG(C1036)</f>
        <v>0.142335549305515</v>
      </c>
      <c r="E1036" s="0" t="n">
        <v>0.472828460139215</v>
      </c>
      <c r="F1036" s="0" t="n">
        <v>0.000596894224679612</v>
      </c>
      <c r="G1036" s="0" t="n">
        <v>0.00773613602773414</v>
      </c>
      <c r="H1036" s="0" t="n">
        <f aca="false">-LOG10(G1036)</f>
        <v>2.11147590247535</v>
      </c>
      <c r="I1036" s="0" t="s">
        <v>1574</v>
      </c>
      <c r="J1036" s="0" t="s">
        <v>13</v>
      </c>
    </row>
    <row r="1037" customFormat="false" ht="14.4" hidden="false" customHeight="false" outlineLevel="0" collapsed="false">
      <c r="A1037" s="0" t="s">
        <v>2078</v>
      </c>
      <c r="B1037" s="0" t="s">
        <v>2079</v>
      </c>
      <c r="C1037" s="0" t="n">
        <v>1.3888793223075</v>
      </c>
      <c r="D1037" s="0" t="n">
        <f aca="false">LOG(C1037)</f>
        <v>0.142664512164703</v>
      </c>
      <c r="E1037" s="0" t="n">
        <v>0.473921251103328</v>
      </c>
      <c r="F1037" s="0" t="n">
        <v>0.00104459505856094</v>
      </c>
      <c r="G1037" s="0" t="n">
        <v>0.0118036079372003</v>
      </c>
      <c r="H1037" s="0" t="n">
        <f aca="false">-LOG10(G1037)</f>
        <v>1.92798522424309</v>
      </c>
      <c r="I1037" s="0" t="s">
        <v>1574</v>
      </c>
      <c r="J1037" s="0" t="s">
        <v>13</v>
      </c>
    </row>
    <row r="1038" customFormat="false" ht="14.4" hidden="false" customHeight="false" outlineLevel="0" collapsed="false">
      <c r="A1038" s="0" t="s">
        <v>2080</v>
      </c>
      <c r="B1038" s="0" t="s">
        <v>2081</v>
      </c>
      <c r="C1038" s="0" t="n">
        <v>1.39021779677468</v>
      </c>
      <c r="D1038" s="0" t="n">
        <f aca="false">LOG(C1038)</f>
        <v>0.14308284379926</v>
      </c>
      <c r="E1038" s="0" t="n">
        <v>0.475310918713142</v>
      </c>
      <c r="F1038" s="0" t="n">
        <v>3.73847759783727E-006</v>
      </c>
      <c r="G1038" s="0" t="n">
        <v>0.000118930318581198</v>
      </c>
      <c r="H1038" s="0" t="n">
        <f aca="false">-LOG10(G1038)</f>
        <v>3.92470741776119</v>
      </c>
      <c r="I1038" s="0" t="s">
        <v>1574</v>
      </c>
      <c r="J1038" s="0" t="s">
        <v>13</v>
      </c>
    </row>
    <row r="1039" customFormat="false" ht="14.4" hidden="false" customHeight="false" outlineLevel="0" collapsed="false">
      <c r="A1039" s="0" t="s">
        <v>2082</v>
      </c>
      <c r="B1039" s="0" t="s">
        <v>2083</v>
      </c>
      <c r="C1039" s="0" t="n">
        <v>1.39109702169499</v>
      </c>
      <c r="D1039" s="0" t="n">
        <f aca="false">LOG(C1039)</f>
        <v>0.143357420802501</v>
      </c>
      <c r="E1039" s="0" t="n">
        <v>0.476223043774419</v>
      </c>
      <c r="F1039" s="0" t="n">
        <v>0.00323718852978714</v>
      </c>
      <c r="G1039" s="0" t="n">
        <v>0.0284984568840852</v>
      </c>
      <c r="H1039" s="0" t="n">
        <f aca="false">-LOG10(G1039)</f>
        <v>1.5451786552501</v>
      </c>
      <c r="I1039" s="0" t="s">
        <v>1574</v>
      </c>
      <c r="J1039" s="0" t="s">
        <v>13</v>
      </c>
    </row>
    <row r="1040" customFormat="false" ht="14.4" hidden="false" customHeight="false" outlineLevel="0" collapsed="false">
      <c r="A1040" s="0" t="s">
        <v>2084</v>
      </c>
      <c r="B1040" s="0" t="s">
        <v>2085</v>
      </c>
      <c r="C1040" s="0" t="n">
        <v>1.39251147823397</v>
      </c>
      <c r="D1040" s="0" t="n">
        <f aca="false">LOG(C1040)</f>
        <v>0.143798783675663</v>
      </c>
      <c r="E1040" s="0" t="n">
        <v>0.477689219502815</v>
      </c>
      <c r="F1040" s="0" t="n">
        <v>0.000305333495010206</v>
      </c>
      <c r="G1040" s="0" t="n">
        <v>0.00465187003690379</v>
      </c>
      <c r="H1040" s="0" t="n">
        <f aca="false">-LOG10(G1040)</f>
        <v>2.33237242701409</v>
      </c>
      <c r="I1040" s="0" t="s">
        <v>1574</v>
      </c>
      <c r="J1040" s="0" t="s">
        <v>13</v>
      </c>
    </row>
    <row r="1041" customFormat="false" ht="14.4" hidden="false" customHeight="false" outlineLevel="0" collapsed="false">
      <c r="A1041" s="0" t="s">
        <v>2086</v>
      </c>
      <c r="B1041" s="0" t="s">
        <v>2087</v>
      </c>
      <c r="C1041" s="0" t="n">
        <v>1.39321759576634</v>
      </c>
      <c r="D1041" s="0" t="n">
        <f aca="false">LOG(C1041)</f>
        <v>0.144018950781871</v>
      </c>
      <c r="E1041" s="0" t="n">
        <v>0.478420598798496</v>
      </c>
      <c r="F1041" s="0" t="n">
        <v>0.000428114261902274</v>
      </c>
      <c r="G1041" s="0" t="n">
        <v>0.00601508595330196</v>
      </c>
      <c r="H1041" s="0" t="n">
        <f aca="false">-LOG10(G1041)</f>
        <v>2.220758162376</v>
      </c>
      <c r="I1041" s="0" t="s">
        <v>1574</v>
      </c>
      <c r="J1041" s="0" t="s">
        <v>13</v>
      </c>
    </row>
    <row r="1042" customFormat="false" ht="14.4" hidden="false" customHeight="false" outlineLevel="0" collapsed="false">
      <c r="A1042" s="0" t="s">
        <v>2088</v>
      </c>
      <c r="B1042" s="0" t="s">
        <v>2089</v>
      </c>
      <c r="C1042" s="0" t="n">
        <v>1.39567082378299</v>
      </c>
      <c r="D1042" s="0" t="n">
        <f aca="false">LOG(C1042)</f>
        <v>0.144782999754079</v>
      </c>
      <c r="E1042" s="0" t="n">
        <v>0.480958714545146</v>
      </c>
      <c r="F1042" s="0" t="n">
        <v>0.00358384407596857</v>
      </c>
      <c r="G1042" s="0" t="n">
        <v>0.0306818700020612</v>
      </c>
      <c r="H1042" s="0" t="n">
        <f aca="false">-LOG10(G1042)</f>
        <v>1.5131181744875</v>
      </c>
      <c r="I1042" s="0" t="s">
        <v>1574</v>
      </c>
      <c r="J1042" s="0" t="s">
        <v>13</v>
      </c>
    </row>
    <row r="1043" customFormat="false" ht="14.4" hidden="false" customHeight="false" outlineLevel="0" collapsed="false">
      <c r="A1043" s="0" t="s">
        <v>2090</v>
      </c>
      <c r="B1043" s="0" t="s">
        <v>2091</v>
      </c>
      <c r="C1043" s="0" t="n">
        <v>1.39573681881718</v>
      </c>
      <c r="D1043" s="0" t="n">
        <f aca="false">LOG(C1043)</f>
        <v>0.144803535113192</v>
      </c>
      <c r="E1043" s="0" t="n">
        <v>0.48102693153152</v>
      </c>
      <c r="F1043" s="0" t="n">
        <v>0.000148880995891979</v>
      </c>
      <c r="G1043" s="0" t="n">
        <v>0.00255309248391789</v>
      </c>
      <c r="H1043" s="0" t="n">
        <f aca="false">-LOG10(G1043)</f>
        <v>2.59293345290914</v>
      </c>
      <c r="I1043" s="0" t="s">
        <v>1574</v>
      </c>
      <c r="J1043" s="0" t="s">
        <v>13</v>
      </c>
    </row>
    <row r="1044" customFormat="false" ht="14.4" hidden="false" customHeight="false" outlineLevel="0" collapsed="false">
      <c r="A1044" s="0" t="s">
        <v>2092</v>
      </c>
      <c r="B1044" s="0" t="s">
        <v>2093</v>
      </c>
      <c r="C1044" s="0" t="n">
        <v>1.39580062904951</v>
      </c>
      <c r="D1044" s="0" t="n">
        <f aca="false">LOG(C1044)</f>
        <v>0.144823389714689</v>
      </c>
      <c r="E1044" s="0" t="n">
        <v>0.481092887090047</v>
      </c>
      <c r="F1044" s="0" t="n">
        <v>0.00533786104652741</v>
      </c>
      <c r="G1044" s="0" t="n">
        <v>0.0405742643940463</v>
      </c>
      <c r="H1044" s="0" t="n">
        <f aca="false">-LOG10(G1044)</f>
        <v>1.39174934513087</v>
      </c>
      <c r="I1044" s="0" t="s">
        <v>1574</v>
      </c>
      <c r="J1044" s="0" t="s">
        <v>13</v>
      </c>
    </row>
    <row r="1045" customFormat="false" ht="14.4" hidden="false" customHeight="false" outlineLevel="0" collapsed="false">
      <c r="A1045" s="0" t="s">
        <v>2094</v>
      </c>
      <c r="B1045" s="0" t="s">
        <v>2095</v>
      </c>
      <c r="C1045" s="0" t="n">
        <v>1.39591037551302</v>
      </c>
      <c r="D1045" s="0" t="n">
        <f aca="false">LOG(C1045)</f>
        <v>0.14485753528596</v>
      </c>
      <c r="E1045" s="0" t="n">
        <v>0.481206316222566</v>
      </c>
      <c r="F1045" s="0" t="n">
        <v>0.000173975641695641</v>
      </c>
      <c r="G1045" s="0" t="n">
        <v>0.00289907624361278</v>
      </c>
      <c r="H1045" s="0" t="n">
        <f aca="false">-LOG10(G1045)</f>
        <v>2.53774036286339</v>
      </c>
      <c r="I1045" s="0" t="s">
        <v>1574</v>
      </c>
      <c r="J1045" s="0" t="s">
        <v>13</v>
      </c>
    </row>
    <row r="1046" customFormat="false" ht="14.4" hidden="false" customHeight="false" outlineLevel="0" collapsed="false">
      <c r="A1046" s="0" t="s">
        <v>2096</v>
      </c>
      <c r="B1046" s="0" t="s">
        <v>2097</v>
      </c>
      <c r="C1046" s="0" t="n">
        <v>1.39657856537081</v>
      </c>
      <c r="D1046" s="0" t="n">
        <f aca="false">LOG(C1046)</f>
        <v>0.145065372222673</v>
      </c>
      <c r="E1046" s="0" t="n">
        <v>0.48189673558179</v>
      </c>
      <c r="F1046" s="0" t="n">
        <v>7.92755233573202E-008</v>
      </c>
      <c r="G1046" s="0" t="n">
        <v>4.5497088124371E-006</v>
      </c>
      <c r="H1046" s="0" t="n">
        <f aca="false">-LOG10(G1046)</f>
        <v>5.34201639789201</v>
      </c>
      <c r="I1046" s="0" t="s">
        <v>1574</v>
      </c>
      <c r="J1046" s="0" t="s">
        <v>13</v>
      </c>
    </row>
    <row r="1047" customFormat="false" ht="14.4" hidden="false" customHeight="false" outlineLevel="0" collapsed="false">
      <c r="A1047" s="0" t="s">
        <v>2098</v>
      </c>
      <c r="B1047" s="0" t="s">
        <v>2099</v>
      </c>
      <c r="C1047" s="0" t="n">
        <v>1.39663954411589</v>
      </c>
      <c r="D1047" s="0" t="n">
        <f aca="false">LOG(C1047)</f>
        <v>0.145084334388509</v>
      </c>
      <c r="E1047" s="0" t="n">
        <v>0.481959726533222</v>
      </c>
      <c r="F1047" s="0" t="n">
        <v>0.00271923266120151</v>
      </c>
      <c r="G1047" s="0" t="n">
        <v>0.0250205154808007</v>
      </c>
      <c r="H1047" s="0" t="n">
        <f aca="false">-LOG10(G1047)</f>
        <v>1.60170374707421</v>
      </c>
      <c r="I1047" s="0" t="s">
        <v>1574</v>
      </c>
      <c r="J1047" s="0" t="s">
        <v>13</v>
      </c>
    </row>
    <row r="1048" customFormat="false" ht="14.4" hidden="false" customHeight="false" outlineLevel="0" collapsed="false">
      <c r="A1048" s="0" t="s">
        <v>2100</v>
      </c>
      <c r="B1048" s="0" t="s">
        <v>2101</v>
      </c>
      <c r="C1048" s="0" t="n">
        <v>1.39681678951084</v>
      </c>
      <c r="D1048" s="0" t="n">
        <f aca="false">LOG(C1048)</f>
        <v>0.145139446541971</v>
      </c>
      <c r="E1048" s="0" t="n">
        <v>0.482142805144177</v>
      </c>
      <c r="F1048" s="0" t="n">
        <v>0.00377421475357401</v>
      </c>
      <c r="G1048" s="0" t="n">
        <v>0.0318384319954274</v>
      </c>
      <c r="H1048" s="0" t="n">
        <f aca="false">-LOG10(G1048)</f>
        <v>1.49704832888983</v>
      </c>
      <c r="I1048" s="0" t="s">
        <v>1574</v>
      </c>
      <c r="J1048" s="0" t="s">
        <v>13</v>
      </c>
    </row>
    <row r="1049" customFormat="false" ht="14.4" hidden="false" customHeight="false" outlineLevel="0" collapsed="false">
      <c r="A1049" s="0" t="s">
        <v>2102</v>
      </c>
      <c r="B1049" s="0" t="s">
        <v>2103</v>
      </c>
      <c r="C1049" s="0" t="n">
        <v>1.39734162257846</v>
      </c>
      <c r="D1049" s="0" t="n">
        <f aca="false">LOG(C1049)</f>
        <v>0.145302595565219</v>
      </c>
      <c r="E1049" s="0" t="n">
        <v>0.482684774468158</v>
      </c>
      <c r="F1049" s="0" t="n">
        <v>0.00269453018198178</v>
      </c>
      <c r="G1049" s="0" t="n">
        <v>0.0248340320805201</v>
      </c>
      <c r="H1049" s="0" t="n">
        <f aca="false">-LOG10(G1049)</f>
        <v>1.60495276219507</v>
      </c>
      <c r="I1049" s="0" t="s">
        <v>1574</v>
      </c>
      <c r="J1049" s="0" t="s">
        <v>13</v>
      </c>
    </row>
    <row r="1050" customFormat="false" ht="14.4" hidden="false" customHeight="false" outlineLevel="0" collapsed="false">
      <c r="A1050" s="0" t="s">
        <v>2104</v>
      </c>
      <c r="B1050" s="0" t="s">
        <v>2105</v>
      </c>
      <c r="C1050" s="0" t="n">
        <v>1.39819732299527</v>
      </c>
      <c r="D1050" s="0" t="n">
        <f aca="false">LOG(C1050)</f>
        <v>0.145568466288559</v>
      </c>
      <c r="E1050" s="0" t="n">
        <v>0.48356797789363</v>
      </c>
      <c r="F1050" s="0" t="n">
        <v>0.00047705587004651</v>
      </c>
      <c r="G1050" s="0" t="n">
        <v>0.00647275981461904</v>
      </c>
      <c r="H1050" s="0" t="n">
        <f aca="false">-LOG10(G1050)</f>
        <v>2.18891050809421</v>
      </c>
      <c r="I1050" s="0" t="s">
        <v>1574</v>
      </c>
      <c r="J1050" s="0" t="s">
        <v>13</v>
      </c>
    </row>
    <row r="1051" customFormat="false" ht="14.4" hidden="false" customHeight="false" outlineLevel="0" collapsed="false">
      <c r="A1051" s="0" t="s">
        <v>2106</v>
      </c>
      <c r="B1051" s="0" t="s">
        <v>2107</v>
      </c>
      <c r="C1051" s="0" t="n">
        <v>1.40087924080622</v>
      </c>
      <c r="D1051" s="0" t="n">
        <f aca="false">LOG(C1051)</f>
        <v>0.146400699659879</v>
      </c>
      <c r="E1051" s="0" t="n">
        <v>0.48633259731132</v>
      </c>
      <c r="F1051" s="0" t="n">
        <v>0.000767731388089844</v>
      </c>
      <c r="G1051" s="0" t="n">
        <v>0.00938543240592803</v>
      </c>
      <c r="H1051" s="0" t="n">
        <f aca="false">-LOG10(G1051)</f>
        <v>2.02754571375308</v>
      </c>
      <c r="I1051" s="0" t="s">
        <v>1574</v>
      </c>
      <c r="J1051" s="0" t="s">
        <v>13</v>
      </c>
    </row>
    <row r="1052" customFormat="false" ht="14.4" hidden="false" customHeight="false" outlineLevel="0" collapsed="false">
      <c r="A1052" s="0" t="s">
        <v>2108</v>
      </c>
      <c r="B1052" s="0" t="s">
        <v>2109</v>
      </c>
      <c r="C1052" s="0" t="n">
        <v>1.40179469455244</v>
      </c>
      <c r="D1052" s="0" t="n">
        <f aca="false">LOG(C1052)</f>
        <v>0.146684411953017</v>
      </c>
      <c r="E1052" s="0" t="n">
        <v>0.487275069148761</v>
      </c>
      <c r="F1052" s="0" t="n">
        <v>0.000121271828376217</v>
      </c>
      <c r="G1052" s="0" t="n">
        <v>0.00217280309465101</v>
      </c>
      <c r="H1052" s="0" t="n">
        <f aca="false">-LOG10(G1052)</f>
        <v>2.662979628848</v>
      </c>
      <c r="I1052" s="0" t="s">
        <v>1574</v>
      </c>
      <c r="J1052" s="0" t="s">
        <v>13</v>
      </c>
    </row>
    <row r="1053" customFormat="false" ht="14.4" hidden="false" customHeight="false" outlineLevel="0" collapsed="false">
      <c r="A1053" s="0" t="s">
        <v>2110</v>
      </c>
      <c r="B1053" s="0" t="s">
        <v>2111</v>
      </c>
      <c r="C1053" s="0" t="n">
        <v>1.40195501802706</v>
      </c>
      <c r="D1053" s="0" t="n">
        <f aca="false">LOG(C1053)</f>
        <v>0.146734079439465</v>
      </c>
      <c r="E1053" s="0" t="n">
        <v>0.487440060967392</v>
      </c>
      <c r="F1053" s="0" t="n">
        <v>0.00324884423994063</v>
      </c>
      <c r="G1053" s="0" t="n">
        <v>0.0285561678169977</v>
      </c>
      <c r="H1053" s="0" t="n">
        <f aca="false">-LOG10(G1053)</f>
        <v>1.54430007447287</v>
      </c>
      <c r="I1053" s="0" t="s">
        <v>1574</v>
      </c>
      <c r="J1053" s="0" t="s">
        <v>13</v>
      </c>
    </row>
    <row r="1054" customFormat="false" ht="14.4" hidden="false" customHeight="false" outlineLevel="0" collapsed="false">
      <c r="A1054" s="0" t="s">
        <v>2112</v>
      </c>
      <c r="B1054" s="0" t="s">
        <v>2113</v>
      </c>
      <c r="C1054" s="0" t="n">
        <v>1.40197380748811</v>
      </c>
      <c r="D1054" s="0" t="n">
        <f aca="false">LOG(C1054)</f>
        <v>0.146739899957573</v>
      </c>
      <c r="E1054" s="0" t="n">
        <v>0.487459396310023</v>
      </c>
      <c r="F1054" s="0" t="n">
        <v>0.00291213594068245</v>
      </c>
      <c r="G1054" s="0" t="n">
        <v>0.026306583664907</v>
      </c>
      <c r="H1054" s="0" t="n">
        <f aca="false">-LOG10(G1054)</f>
        <v>1.57993554841053</v>
      </c>
      <c r="I1054" s="0" t="s">
        <v>1574</v>
      </c>
      <c r="J1054" s="0" t="s">
        <v>13</v>
      </c>
    </row>
    <row r="1055" customFormat="false" ht="14.4" hidden="false" customHeight="false" outlineLevel="0" collapsed="false">
      <c r="A1055" s="0" t="s">
        <v>2114</v>
      </c>
      <c r="B1055" s="0" t="s">
        <v>2115</v>
      </c>
      <c r="C1055" s="0" t="n">
        <v>1.40251271623946</v>
      </c>
      <c r="D1055" s="0" t="n">
        <f aca="false">LOG(C1055)</f>
        <v>0.146906807587801</v>
      </c>
      <c r="E1055" s="0" t="n">
        <v>0.488013851456129</v>
      </c>
      <c r="F1055" s="0" t="n">
        <v>0.0025071125484401</v>
      </c>
      <c r="G1055" s="0" t="n">
        <v>0.0234541740329425</v>
      </c>
      <c r="H1055" s="0" t="n">
        <f aca="false">-LOG10(G1055)</f>
        <v>1.62977985665208</v>
      </c>
      <c r="I1055" s="0" t="s">
        <v>1574</v>
      </c>
      <c r="J1055" s="0" t="s">
        <v>13</v>
      </c>
    </row>
    <row r="1056" customFormat="false" ht="14.4" hidden="false" customHeight="false" outlineLevel="0" collapsed="false">
      <c r="A1056" s="0" t="s">
        <v>2116</v>
      </c>
      <c r="B1056" s="0" t="s">
        <v>2117</v>
      </c>
      <c r="C1056" s="0" t="n">
        <v>1.40320790914136</v>
      </c>
      <c r="D1056" s="0" t="n">
        <f aca="false">LOG(C1056)</f>
        <v>0.147122023917324</v>
      </c>
      <c r="E1056" s="0" t="n">
        <v>0.488728784627649</v>
      </c>
      <c r="F1056" s="0" t="n">
        <v>0.000462342093258447</v>
      </c>
      <c r="G1056" s="0" t="n">
        <v>0.0063425529503672</v>
      </c>
      <c r="H1056" s="0" t="n">
        <f aca="false">-LOG10(G1056)</f>
        <v>2.19773589841348</v>
      </c>
      <c r="I1056" s="0" t="s">
        <v>1574</v>
      </c>
      <c r="J1056" s="0" t="s">
        <v>13</v>
      </c>
    </row>
    <row r="1057" customFormat="false" ht="14.4" hidden="false" customHeight="false" outlineLevel="0" collapsed="false">
      <c r="A1057" s="0" t="s">
        <v>2118</v>
      </c>
      <c r="B1057" s="0" t="s">
        <v>2119</v>
      </c>
      <c r="C1057" s="0" t="n">
        <v>1.40483529457581</v>
      </c>
      <c r="D1057" s="0" t="n">
        <f aca="false">LOG(C1057)</f>
        <v>0.14762540975719</v>
      </c>
      <c r="E1057" s="0" t="n">
        <v>0.490400996191669</v>
      </c>
      <c r="F1057" s="0" t="n">
        <v>0.000617700082006258</v>
      </c>
      <c r="G1057" s="0" t="n">
        <v>0.00795973017066292</v>
      </c>
      <c r="H1057" s="0" t="n">
        <f aca="false">-LOG10(G1057)</f>
        <v>2.09910165429479</v>
      </c>
      <c r="I1057" s="0" t="s">
        <v>1574</v>
      </c>
      <c r="J1057" s="0" t="s">
        <v>13</v>
      </c>
    </row>
    <row r="1058" customFormat="false" ht="14.4" hidden="false" customHeight="false" outlineLevel="0" collapsed="false">
      <c r="A1058" s="0" t="s">
        <v>2120</v>
      </c>
      <c r="B1058" s="0" t="s">
        <v>2121</v>
      </c>
      <c r="C1058" s="0" t="n">
        <v>1.40714062646035</v>
      </c>
      <c r="D1058" s="0" t="n">
        <f aca="false">LOG(C1058)</f>
        <v>0.148337502014612</v>
      </c>
      <c r="E1058" s="0" t="n">
        <v>0.492766515467752</v>
      </c>
      <c r="F1058" s="0" t="n">
        <v>0.00255565907793228</v>
      </c>
      <c r="G1058" s="0" t="n">
        <v>0.0238559184070108</v>
      </c>
      <c r="H1058" s="0" t="n">
        <f aca="false">-LOG10(G1058)</f>
        <v>1.62240385928031</v>
      </c>
      <c r="I1058" s="0" t="s">
        <v>1574</v>
      </c>
      <c r="J1058" s="0" t="s">
        <v>13</v>
      </c>
    </row>
    <row r="1059" customFormat="false" ht="14.4" hidden="false" customHeight="false" outlineLevel="0" collapsed="false">
      <c r="A1059" s="0" t="s">
        <v>2122</v>
      </c>
      <c r="B1059" s="0" t="s">
        <v>2123</v>
      </c>
      <c r="C1059" s="0" t="n">
        <v>1.40792765555229</v>
      </c>
      <c r="D1059" s="0" t="n">
        <f aca="false">LOG(C1059)</f>
        <v>0.148580339748119</v>
      </c>
      <c r="E1059" s="0" t="n">
        <v>0.493573204957187</v>
      </c>
      <c r="F1059" s="0" t="n">
        <v>4.1861386920294E-005</v>
      </c>
      <c r="G1059" s="0" t="n">
        <v>0.000919144726928338</v>
      </c>
      <c r="H1059" s="0" t="n">
        <f aca="false">-LOG10(G1059)</f>
        <v>3.03661609997662</v>
      </c>
      <c r="I1059" s="0" t="s">
        <v>1574</v>
      </c>
      <c r="J1059" s="0" t="s">
        <v>13</v>
      </c>
    </row>
    <row r="1060" customFormat="false" ht="14.4" hidden="false" customHeight="false" outlineLevel="0" collapsed="false">
      <c r="A1060" s="0" t="s">
        <v>2124</v>
      </c>
      <c r="B1060" s="0" t="s">
        <v>2125</v>
      </c>
      <c r="C1060" s="0" t="n">
        <v>1.4082614329025</v>
      </c>
      <c r="D1060" s="0" t="n">
        <f aca="false">LOG(C1060)</f>
        <v>0.148683285720498</v>
      </c>
      <c r="E1060" s="0" t="n">
        <v>0.493915184075087</v>
      </c>
      <c r="F1060" s="0" t="n">
        <v>0.00434323933331627</v>
      </c>
      <c r="G1060" s="0" t="n">
        <v>0.035106591333409</v>
      </c>
      <c r="H1060" s="0" t="n">
        <f aca="false">-LOG10(G1060)</f>
        <v>1.45461133621271</v>
      </c>
      <c r="I1060" s="0" t="s">
        <v>1574</v>
      </c>
      <c r="J1060" s="0" t="s">
        <v>13</v>
      </c>
    </row>
    <row r="1061" customFormat="false" ht="14.4" hidden="false" customHeight="false" outlineLevel="0" collapsed="false">
      <c r="A1061" s="0" t="s">
        <v>2126</v>
      </c>
      <c r="B1061" s="0" t="s">
        <v>2127</v>
      </c>
      <c r="C1061" s="0" t="n">
        <v>1.40857343032157</v>
      </c>
      <c r="D1061" s="0" t="n">
        <f aca="false">LOG(C1061)</f>
        <v>0.148779492111432</v>
      </c>
      <c r="E1061" s="0" t="n">
        <v>0.494234774788039</v>
      </c>
      <c r="F1061" s="0" t="n">
        <v>0.000151918112248463</v>
      </c>
      <c r="G1061" s="0" t="n">
        <v>0.0025853784513044</v>
      </c>
      <c r="H1061" s="0" t="n">
        <f aca="false">-LOG10(G1061)</f>
        <v>2.58747587528454</v>
      </c>
      <c r="I1061" s="0" t="s">
        <v>1574</v>
      </c>
      <c r="J1061" s="0" t="s">
        <v>13</v>
      </c>
    </row>
    <row r="1062" customFormat="false" ht="14.4" hidden="false" customHeight="false" outlineLevel="0" collapsed="false">
      <c r="A1062" s="0" t="s">
        <v>2128</v>
      </c>
      <c r="B1062" s="0" t="s">
        <v>2129</v>
      </c>
      <c r="C1062" s="0" t="n">
        <v>1.41025339759857</v>
      </c>
      <c r="D1062" s="0" t="n">
        <f aca="false">LOG(C1062)</f>
        <v>0.14929715470591</v>
      </c>
      <c r="E1062" s="0" t="n">
        <v>0.495954412704307</v>
      </c>
      <c r="F1062" s="0" t="n">
        <v>6.87741740965303E-006</v>
      </c>
      <c r="G1062" s="0" t="n">
        <v>0.000199000827269495</v>
      </c>
      <c r="H1062" s="0" t="n">
        <f aca="false">-LOG10(G1062)</f>
        <v>3.70114511817406</v>
      </c>
      <c r="I1062" s="0" t="s">
        <v>1574</v>
      </c>
      <c r="J1062" s="0" t="s">
        <v>13</v>
      </c>
    </row>
    <row r="1063" customFormat="false" ht="14.4" hidden="false" customHeight="false" outlineLevel="0" collapsed="false">
      <c r="A1063" s="0" t="s">
        <v>2130</v>
      </c>
      <c r="B1063" s="0" t="s">
        <v>2131</v>
      </c>
      <c r="C1063" s="0" t="n">
        <v>1.4105922569431</v>
      </c>
      <c r="D1063" s="0" t="n">
        <f aca="false">LOG(C1063)</f>
        <v>0.149401495575424</v>
      </c>
      <c r="E1063" s="0" t="n">
        <v>0.49630102557019</v>
      </c>
      <c r="F1063" s="0" t="n">
        <v>0.000192504671023483</v>
      </c>
      <c r="G1063" s="0" t="n">
        <v>0.0031561746795329</v>
      </c>
      <c r="H1063" s="0" t="n">
        <f aca="false">-LOG10(G1063)</f>
        <v>2.50083896862552</v>
      </c>
      <c r="I1063" s="0" t="s">
        <v>1574</v>
      </c>
      <c r="J1063" s="0" t="s">
        <v>13</v>
      </c>
    </row>
    <row r="1064" customFormat="false" ht="14.4" hidden="false" customHeight="false" outlineLevel="0" collapsed="false">
      <c r="A1064" s="0" t="s">
        <v>2132</v>
      </c>
      <c r="B1064" s="0" t="s">
        <v>2133</v>
      </c>
      <c r="C1064" s="0" t="n">
        <v>1.41067830597874</v>
      </c>
      <c r="D1064" s="0" t="n">
        <f aca="false">LOG(C1064)</f>
        <v>0.149427987626101</v>
      </c>
      <c r="E1064" s="0" t="n">
        <v>0.496389030257625</v>
      </c>
      <c r="F1064" s="0" t="n">
        <v>0.000559965294054149</v>
      </c>
      <c r="G1064" s="0" t="n">
        <v>0.00736837997981006</v>
      </c>
      <c r="H1064" s="0" t="n">
        <f aca="false">-LOG10(G1064)</f>
        <v>2.13262798611202</v>
      </c>
      <c r="I1064" s="0" t="s">
        <v>1574</v>
      </c>
      <c r="J1064" s="0" t="s">
        <v>13</v>
      </c>
    </row>
    <row r="1065" customFormat="false" ht="14.4" hidden="false" customHeight="false" outlineLevel="0" collapsed="false">
      <c r="A1065" s="0" t="s">
        <v>2134</v>
      </c>
      <c r="B1065" s="0" t="s">
        <v>2135</v>
      </c>
      <c r="C1065" s="0" t="n">
        <v>1.4111473678344</v>
      </c>
      <c r="D1065" s="0" t="n">
        <f aca="false">LOG(C1065)</f>
        <v>0.14957237002318</v>
      </c>
      <c r="E1065" s="0" t="n">
        <v>0.496868658198889</v>
      </c>
      <c r="F1065" s="0" t="n">
        <v>0.000427287198275828</v>
      </c>
      <c r="G1065" s="0" t="n">
        <v>0.0060132122205575</v>
      </c>
      <c r="H1065" s="0" t="n">
        <f aca="false">-LOG10(G1065)</f>
        <v>2.22089346859909</v>
      </c>
      <c r="I1065" s="0" t="s">
        <v>1574</v>
      </c>
      <c r="J1065" s="0" t="s">
        <v>13</v>
      </c>
    </row>
    <row r="1066" customFormat="false" ht="14.4" hidden="false" customHeight="false" outlineLevel="0" collapsed="false">
      <c r="A1066" s="0" t="s">
        <v>2136</v>
      </c>
      <c r="B1066" s="0" t="s">
        <v>2137</v>
      </c>
      <c r="C1066" s="0" t="n">
        <v>1.41155523187487</v>
      </c>
      <c r="D1066" s="0" t="n">
        <f aca="false">LOG(C1066)</f>
        <v>0.149697876056576</v>
      </c>
      <c r="E1066" s="0" t="n">
        <v>0.497285580217306</v>
      </c>
      <c r="F1066" s="0" t="n">
        <v>3.58595149295376E-008</v>
      </c>
      <c r="G1066" s="0" t="n">
        <v>2.28156163739183E-006</v>
      </c>
      <c r="H1066" s="0" t="n">
        <f aca="false">-LOG10(G1066)</f>
        <v>5.64176779407626</v>
      </c>
      <c r="I1066" s="0" t="s">
        <v>1574</v>
      </c>
      <c r="J1066" s="0" t="s">
        <v>13</v>
      </c>
    </row>
    <row r="1067" customFormat="false" ht="14.4" hidden="false" customHeight="false" outlineLevel="0" collapsed="false">
      <c r="A1067" s="0" t="s">
        <v>2138</v>
      </c>
      <c r="B1067" s="0" t="s">
        <v>2139</v>
      </c>
      <c r="C1067" s="0" t="n">
        <v>1.41174325234256</v>
      </c>
      <c r="D1067" s="0" t="n">
        <f aca="false">LOG(C1067)</f>
        <v>0.149755720632472</v>
      </c>
      <c r="E1067" s="0" t="n">
        <v>0.497477735739111</v>
      </c>
      <c r="F1067" s="0" t="n">
        <v>0.00082546071012707</v>
      </c>
      <c r="G1067" s="0" t="n">
        <v>0.00994695447611467</v>
      </c>
      <c r="H1067" s="0" t="n">
        <f aca="false">-LOG10(G1067)</f>
        <v>2.00230986967438</v>
      </c>
      <c r="I1067" s="0" t="s">
        <v>1574</v>
      </c>
      <c r="J1067" s="0" t="s">
        <v>13</v>
      </c>
    </row>
    <row r="1068" customFormat="false" ht="14.4" hidden="false" customHeight="false" outlineLevel="0" collapsed="false">
      <c r="A1068" s="0" t="s">
        <v>2140</v>
      </c>
      <c r="B1068" s="0" t="s">
        <v>2141</v>
      </c>
      <c r="C1068" s="0" t="n">
        <v>1.41204601303201</v>
      </c>
      <c r="D1068" s="0" t="n">
        <f aca="false">LOG(C1068)</f>
        <v>0.149848848897306</v>
      </c>
      <c r="E1068" s="0" t="n">
        <v>0.49778710113849</v>
      </c>
      <c r="F1068" s="0" t="n">
        <v>0.0011797714684403</v>
      </c>
      <c r="G1068" s="0" t="n">
        <v>0.0130286793921051</v>
      </c>
      <c r="H1068" s="0" t="n">
        <f aca="false">-LOG10(G1068)</f>
        <v>1.88509960284364</v>
      </c>
      <c r="I1068" s="0" t="s">
        <v>1574</v>
      </c>
      <c r="J1068" s="0" t="s">
        <v>13</v>
      </c>
    </row>
    <row r="1069" customFormat="false" ht="14.4" hidden="false" customHeight="false" outlineLevel="0" collapsed="false">
      <c r="A1069" s="0" t="s">
        <v>2142</v>
      </c>
      <c r="B1069" s="0" t="s">
        <v>2143</v>
      </c>
      <c r="C1069" s="0" t="n">
        <v>1.41211032984787</v>
      </c>
      <c r="D1069" s="0" t="n">
        <f aca="false">LOG(C1069)</f>
        <v>0.149868629982228</v>
      </c>
      <c r="E1069" s="0" t="n">
        <v>0.49785281248024</v>
      </c>
      <c r="F1069" s="0" t="n">
        <v>0.00269438296266272</v>
      </c>
      <c r="G1069" s="0" t="n">
        <v>0.0248340320805201</v>
      </c>
      <c r="H1069" s="0" t="n">
        <f aca="false">-LOG10(G1069)</f>
        <v>1.60495276219507</v>
      </c>
      <c r="I1069" s="0" t="s">
        <v>1574</v>
      </c>
      <c r="J1069" s="0" t="s">
        <v>13</v>
      </c>
    </row>
    <row r="1070" customFormat="false" ht="14.4" hidden="false" customHeight="false" outlineLevel="0" collapsed="false">
      <c r="A1070" s="0" t="s">
        <v>2144</v>
      </c>
      <c r="B1070" s="0" t="s">
        <v>2145</v>
      </c>
      <c r="C1070" s="0" t="n">
        <v>1.41246601640148</v>
      </c>
      <c r="D1070" s="0" t="n">
        <f aca="false">LOG(C1070)</f>
        <v>0.149978007594585</v>
      </c>
      <c r="E1070" s="0" t="n">
        <v>0.498216157043683</v>
      </c>
      <c r="F1070" s="0" t="n">
        <v>1.18147832492942E-006</v>
      </c>
      <c r="G1070" s="0" t="n">
        <v>4.28161627267302E-005</v>
      </c>
      <c r="H1070" s="0" t="n">
        <f aca="false">-LOG10(G1070)</f>
        <v>4.36839225766938</v>
      </c>
      <c r="I1070" s="0" t="s">
        <v>1574</v>
      </c>
      <c r="J1070" s="0" t="s">
        <v>13</v>
      </c>
    </row>
    <row r="1071" customFormat="false" ht="14.4" hidden="false" customHeight="false" outlineLevel="0" collapsed="false">
      <c r="A1071" s="0" t="s">
        <v>2146</v>
      </c>
      <c r="B1071" s="0" t="s">
        <v>2147</v>
      </c>
      <c r="C1071" s="0" t="n">
        <v>1.41254268917848</v>
      </c>
      <c r="D1071" s="0" t="n">
        <f aca="false">LOG(C1071)</f>
        <v>0.15000158172652</v>
      </c>
      <c r="E1071" s="0" t="n">
        <v>0.49829446861487</v>
      </c>
      <c r="F1071" s="0" t="n">
        <v>0.000643293544964529</v>
      </c>
      <c r="G1071" s="0" t="n">
        <v>0.00817661874746061</v>
      </c>
      <c r="H1071" s="0" t="n">
        <f aca="false">-LOG10(G1071)</f>
        <v>2.08742625169564</v>
      </c>
      <c r="I1071" s="0" t="s">
        <v>1574</v>
      </c>
      <c r="J1071" s="0" t="s">
        <v>13</v>
      </c>
    </row>
    <row r="1072" customFormat="false" ht="14.4" hidden="false" customHeight="false" outlineLevel="0" collapsed="false">
      <c r="A1072" s="0" t="s">
        <v>2148</v>
      </c>
      <c r="B1072" s="0" t="s">
        <v>2149</v>
      </c>
      <c r="C1072" s="0" t="n">
        <v>1.41430342819687</v>
      </c>
      <c r="D1072" s="0" t="n">
        <f aca="false">LOG(C1072)</f>
        <v>0.150542594082265</v>
      </c>
      <c r="E1072" s="0" t="n">
        <v>0.500091672759101</v>
      </c>
      <c r="F1072" s="0" t="n">
        <v>0.000433390584889699</v>
      </c>
      <c r="G1072" s="0" t="n">
        <v>0.00605881119799607</v>
      </c>
      <c r="H1072" s="0" t="n">
        <f aca="false">-LOG10(G1072)</f>
        <v>2.21761258058583</v>
      </c>
      <c r="I1072" s="0" t="s">
        <v>1574</v>
      </c>
      <c r="J1072" s="0" t="s">
        <v>13</v>
      </c>
    </row>
    <row r="1073" customFormat="false" ht="14.4" hidden="false" customHeight="false" outlineLevel="0" collapsed="false">
      <c r="A1073" s="0" t="s">
        <v>2150</v>
      </c>
      <c r="B1073" s="0" t="s">
        <v>2151</v>
      </c>
      <c r="C1073" s="0" t="n">
        <v>1.41596741510411</v>
      </c>
      <c r="D1073" s="0" t="n">
        <f aca="false">LOG(C1073)</f>
        <v>0.151053259283619</v>
      </c>
      <c r="E1073" s="0" t="n">
        <v>0.501788065838558</v>
      </c>
      <c r="F1073" s="0" t="n">
        <v>0.00463253569238122</v>
      </c>
      <c r="G1073" s="0" t="n">
        <v>0.0368431354284694</v>
      </c>
      <c r="H1073" s="0" t="n">
        <f aca="false">-LOG10(G1073)</f>
        <v>1.43364341752678</v>
      </c>
      <c r="I1073" s="0" t="s">
        <v>1574</v>
      </c>
      <c r="J1073" s="0" t="s">
        <v>13</v>
      </c>
    </row>
    <row r="1074" customFormat="false" ht="14.4" hidden="false" customHeight="false" outlineLevel="0" collapsed="false">
      <c r="A1074" s="0" t="s">
        <v>2152</v>
      </c>
      <c r="B1074" s="0" t="s">
        <v>2153</v>
      </c>
      <c r="C1074" s="0" t="n">
        <v>1.41598946048417</v>
      </c>
      <c r="D1074" s="0" t="n">
        <f aca="false">LOG(C1074)</f>
        <v>0.151060020818015</v>
      </c>
      <c r="E1074" s="0" t="n">
        <v>0.501810527169634</v>
      </c>
      <c r="F1074" s="0" t="n">
        <v>0.000158204090901516</v>
      </c>
      <c r="G1074" s="0" t="n">
        <v>0.00268013526462206</v>
      </c>
      <c r="H1074" s="0" t="n">
        <f aca="false">-LOG10(G1074)</f>
        <v>2.57184328686803</v>
      </c>
      <c r="I1074" s="0" t="s">
        <v>1574</v>
      </c>
      <c r="J1074" s="0" t="s">
        <v>13</v>
      </c>
    </row>
    <row r="1075" customFormat="false" ht="14.4" hidden="false" customHeight="false" outlineLevel="0" collapsed="false">
      <c r="A1075" s="0" t="s">
        <v>2154</v>
      </c>
      <c r="B1075" s="0" t="s">
        <v>2155</v>
      </c>
      <c r="C1075" s="0" t="n">
        <v>1.41699738657748</v>
      </c>
      <c r="D1075" s="0" t="n">
        <f aca="false">LOG(C1075)</f>
        <v>0.151369049262262</v>
      </c>
      <c r="E1075" s="0" t="n">
        <v>0.502837097440699</v>
      </c>
      <c r="F1075" s="0" t="n">
        <v>1.59749861587803E-006</v>
      </c>
      <c r="G1075" s="0" t="n">
        <v>5.697066719937E-005</v>
      </c>
      <c r="H1075" s="0" t="n">
        <f aca="false">-LOG10(G1075)</f>
        <v>4.24434869436976</v>
      </c>
      <c r="I1075" s="0" t="s">
        <v>1574</v>
      </c>
      <c r="J1075" s="0" t="s">
        <v>13</v>
      </c>
    </row>
    <row r="1076" customFormat="false" ht="14.4" hidden="false" customHeight="false" outlineLevel="0" collapsed="false">
      <c r="A1076" s="0" t="s">
        <v>2156</v>
      </c>
      <c r="B1076" s="0" t="s">
        <v>2157</v>
      </c>
      <c r="C1076" s="0" t="n">
        <v>1.41705067887732</v>
      </c>
      <c r="D1076" s="0" t="n">
        <f aca="false">LOG(C1076)</f>
        <v>0.15138538247272</v>
      </c>
      <c r="E1076" s="0" t="n">
        <v>0.502891355191396</v>
      </c>
      <c r="F1076" s="0" t="n">
        <v>5.68759926767233E-006</v>
      </c>
      <c r="G1076" s="0" t="n">
        <v>0.000169839297598386</v>
      </c>
      <c r="H1076" s="0" t="n">
        <f aca="false">-LOG10(G1076)</f>
        <v>3.76996181494295</v>
      </c>
      <c r="I1076" s="0" t="s">
        <v>1574</v>
      </c>
      <c r="J1076" s="0" t="s">
        <v>13</v>
      </c>
    </row>
    <row r="1077" customFormat="false" ht="14.4" hidden="false" customHeight="false" outlineLevel="0" collapsed="false">
      <c r="A1077" s="0" t="s">
        <v>2158</v>
      </c>
      <c r="B1077" s="0" t="s">
        <v>2159</v>
      </c>
      <c r="C1077" s="0" t="n">
        <v>1.41715097558988</v>
      </c>
      <c r="D1077" s="0" t="n">
        <f aca="false">LOG(C1077)</f>
        <v>0.151416120094208</v>
      </c>
      <c r="E1077" s="0" t="n">
        <v>0.502993463359787</v>
      </c>
      <c r="F1077" s="0" t="n">
        <v>1.01987943860372E-005</v>
      </c>
      <c r="G1077" s="0" t="n">
        <v>0.000279232517200108</v>
      </c>
      <c r="H1077" s="0" t="n">
        <f aca="false">-LOG10(G1077)</f>
        <v>3.55403400861954</v>
      </c>
      <c r="I1077" s="0" t="s">
        <v>1574</v>
      </c>
      <c r="J1077" s="0" t="s">
        <v>13</v>
      </c>
    </row>
    <row r="1078" customFormat="false" ht="14.4" hidden="false" customHeight="false" outlineLevel="0" collapsed="false">
      <c r="A1078" s="0" t="s">
        <v>2160</v>
      </c>
      <c r="B1078" s="0" t="s">
        <v>2161</v>
      </c>
      <c r="C1078" s="0" t="n">
        <v>1.41771827760496</v>
      </c>
      <c r="D1078" s="0" t="n">
        <f aca="false">LOG(C1078)</f>
        <v>0.151589938437141</v>
      </c>
      <c r="E1078" s="0" t="n">
        <v>0.503570875396583</v>
      </c>
      <c r="F1078" s="0" t="n">
        <v>9.54695484678366E-007</v>
      </c>
      <c r="G1078" s="0" t="n">
        <v>3.59955556815769E-005</v>
      </c>
      <c r="H1078" s="0" t="n">
        <f aca="false">-LOG10(G1078)</f>
        <v>4.44375111762488</v>
      </c>
      <c r="I1078" s="0" t="s">
        <v>1574</v>
      </c>
      <c r="J1078" s="0" t="s">
        <v>13</v>
      </c>
    </row>
    <row r="1079" customFormat="false" ht="14.4" hidden="false" customHeight="false" outlineLevel="0" collapsed="false">
      <c r="A1079" s="0" t="s">
        <v>2162</v>
      </c>
      <c r="B1079" s="0" t="s">
        <v>2163</v>
      </c>
      <c r="C1079" s="0" t="n">
        <v>1.42015200337889</v>
      </c>
      <c r="D1079" s="0" t="n">
        <f aca="false">LOG(C1079)</f>
        <v>0.152334830788479</v>
      </c>
      <c r="E1079" s="0" t="n">
        <v>0.506045354226159</v>
      </c>
      <c r="F1079" s="0" t="n">
        <v>0.00664912508311372</v>
      </c>
      <c r="G1079" s="0" t="n">
        <v>0.0482091553219683</v>
      </c>
      <c r="H1079" s="0" t="n">
        <f aca="false">-LOG10(G1079)</f>
        <v>1.31687047777279</v>
      </c>
      <c r="I1079" s="0" t="s">
        <v>1574</v>
      </c>
      <c r="J1079" s="0" t="s">
        <v>13</v>
      </c>
    </row>
    <row r="1080" customFormat="false" ht="14.4" hidden="false" customHeight="false" outlineLevel="0" collapsed="false">
      <c r="A1080" s="0" t="s">
        <v>2164</v>
      </c>
      <c r="B1080" s="0" t="s">
        <v>2165</v>
      </c>
      <c r="C1080" s="0" t="n">
        <v>1.42032161242656</v>
      </c>
      <c r="D1080" s="0" t="n">
        <f aca="false">LOG(C1080)</f>
        <v>0.152386695571282</v>
      </c>
      <c r="E1080" s="0" t="n">
        <v>0.506217645305288</v>
      </c>
      <c r="F1080" s="0" t="n">
        <v>5.49449225461685E-008</v>
      </c>
      <c r="G1080" s="0" t="n">
        <v>3.34387631886954E-006</v>
      </c>
      <c r="H1080" s="0" t="n">
        <f aca="false">-LOG10(G1080)</f>
        <v>5.47574979433883</v>
      </c>
      <c r="I1080" s="0" t="s">
        <v>1574</v>
      </c>
      <c r="J1080" s="0" t="s">
        <v>13</v>
      </c>
    </row>
    <row r="1081" customFormat="false" ht="14.4" hidden="false" customHeight="false" outlineLevel="0" collapsed="false">
      <c r="A1081" s="0" t="s">
        <v>2166</v>
      </c>
      <c r="B1081" s="0" t="s">
        <v>2167</v>
      </c>
      <c r="C1081" s="0" t="n">
        <v>1.42125012096193</v>
      </c>
      <c r="D1081" s="0" t="n">
        <f aca="false">LOG(C1081)</f>
        <v>0.152670514658392</v>
      </c>
      <c r="E1081" s="0" t="n">
        <v>0.507160471904624</v>
      </c>
      <c r="F1081" s="0" t="n">
        <v>0.00420071132319757</v>
      </c>
      <c r="G1081" s="0" t="n">
        <v>0.034210593016121</v>
      </c>
      <c r="H1081" s="0" t="n">
        <f aca="false">-LOG10(G1081)</f>
        <v>1.46583939756598</v>
      </c>
      <c r="I1081" s="0" t="s">
        <v>1574</v>
      </c>
      <c r="J1081" s="0" t="s">
        <v>13</v>
      </c>
    </row>
    <row r="1082" customFormat="false" ht="14.4" hidden="false" customHeight="false" outlineLevel="0" collapsed="false">
      <c r="A1082" s="0" t="s">
        <v>2168</v>
      </c>
      <c r="B1082" s="0" t="s">
        <v>2169</v>
      </c>
      <c r="C1082" s="0" t="n">
        <v>1.42132482106312</v>
      </c>
      <c r="D1082" s="0" t="n">
        <f aca="false">LOG(C1082)</f>
        <v>0.152693340330476</v>
      </c>
      <c r="E1082" s="0" t="n">
        <v>0.507236297146006</v>
      </c>
      <c r="F1082" s="0" t="n">
        <v>0.00517465246789994</v>
      </c>
      <c r="G1082" s="0" t="n">
        <v>0.0397508955600364</v>
      </c>
      <c r="H1082" s="0" t="n">
        <f aca="false">-LOG10(G1082)</f>
        <v>1.4006530825446</v>
      </c>
      <c r="I1082" s="0" t="s">
        <v>1574</v>
      </c>
      <c r="J1082" s="0" t="s">
        <v>13</v>
      </c>
    </row>
    <row r="1083" customFormat="false" ht="14.4" hidden="false" customHeight="false" outlineLevel="0" collapsed="false">
      <c r="A1083" s="0" t="s">
        <v>2170</v>
      </c>
      <c r="B1083" s="0" t="s">
        <v>2171</v>
      </c>
      <c r="C1083" s="0" t="n">
        <v>1.42255743250119</v>
      </c>
      <c r="D1083" s="0" t="n">
        <f aca="false">LOG(C1083)</f>
        <v>0.153069809066998</v>
      </c>
      <c r="E1083" s="0" t="n">
        <v>0.508486899218704</v>
      </c>
      <c r="F1083" s="0" t="n">
        <v>0.00112154371868966</v>
      </c>
      <c r="G1083" s="0" t="n">
        <v>0.0125214821155402</v>
      </c>
      <c r="H1083" s="0" t="n">
        <f aca="false">-LOG10(G1083)</f>
        <v>1.90234426245909</v>
      </c>
      <c r="I1083" s="0" t="s">
        <v>1574</v>
      </c>
      <c r="J1083" s="0" t="s">
        <v>13</v>
      </c>
    </row>
    <row r="1084" customFormat="false" ht="14.4" hidden="false" customHeight="false" outlineLevel="0" collapsed="false">
      <c r="A1084" s="0" t="s">
        <v>2172</v>
      </c>
      <c r="B1084" s="0" t="s">
        <v>2173</v>
      </c>
      <c r="C1084" s="0" t="n">
        <v>1.42287854982303</v>
      </c>
      <c r="D1084" s="0" t="n">
        <f aca="false">LOG(C1084)</f>
        <v>0.153167832345241</v>
      </c>
      <c r="E1084" s="0" t="n">
        <v>0.508812525500652</v>
      </c>
      <c r="F1084" s="0" t="n">
        <v>0.0046834798177838</v>
      </c>
      <c r="G1084" s="0" t="n">
        <v>0.0371752921261475</v>
      </c>
      <c r="H1084" s="0" t="n">
        <f aca="false">-LOG10(G1084)</f>
        <v>1.429745610075</v>
      </c>
      <c r="I1084" s="0" t="s">
        <v>1574</v>
      </c>
      <c r="J1084" s="0" t="s">
        <v>13</v>
      </c>
    </row>
    <row r="1085" customFormat="false" ht="14.4" hidden="false" customHeight="false" outlineLevel="0" collapsed="false">
      <c r="A1085" s="0" t="s">
        <v>2174</v>
      </c>
      <c r="B1085" s="0" t="s">
        <v>2175</v>
      </c>
      <c r="C1085" s="0" t="n">
        <v>1.42472284392302</v>
      </c>
      <c r="D1085" s="0" t="n">
        <f aca="false">LOG(C1085)</f>
        <v>0.153730387809912</v>
      </c>
      <c r="E1085" s="0" t="n">
        <v>0.510681294303676</v>
      </c>
      <c r="F1085" s="0" t="n">
        <v>1.77329968874507E-009</v>
      </c>
      <c r="G1085" s="0" t="n">
        <v>1.58859279316539E-007</v>
      </c>
      <c r="H1085" s="0" t="n">
        <f aca="false">-LOG10(G1085)</f>
        <v>6.79898741200922</v>
      </c>
      <c r="I1085" s="0" t="s">
        <v>1574</v>
      </c>
      <c r="J1085" s="0" t="s">
        <v>13</v>
      </c>
    </row>
    <row r="1086" customFormat="false" ht="14.4" hidden="false" customHeight="false" outlineLevel="0" collapsed="false">
      <c r="A1086" s="0" t="s">
        <v>2176</v>
      </c>
      <c r="B1086" s="0" t="s">
        <v>2177</v>
      </c>
      <c r="C1086" s="0" t="n">
        <v>1.42526341972174</v>
      </c>
      <c r="D1086" s="0" t="n">
        <f aca="false">LOG(C1086)</f>
        <v>0.153895138842043</v>
      </c>
      <c r="E1086" s="0" t="n">
        <v>0.511228585385973</v>
      </c>
      <c r="F1086" s="0" t="n">
        <v>0.000187654336808139</v>
      </c>
      <c r="G1086" s="0" t="n">
        <v>0.00308116314307557</v>
      </c>
      <c r="H1086" s="0" t="n">
        <f aca="false">-LOG10(G1086)</f>
        <v>2.51128530581753</v>
      </c>
      <c r="I1086" s="0" t="s">
        <v>1574</v>
      </c>
      <c r="J1086" s="0" t="s">
        <v>13</v>
      </c>
    </row>
    <row r="1087" customFormat="false" ht="14.4" hidden="false" customHeight="false" outlineLevel="0" collapsed="false">
      <c r="A1087" s="0" t="s">
        <v>2178</v>
      </c>
      <c r="B1087" s="0" t="s">
        <v>2179</v>
      </c>
      <c r="C1087" s="0" t="n">
        <v>1.42570405542669</v>
      </c>
      <c r="D1087" s="0" t="n">
        <f aca="false">LOG(C1087)</f>
        <v>0.154029384959111</v>
      </c>
      <c r="E1087" s="0" t="n">
        <v>0.511674541333891</v>
      </c>
      <c r="F1087" s="0" t="n">
        <v>0.00168639853921935</v>
      </c>
      <c r="G1087" s="0" t="n">
        <v>0.0172144857266895</v>
      </c>
      <c r="H1087" s="0" t="n">
        <f aca="false">-LOG10(G1087)</f>
        <v>1.76410594707474</v>
      </c>
      <c r="I1087" s="0" t="s">
        <v>1574</v>
      </c>
      <c r="J1087" s="0" t="s">
        <v>13</v>
      </c>
    </row>
    <row r="1088" customFormat="false" ht="14.4" hidden="false" customHeight="false" outlineLevel="0" collapsed="false">
      <c r="A1088" s="0" t="s">
        <v>2180</v>
      </c>
      <c r="B1088" s="0" t="s">
        <v>2181</v>
      </c>
      <c r="C1088" s="0" t="n">
        <v>1.42606748471156</v>
      </c>
      <c r="D1088" s="0" t="n">
        <f aca="false">LOG(C1088)</f>
        <v>0.154140077790998</v>
      </c>
      <c r="E1088" s="0" t="n">
        <v>0.512042254962041</v>
      </c>
      <c r="F1088" s="0" t="n">
        <v>0.000451382108638877</v>
      </c>
      <c r="G1088" s="0" t="n">
        <v>0.0062556644214581</v>
      </c>
      <c r="H1088" s="0" t="n">
        <f aca="false">-LOG10(G1088)</f>
        <v>2.2037265565943</v>
      </c>
      <c r="I1088" s="0" t="s">
        <v>1574</v>
      </c>
      <c r="J1088" s="0" t="s">
        <v>13</v>
      </c>
    </row>
    <row r="1089" customFormat="false" ht="14.4" hidden="false" customHeight="false" outlineLevel="0" collapsed="false">
      <c r="A1089" s="0" t="s">
        <v>2182</v>
      </c>
      <c r="B1089" s="0" t="s">
        <v>2183</v>
      </c>
      <c r="C1089" s="0" t="n">
        <v>1.42728067679057</v>
      </c>
      <c r="D1089" s="0" t="n">
        <f aca="false">LOG(C1089)</f>
        <v>0.154509386145486</v>
      </c>
      <c r="E1089" s="0" t="n">
        <v>0.513269070760489</v>
      </c>
      <c r="F1089" s="0" t="n">
        <v>0.00437581523813505</v>
      </c>
      <c r="G1089" s="0" t="n">
        <v>0.0352774507103213</v>
      </c>
      <c r="H1089" s="0" t="n">
        <f aca="false">-LOG10(G1089)</f>
        <v>1.45250280626251</v>
      </c>
      <c r="I1089" s="0" t="s">
        <v>1574</v>
      </c>
      <c r="J1089" s="0" t="s">
        <v>13</v>
      </c>
    </row>
    <row r="1090" customFormat="false" ht="14.4" hidden="false" customHeight="false" outlineLevel="0" collapsed="false">
      <c r="A1090" s="0" t="s">
        <v>2184</v>
      </c>
      <c r="B1090" s="0" t="s">
        <v>2185</v>
      </c>
      <c r="C1090" s="0" t="n">
        <v>1.42733256219638</v>
      </c>
      <c r="D1090" s="0" t="n">
        <f aca="false">LOG(C1090)</f>
        <v>0.154525173604979</v>
      </c>
      <c r="E1090" s="0" t="n">
        <v>0.513321515565727</v>
      </c>
      <c r="F1090" s="0" t="n">
        <v>0.00461229908928258</v>
      </c>
      <c r="G1090" s="0" t="n">
        <v>0.036760516157855</v>
      </c>
      <c r="H1090" s="0" t="n">
        <f aca="false">-LOG10(G1090)</f>
        <v>1.43461839927356</v>
      </c>
      <c r="I1090" s="0" t="s">
        <v>1574</v>
      </c>
      <c r="J1090" s="0" t="s">
        <v>13</v>
      </c>
    </row>
    <row r="1091" customFormat="false" ht="14.4" hidden="false" customHeight="false" outlineLevel="0" collapsed="false">
      <c r="A1091" s="0" t="s">
        <v>2186</v>
      </c>
      <c r="B1091" s="0" t="s">
        <v>2187</v>
      </c>
      <c r="C1091" s="0" t="n">
        <v>1.42797963100241</v>
      </c>
      <c r="D1091" s="0" t="n">
        <f aca="false">LOG(C1091)</f>
        <v>0.154722012617784</v>
      </c>
      <c r="E1091" s="0" t="n">
        <v>0.513975400612534</v>
      </c>
      <c r="F1091" s="0" t="n">
        <v>2.08871976878721E-005</v>
      </c>
      <c r="G1091" s="0" t="n">
        <v>0.000516324149467531</v>
      </c>
      <c r="H1091" s="0" t="n">
        <f aca="false">-LOG10(G1091)</f>
        <v>3.28707756169457</v>
      </c>
      <c r="I1091" s="0" t="s">
        <v>1574</v>
      </c>
      <c r="J1091" s="0" t="s">
        <v>13</v>
      </c>
    </row>
    <row r="1092" customFormat="false" ht="14.4" hidden="false" customHeight="false" outlineLevel="0" collapsed="false">
      <c r="A1092" s="0" t="s">
        <v>2188</v>
      </c>
      <c r="B1092" s="0" t="s">
        <v>2189</v>
      </c>
      <c r="C1092" s="0" t="n">
        <v>1.42807723885461</v>
      </c>
      <c r="D1092" s="0" t="n">
        <f aca="false">LOG(C1092)</f>
        <v>0.154751697286927</v>
      </c>
      <c r="E1092" s="0" t="n">
        <v>0.514074010948949</v>
      </c>
      <c r="F1092" s="0" t="n">
        <v>5.95266993285441E-005</v>
      </c>
      <c r="G1092" s="0" t="n">
        <v>0.00123440736866859</v>
      </c>
      <c r="H1092" s="0" t="n">
        <f aca="false">-LOG10(G1092)</f>
        <v>2.90854149446066</v>
      </c>
      <c r="I1092" s="0" t="s">
        <v>1574</v>
      </c>
      <c r="J1092" s="0" t="s">
        <v>13</v>
      </c>
    </row>
    <row r="1093" customFormat="false" ht="14.4" hidden="false" customHeight="false" outlineLevel="0" collapsed="false">
      <c r="A1093" s="0" t="s">
        <v>2190</v>
      </c>
      <c r="B1093" s="0" t="s">
        <v>2191</v>
      </c>
      <c r="C1093" s="0" t="n">
        <v>1.4285521243155</v>
      </c>
      <c r="D1093" s="0" t="n">
        <f aca="false">LOG(C1093)</f>
        <v>0.154896091333812</v>
      </c>
      <c r="E1093" s="0" t="n">
        <v>0.51455367759003</v>
      </c>
      <c r="F1093" s="0" t="n">
        <v>0.00205048640699571</v>
      </c>
      <c r="G1093" s="0" t="n">
        <v>0.020106258130944</v>
      </c>
      <c r="H1093" s="0" t="n">
        <f aca="false">-LOG10(G1093)</f>
        <v>1.69666874612581</v>
      </c>
      <c r="I1093" s="0" t="s">
        <v>1574</v>
      </c>
      <c r="J1093" s="0" t="s">
        <v>13</v>
      </c>
    </row>
    <row r="1094" customFormat="false" ht="14.4" hidden="false" customHeight="false" outlineLevel="0" collapsed="false">
      <c r="A1094" s="0" t="s">
        <v>2192</v>
      </c>
      <c r="B1094" s="0" t="s">
        <v>2193</v>
      </c>
      <c r="C1094" s="0" t="n">
        <v>1.42862233073061</v>
      </c>
      <c r="D1094" s="0" t="n">
        <f aca="false">LOG(C1094)</f>
        <v>0.154917434278853</v>
      </c>
      <c r="E1094" s="0" t="n">
        <v>0.514624577318788</v>
      </c>
      <c r="F1094" s="0" t="n">
        <v>8.8201265759165E-007</v>
      </c>
      <c r="G1094" s="0" t="n">
        <v>3.38245813003811E-005</v>
      </c>
      <c r="H1094" s="0" t="n">
        <f aca="false">-LOG10(G1094)</f>
        <v>4.47076757063749</v>
      </c>
      <c r="I1094" s="0" t="s">
        <v>1574</v>
      </c>
      <c r="J1094" s="0" t="s">
        <v>13</v>
      </c>
    </row>
    <row r="1095" customFormat="false" ht="14.4" hidden="false" customHeight="false" outlineLevel="0" collapsed="false">
      <c r="A1095" s="0" t="s">
        <v>2194</v>
      </c>
      <c r="B1095" s="0" t="s">
        <v>2195</v>
      </c>
      <c r="C1095" s="0" t="n">
        <v>1.42931924193006</v>
      </c>
      <c r="D1095" s="0" t="n">
        <f aca="false">LOG(C1095)</f>
        <v>0.155129240354381</v>
      </c>
      <c r="E1095" s="0" t="n">
        <v>0.515328181871752</v>
      </c>
      <c r="F1095" s="0" t="n">
        <v>0.000286280855702371</v>
      </c>
      <c r="G1095" s="0" t="n">
        <v>0.00442393457298201</v>
      </c>
      <c r="H1095" s="0" t="n">
        <f aca="false">-LOG10(G1095)</f>
        <v>2.35419130457926</v>
      </c>
      <c r="I1095" s="0" t="s">
        <v>1574</v>
      </c>
      <c r="J1095" s="0" t="s">
        <v>13</v>
      </c>
    </row>
    <row r="1096" customFormat="false" ht="14.4" hidden="false" customHeight="false" outlineLevel="0" collapsed="false">
      <c r="A1096" s="0" t="s">
        <v>2196</v>
      </c>
      <c r="B1096" s="0" t="s">
        <v>2197</v>
      </c>
      <c r="C1096" s="0" t="n">
        <v>1.43061926170064</v>
      </c>
      <c r="D1096" s="0" t="n">
        <f aca="false">LOG(C1096)</f>
        <v>0.15552406804099</v>
      </c>
      <c r="E1096" s="0" t="n">
        <v>0.516639771056539</v>
      </c>
      <c r="F1096" s="0" t="n">
        <v>2.01855533147428E-008</v>
      </c>
      <c r="G1096" s="0" t="n">
        <v>1.35351991627838E-006</v>
      </c>
      <c r="H1096" s="0" t="n">
        <f aca="false">-LOG10(G1096)</f>
        <v>5.86853534944932</v>
      </c>
      <c r="I1096" s="0" t="s">
        <v>1574</v>
      </c>
      <c r="J1096" s="0" t="s">
        <v>13</v>
      </c>
    </row>
    <row r="1097" customFormat="false" ht="14.4" hidden="false" customHeight="false" outlineLevel="0" collapsed="false">
      <c r="A1097" s="0" t="s">
        <v>2198</v>
      </c>
      <c r="B1097" s="0" t="s">
        <v>2199</v>
      </c>
      <c r="C1097" s="0" t="n">
        <v>1.43139572979773</v>
      </c>
      <c r="D1097" s="0" t="n">
        <f aca="false">LOG(C1097)</f>
        <v>0.155759717273585</v>
      </c>
      <c r="E1097" s="0" t="n">
        <v>0.517422580862834</v>
      </c>
      <c r="F1097" s="0" t="n">
        <v>0.00463012222752065</v>
      </c>
      <c r="G1097" s="0" t="n">
        <v>0.0368431354284694</v>
      </c>
      <c r="H1097" s="0" t="n">
        <f aca="false">-LOG10(G1097)</f>
        <v>1.43364341752678</v>
      </c>
      <c r="I1097" s="0" t="s">
        <v>1574</v>
      </c>
      <c r="J1097" s="0" t="s">
        <v>13</v>
      </c>
    </row>
    <row r="1098" customFormat="false" ht="14.4" hidden="false" customHeight="false" outlineLevel="0" collapsed="false">
      <c r="A1098" s="0" t="s">
        <v>2200</v>
      </c>
      <c r="B1098" s="0" t="s">
        <v>2201</v>
      </c>
      <c r="C1098" s="0" t="n">
        <v>1.43143244169956</v>
      </c>
      <c r="D1098" s="0" t="n">
        <f aca="false">LOG(C1098)</f>
        <v>0.155770855753041</v>
      </c>
      <c r="E1098" s="0" t="n">
        <v>0.517459582090675</v>
      </c>
      <c r="F1098" s="0" t="n">
        <v>0.00667790284420615</v>
      </c>
      <c r="G1098" s="0" t="n">
        <v>0.048338174563297</v>
      </c>
      <c r="H1098" s="0" t="n">
        <f aca="false">-LOG10(G1098)</f>
        <v>1.31570975426052</v>
      </c>
      <c r="I1098" s="0" t="s">
        <v>1574</v>
      </c>
      <c r="J1098" s="0" t="s">
        <v>13</v>
      </c>
    </row>
    <row r="1099" customFormat="false" ht="14.4" hidden="false" customHeight="false" outlineLevel="0" collapsed="false">
      <c r="A1099" s="0" t="s">
        <v>2202</v>
      </c>
      <c r="B1099" s="0" t="s">
        <v>2203</v>
      </c>
      <c r="C1099" s="0" t="n">
        <v>1.431806525006</v>
      </c>
      <c r="D1099" s="0" t="n">
        <f aca="false">LOG(C1099)</f>
        <v>0.155884337246255</v>
      </c>
      <c r="E1099" s="0" t="n">
        <v>0.517836559451231</v>
      </c>
      <c r="F1099" s="0" t="n">
        <v>6.14494433676544E-007</v>
      </c>
      <c r="G1099" s="0" t="n">
        <v>2.60648055617801E-005</v>
      </c>
      <c r="H1099" s="0" t="n">
        <f aca="false">-LOG10(G1099)</f>
        <v>4.58394551047458</v>
      </c>
      <c r="I1099" s="0" t="s">
        <v>1574</v>
      </c>
      <c r="J1099" s="0" t="s">
        <v>13</v>
      </c>
    </row>
    <row r="1100" customFormat="false" ht="14.4" hidden="false" customHeight="false" outlineLevel="0" collapsed="false">
      <c r="A1100" s="0" t="s">
        <v>2204</v>
      </c>
      <c r="B1100" s="0" t="s">
        <v>2205</v>
      </c>
      <c r="C1100" s="0" t="n">
        <v>1.43215916038115</v>
      </c>
      <c r="D1100" s="0" t="n">
        <f aca="false">LOG(C1100)</f>
        <v>0.155991285174509</v>
      </c>
      <c r="E1100" s="0" t="n">
        <v>0.518191832778789</v>
      </c>
      <c r="F1100" s="0" t="n">
        <v>1.12238517593165E-007</v>
      </c>
      <c r="G1100" s="0" t="n">
        <v>6.13096058540618E-006</v>
      </c>
      <c r="H1100" s="0" t="n">
        <f aca="false">-LOG10(G1100)</f>
        <v>5.21247147584726</v>
      </c>
      <c r="I1100" s="0" t="s">
        <v>1574</v>
      </c>
      <c r="J1100" s="0" t="s">
        <v>13</v>
      </c>
    </row>
    <row r="1101" customFormat="false" ht="14.4" hidden="false" customHeight="false" outlineLevel="0" collapsed="false">
      <c r="A1101" s="0" t="s">
        <v>2206</v>
      </c>
      <c r="B1101" s="0" t="s">
        <v>2207</v>
      </c>
      <c r="C1101" s="0" t="n">
        <v>1.43493849197583</v>
      </c>
      <c r="D1101" s="0" t="n">
        <f aca="false">LOG(C1101)</f>
        <v>0.156833285621933</v>
      </c>
      <c r="E1101" s="0" t="n">
        <v>0.520988897720992</v>
      </c>
      <c r="F1101" s="0" t="n">
        <v>1.22377482731321E-007</v>
      </c>
      <c r="G1101" s="0" t="n">
        <v>6.58838005589101E-006</v>
      </c>
      <c r="H1101" s="0" t="n">
        <f aca="false">-LOG10(G1101)</f>
        <v>5.18122135616053</v>
      </c>
      <c r="I1101" s="0" t="s">
        <v>1574</v>
      </c>
      <c r="J1101" s="0" t="s">
        <v>13</v>
      </c>
    </row>
    <row r="1102" customFormat="false" ht="14.4" hidden="false" customHeight="false" outlineLevel="0" collapsed="false">
      <c r="A1102" s="0" t="s">
        <v>2208</v>
      </c>
      <c r="B1102" s="0" t="s">
        <v>2209</v>
      </c>
      <c r="C1102" s="0" t="n">
        <v>1.43503971627091</v>
      </c>
      <c r="D1102" s="0" t="n">
        <f aca="false">LOG(C1102)</f>
        <v>0.156863920804232</v>
      </c>
      <c r="E1102" s="0" t="n">
        <v>0.521090665593765</v>
      </c>
      <c r="F1102" s="0" t="n">
        <v>0.00169425705314402</v>
      </c>
      <c r="G1102" s="0" t="n">
        <v>0.0172632306470489</v>
      </c>
      <c r="H1102" s="0" t="n">
        <f aca="false">-LOG10(G1102)</f>
        <v>1.7628779269931</v>
      </c>
      <c r="I1102" s="0" t="s">
        <v>1574</v>
      </c>
      <c r="J1102" s="0" t="s">
        <v>13</v>
      </c>
    </row>
    <row r="1103" customFormat="false" ht="14.4" hidden="false" customHeight="false" outlineLevel="0" collapsed="false">
      <c r="A1103" s="0" t="s">
        <v>2210</v>
      </c>
      <c r="B1103" s="0" t="s">
        <v>2211</v>
      </c>
      <c r="C1103" s="0" t="n">
        <v>1.43656667684955</v>
      </c>
      <c r="D1103" s="0" t="n">
        <f aca="false">LOG(C1103)</f>
        <v>0.157325788153099</v>
      </c>
      <c r="E1103" s="0" t="n">
        <v>0.522624955716078</v>
      </c>
      <c r="F1103" s="0" t="n">
        <v>1.10787763954227E-007</v>
      </c>
      <c r="G1103" s="0" t="n">
        <v>6.08137931744822E-006</v>
      </c>
      <c r="H1103" s="0" t="n">
        <f aca="false">-LOG10(G1103)</f>
        <v>5.21599790723739</v>
      </c>
      <c r="I1103" s="0" t="s">
        <v>1574</v>
      </c>
      <c r="J1103" s="0" t="s">
        <v>13</v>
      </c>
    </row>
    <row r="1104" customFormat="false" ht="14.4" hidden="false" customHeight="false" outlineLevel="0" collapsed="false">
      <c r="A1104" s="0" t="s">
        <v>2212</v>
      </c>
      <c r="B1104" s="0" t="s">
        <v>2213</v>
      </c>
      <c r="C1104" s="0" t="n">
        <v>1.43724068643906</v>
      </c>
      <c r="D1104" s="0" t="n">
        <f aca="false">LOG(C1104)</f>
        <v>0.157529503025977</v>
      </c>
      <c r="E1104" s="0" t="n">
        <v>0.523301681875636</v>
      </c>
      <c r="F1104" s="0" t="n">
        <v>3.89394780049257E-005</v>
      </c>
      <c r="G1104" s="0" t="n">
        <v>0.000869994582833393</v>
      </c>
      <c r="H1104" s="0" t="n">
        <f aca="false">-LOG10(G1104)</f>
        <v>3.06048345158011</v>
      </c>
      <c r="I1104" s="0" t="s">
        <v>1574</v>
      </c>
      <c r="J1104" s="0" t="s">
        <v>13</v>
      </c>
    </row>
    <row r="1105" customFormat="false" ht="14.4" hidden="false" customHeight="false" outlineLevel="0" collapsed="false">
      <c r="A1105" s="0" t="s">
        <v>2214</v>
      </c>
      <c r="B1105" s="0" t="s">
        <v>2215</v>
      </c>
      <c r="C1105" s="0" t="n">
        <v>1.43744499925369</v>
      </c>
      <c r="D1105" s="0" t="n">
        <f aca="false">LOG(C1105)</f>
        <v>0.157591236333773</v>
      </c>
      <c r="E1105" s="0" t="n">
        <v>0.523506755485196</v>
      </c>
      <c r="F1105" s="0" t="n">
        <v>7.31708941503805E-007</v>
      </c>
      <c r="G1105" s="0" t="n">
        <v>2.95800603861358E-005</v>
      </c>
      <c r="H1105" s="0" t="n">
        <f aca="false">-LOG10(G1105)</f>
        <v>4.5290009437489</v>
      </c>
      <c r="I1105" s="0" t="s">
        <v>1574</v>
      </c>
      <c r="J1105" s="0" t="s">
        <v>13</v>
      </c>
    </row>
    <row r="1106" customFormat="false" ht="14.4" hidden="false" customHeight="false" outlineLevel="0" collapsed="false">
      <c r="A1106" s="0" t="s">
        <v>2216</v>
      </c>
      <c r="B1106" s="0" t="s">
        <v>2217</v>
      </c>
      <c r="C1106" s="0" t="n">
        <v>1.43835218565959</v>
      </c>
      <c r="D1106" s="0" t="n">
        <f aca="false">LOG(C1106)</f>
        <v>0.157865237619591</v>
      </c>
      <c r="E1106" s="0" t="n">
        <v>0.524416968054589</v>
      </c>
      <c r="F1106" s="0" t="n">
        <v>0.000922022096204744</v>
      </c>
      <c r="G1106" s="0" t="n">
        <v>0.0107604091375982</v>
      </c>
      <c r="H1106" s="0" t="n">
        <f aca="false">-LOG10(G1106)</f>
        <v>1.9681712153961</v>
      </c>
      <c r="I1106" s="0" t="s">
        <v>1574</v>
      </c>
      <c r="J1106" s="0" t="s">
        <v>13</v>
      </c>
    </row>
    <row r="1107" customFormat="false" ht="14.4" hidden="false" customHeight="false" outlineLevel="0" collapsed="false">
      <c r="A1107" s="0" t="s">
        <v>2218</v>
      </c>
      <c r="B1107" s="0" t="s">
        <v>2219</v>
      </c>
      <c r="C1107" s="0" t="n">
        <v>1.44066023047164</v>
      </c>
      <c r="D1107" s="0" t="n">
        <f aca="false">LOG(C1107)</f>
        <v>0.158561567607595</v>
      </c>
      <c r="E1107" s="0" t="n">
        <v>0.526730126205052</v>
      </c>
      <c r="F1107" s="0" t="n">
        <v>0.00043235809273271</v>
      </c>
      <c r="G1107" s="0" t="n">
        <v>0.00605881119799607</v>
      </c>
      <c r="H1107" s="0" t="n">
        <f aca="false">-LOG10(G1107)</f>
        <v>2.21761258058583</v>
      </c>
      <c r="I1107" s="0" t="s">
        <v>1574</v>
      </c>
      <c r="J1107" s="0" t="s">
        <v>13</v>
      </c>
    </row>
    <row r="1108" customFormat="false" ht="14.4" hidden="false" customHeight="false" outlineLevel="0" collapsed="false">
      <c r="A1108" s="0" t="s">
        <v>2220</v>
      </c>
      <c r="B1108" s="0" t="s">
        <v>2221</v>
      </c>
      <c r="C1108" s="0" t="n">
        <v>1.44067590930458</v>
      </c>
      <c r="D1108" s="0" t="n">
        <f aca="false">LOG(C1108)</f>
        <v>0.158566294047206</v>
      </c>
      <c r="E1108" s="0" t="n">
        <v>0.526745827097584</v>
      </c>
      <c r="F1108" s="0" t="n">
        <v>0.00162625402831563</v>
      </c>
      <c r="G1108" s="0" t="n">
        <v>0.0167378608539323</v>
      </c>
      <c r="H1108" s="0" t="n">
        <f aca="false">-LOG10(G1108)</f>
        <v>1.77630004686225</v>
      </c>
      <c r="I1108" s="0" t="s">
        <v>1574</v>
      </c>
      <c r="J1108" s="0" t="s">
        <v>13</v>
      </c>
    </row>
    <row r="1109" customFormat="false" ht="14.4" hidden="false" customHeight="false" outlineLevel="0" collapsed="false">
      <c r="A1109" s="0" t="s">
        <v>2222</v>
      </c>
      <c r="B1109" s="0" t="s">
        <v>2223</v>
      </c>
      <c r="C1109" s="0" t="n">
        <v>1.44088059401791</v>
      </c>
      <c r="D1109" s="0" t="n">
        <f aca="false">LOG(C1109)</f>
        <v>0.15862799225897</v>
      </c>
      <c r="E1109" s="0" t="n">
        <v>0.526950784120648</v>
      </c>
      <c r="F1109" s="0" t="n">
        <v>0.000516197763458695</v>
      </c>
      <c r="G1109" s="0" t="n">
        <v>0.00688140780382199</v>
      </c>
      <c r="H1109" s="0" t="n">
        <f aca="false">-LOG10(G1109)</f>
        <v>2.16232270436816</v>
      </c>
      <c r="I1109" s="0" t="s">
        <v>1574</v>
      </c>
      <c r="J1109" s="0" t="s">
        <v>13</v>
      </c>
    </row>
    <row r="1110" customFormat="false" ht="14.4" hidden="false" customHeight="false" outlineLevel="0" collapsed="false">
      <c r="A1110" s="0" t="s">
        <v>2224</v>
      </c>
      <c r="B1110" s="0" t="s">
        <v>2225</v>
      </c>
      <c r="C1110" s="0" t="n">
        <v>1.44100159343035</v>
      </c>
      <c r="D1110" s="0" t="n">
        <f aca="false">LOG(C1110)</f>
        <v>0.158664461048288</v>
      </c>
      <c r="E1110" s="0" t="n">
        <v>0.527071930816469</v>
      </c>
      <c r="F1110" s="0" t="n">
        <v>0.00173330503611971</v>
      </c>
      <c r="G1110" s="0" t="n">
        <v>0.0176290188868924</v>
      </c>
      <c r="H1110" s="0" t="n">
        <f aca="false">-LOG10(G1110)</f>
        <v>1.75377185694998</v>
      </c>
      <c r="I1110" s="0" t="s">
        <v>1574</v>
      </c>
      <c r="J1110" s="0" t="s">
        <v>13</v>
      </c>
    </row>
    <row r="1111" customFormat="false" ht="14.4" hidden="false" customHeight="false" outlineLevel="0" collapsed="false">
      <c r="A1111" s="0" t="s">
        <v>2226</v>
      </c>
      <c r="B1111" s="0" t="s">
        <v>2227</v>
      </c>
      <c r="C1111" s="0" t="n">
        <v>1.4415795112969</v>
      </c>
      <c r="D1111" s="0" t="n">
        <f aca="false">LOG(C1111)</f>
        <v>0.158838601191917</v>
      </c>
      <c r="E1111" s="0" t="n">
        <v>0.527650411852037</v>
      </c>
      <c r="F1111" s="0" t="n">
        <v>0.00114360490052169</v>
      </c>
      <c r="G1111" s="0" t="n">
        <v>0.012753088799809</v>
      </c>
      <c r="H1111" s="0" t="n">
        <f aca="false">-LOG10(G1111)</f>
        <v>1.89438461630845</v>
      </c>
      <c r="I1111" s="0" t="s">
        <v>1574</v>
      </c>
      <c r="J1111" s="0" t="s">
        <v>13</v>
      </c>
    </row>
    <row r="1112" customFormat="false" ht="14.4" hidden="false" customHeight="false" outlineLevel="0" collapsed="false">
      <c r="A1112" s="0" t="s">
        <v>2228</v>
      </c>
      <c r="B1112" s="0" t="s">
        <v>2229</v>
      </c>
      <c r="C1112" s="0" t="n">
        <v>1.4417637777008</v>
      </c>
      <c r="D1112" s="0" t="n">
        <f aca="false">LOG(C1112)</f>
        <v>0.15889411028293</v>
      </c>
      <c r="E1112" s="0" t="n">
        <v>0.527834809060995</v>
      </c>
      <c r="F1112" s="0" t="n">
        <v>1.44763623782077E-011</v>
      </c>
      <c r="G1112" s="0" t="n">
        <v>2.13297770935749E-009</v>
      </c>
      <c r="H1112" s="0" t="n">
        <f aca="false">-LOG10(G1112)</f>
        <v>8.67101368311298</v>
      </c>
      <c r="I1112" s="0" t="s">
        <v>1574</v>
      </c>
      <c r="J1112" s="0" t="s">
        <v>13</v>
      </c>
    </row>
    <row r="1113" customFormat="false" ht="14.4" hidden="false" customHeight="false" outlineLevel="0" collapsed="false">
      <c r="A1113" s="0" t="s">
        <v>2230</v>
      </c>
      <c r="B1113" s="0" t="s">
        <v>2231</v>
      </c>
      <c r="C1113" s="0" t="n">
        <v>1.44362230651747</v>
      </c>
      <c r="D1113" s="0" t="n">
        <f aca="false">LOG(C1113)</f>
        <v>0.159453584057046</v>
      </c>
      <c r="E1113" s="0" t="n">
        <v>0.529693340709583</v>
      </c>
      <c r="F1113" s="0" t="n">
        <v>1.11823149529493E-006</v>
      </c>
      <c r="G1113" s="0" t="n">
        <v>4.06557022217942E-005</v>
      </c>
      <c r="H1113" s="0" t="n">
        <f aca="false">-LOG10(G1113)</f>
        <v>4.39087853322408</v>
      </c>
      <c r="I1113" s="0" t="s">
        <v>1574</v>
      </c>
      <c r="J1113" s="0" t="s">
        <v>13</v>
      </c>
    </row>
    <row r="1114" customFormat="false" ht="14.4" hidden="false" customHeight="false" outlineLevel="0" collapsed="false">
      <c r="A1114" s="0" t="s">
        <v>2232</v>
      </c>
      <c r="B1114" s="0" t="s">
        <v>2233</v>
      </c>
      <c r="C1114" s="0" t="n">
        <v>1.44373740495336</v>
      </c>
      <c r="D1114" s="0" t="n">
        <f aca="false">LOG(C1114)</f>
        <v>0.159488208503326</v>
      </c>
      <c r="E1114" s="0" t="n">
        <v>0.529808360630453</v>
      </c>
      <c r="F1114" s="0" t="n">
        <v>0.000404353187417966</v>
      </c>
      <c r="G1114" s="0" t="n">
        <v>0.0057789307564859</v>
      </c>
      <c r="H1114" s="0" t="n">
        <f aca="false">-LOG10(G1114)</f>
        <v>2.23815250924641</v>
      </c>
      <c r="I1114" s="0" t="s">
        <v>1574</v>
      </c>
      <c r="J1114" s="0" t="s">
        <v>13</v>
      </c>
    </row>
    <row r="1115" customFormat="false" ht="14.4" hidden="false" customHeight="false" outlineLevel="0" collapsed="false">
      <c r="A1115" s="0" t="s">
        <v>2234</v>
      </c>
      <c r="B1115" s="0" t="s">
        <v>2235</v>
      </c>
      <c r="C1115" s="0" t="n">
        <v>1.44414803064617</v>
      </c>
      <c r="D1115" s="0" t="n">
        <f aca="false">LOG(C1115)</f>
        <v>0.159611712345632</v>
      </c>
      <c r="E1115" s="0" t="n">
        <v>0.530218631514036</v>
      </c>
      <c r="F1115" s="0" t="n">
        <v>0.000300705854632532</v>
      </c>
      <c r="G1115" s="0" t="n">
        <v>0.00459386652138485</v>
      </c>
      <c r="H1115" s="0" t="n">
        <f aca="false">-LOG10(G1115)</f>
        <v>2.3378216277453</v>
      </c>
      <c r="I1115" s="0" t="s">
        <v>1574</v>
      </c>
      <c r="J1115" s="0" t="s">
        <v>13</v>
      </c>
    </row>
    <row r="1116" customFormat="false" ht="14.4" hidden="false" customHeight="false" outlineLevel="0" collapsed="false">
      <c r="A1116" s="0" t="s">
        <v>2236</v>
      </c>
      <c r="B1116" s="0" t="s">
        <v>2237</v>
      </c>
      <c r="C1116" s="0" t="n">
        <v>1.44682992890338</v>
      </c>
      <c r="D1116" s="0" t="n">
        <f aca="false">LOG(C1116)</f>
        <v>0.160417483931959</v>
      </c>
      <c r="E1116" s="0" t="n">
        <v>0.532895346784717</v>
      </c>
      <c r="F1116" s="0" t="n">
        <v>7.14611640210299E-007</v>
      </c>
      <c r="G1116" s="0" t="n">
        <v>2.89935548807063E-005</v>
      </c>
      <c r="H1116" s="0" t="n">
        <f aca="false">-LOG10(G1116)</f>
        <v>4.53769853281939</v>
      </c>
      <c r="I1116" s="0" t="s">
        <v>1574</v>
      </c>
      <c r="J1116" s="0" t="s">
        <v>13</v>
      </c>
    </row>
    <row r="1117" customFormat="false" ht="14.4" hidden="false" customHeight="false" outlineLevel="0" collapsed="false">
      <c r="A1117" s="0" t="s">
        <v>2238</v>
      </c>
      <c r="B1117" s="0" t="s">
        <v>2239</v>
      </c>
      <c r="C1117" s="0" t="n">
        <v>1.44757171090209</v>
      </c>
      <c r="D1117" s="0" t="n">
        <f aca="false">LOG(C1117)</f>
        <v>0.160640087340854</v>
      </c>
      <c r="E1117" s="0" t="n">
        <v>0.533634819302742</v>
      </c>
      <c r="F1117" s="0" t="n">
        <v>0.00136491628992619</v>
      </c>
      <c r="G1117" s="0" t="n">
        <v>0.0146823560178611</v>
      </c>
      <c r="H1117" s="0" t="n">
        <f aca="false">-LOG10(G1117)</f>
        <v>1.83320424936156</v>
      </c>
      <c r="I1117" s="0" t="s">
        <v>1574</v>
      </c>
      <c r="J1117" s="0" t="s">
        <v>13</v>
      </c>
    </row>
    <row r="1118" customFormat="false" ht="14.4" hidden="false" customHeight="false" outlineLevel="0" collapsed="false">
      <c r="A1118" s="0" t="s">
        <v>2240</v>
      </c>
      <c r="B1118" s="0" t="s">
        <v>2241</v>
      </c>
      <c r="C1118" s="0" t="n">
        <v>1.4486466106173</v>
      </c>
      <c r="D1118" s="0" t="n">
        <f aca="false">LOG(C1118)</f>
        <v>0.160962454638155</v>
      </c>
      <c r="E1118" s="0" t="n">
        <v>0.534705700284521</v>
      </c>
      <c r="F1118" s="0" t="n">
        <v>0.00118932537625972</v>
      </c>
      <c r="G1118" s="0" t="n">
        <v>0.0131212468604496</v>
      </c>
      <c r="H1118" s="0" t="n">
        <f aca="false">-LOG10(G1118)</f>
        <v>1.88202489370398</v>
      </c>
      <c r="I1118" s="0" t="s">
        <v>1574</v>
      </c>
      <c r="J1118" s="0" t="s">
        <v>13</v>
      </c>
    </row>
    <row r="1119" customFormat="false" ht="14.4" hidden="false" customHeight="false" outlineLevel="0" collapsed="false">
      <c r="A1119" s="0" t="s">
        <v>2242</v>
      </c>
      <c r="B1119" s="0" t="s">
        <v>2243</v>
      </c>
      <c r="C1119" s="0" t="n">
        <v>1.44888702560754</v>
      </c>
      <c r="D1119" s="0" t="n">
        <f aca="false">LOG(C1119)</f>
        <v>0.161034523450446</v>
      </c>
      <c r="E1119" s="0" t="n">
        <v>0.534945107696833</v>
      </c>
      <c r="F1119" s="0" t="n">
        <v>0.000309822933291</v>
      </c>
      <c r="G1119" s="0" t="n">
        <v>0.00470745889686923</v>
      </c>
      <c r="H1119" s="0" t="n">
        <f aca="false">-LOG10(G1119)</f>
        <v>2.32721346333271</v>
      </c>
      <c r="I1119" s="0" t="s">
        <v>1574</v>
      </c>
      <c r="J1119" s="0" t="s">
        <v>13</v>
      </c>
    </row>
    <row r="1120" customFormat="false" ht="14.4" hidden="false" customHeight="false" outlineLevel="0" collapsed="false">
      <c r="A1120" s="0" t="s">
        <v>2244</v>
      </c>
      <c r="B1120" s="0" t="s">
        <v>2245</v>
      </c>
      <c r="C1120" s="0" t="n">
        <v>1.44928833999426</v>
      </c>
      <c r="D1120" s="0" t="n">
        <f aca="false">LOG(C1120)</f>
        <v>0.161154798176982</v>
      </c>
      <c r="E1120" s="0" t="n">
        <v>0.535344651690018</v>
      </c>
      <c r="F1120" s="0" t="n">
        <v>5.6506852383399E-005</v>
      </c>
      <c r="G1120" s="0" t="n">
        <v>0.00119389383582887</v>
      </c>
      <c r="H1120" s="0" t="n">
        <f aca="false">-LOG10(G1120)</f>
        <v>2.92303429009408</v>
      </c>
      <c r="I1120" s="0" t="s">
        <v>1574</v>
      </c>
      <c r="J1120" s="0" t="s">
        <v>13</v>
      </c>
    </row>
    <row r="1121" customFormat="false" ht="14.4" hidden="false" customHeight="false" outlineLevel="0" collapsed="false">
      <c r="A1121" s="0" t="s">
        <v>2246</v>
      </c>
      <c r="B1121" s="0" t="s">
        <v>2247</v>
      </c>
      <c r="C1121" s="0" t="n">
        <v>1.44995961721909</v>
      </c>
      <c r="D1121" s="0" t="n">
        <f aca="false">LOG(C1121)</f>
        <v>0.161355906881087</v>
      </c>
      <c r="E1121" s="0" t="n">
        <v>0.536012720344313</v>
      </c>
      <c r="F1121" s="0" t="n">
        <v>0.000729269518256914</v>
      </c>
      <c r="G1121" s="0" t="n">
        <v>0.00902360228225516</v>
      </c>
      <c r="H1121" s="0" t="n">
        <f aca="false">-LOG10(G1121)</f>
        <v>2.04462005458728</v>
      </c>
      <c r="I1121" s="0" t="s">
        <v>1574</v>
      </c>
      <c r="J1121" s="0" t="s">
        <v>13</v>
      </c>
    </row>
    <row r="1122" customFormat="false" ht="14.4" hidden="false" customHeight="false" outlineLevel="0" collapsed="false">
      <c r="A1122" s="0" t="s">
        <v>2248</v>
      </c>
      <c r="B1122" s="0" t="s">
        <v>2249</v>
      </c>
      <c r="C1122" s="0" t="n">
        <v>1.4503004757164</v>
      </c>
      <c r="D1122" s="0" t="n">
        <f aca="false">LOG(C1122)</f>
        <v>0.161457989425707</v>
      </c>
      <c r="E1122" s="0" t="n">
        <v>0.536351831217283</v>
      </c>
      <c r="F1122" s="0" t="n">
        <v>0.00140518434010314</v>
      </c>
      <c r="G1122" s="0" t="n">
        <v>0.0150145555729723</v>
      </c>
      <c r="H1122" s="0" t="n">
        <f aca="false">-LOG10(G1122)</f>
        <v>1.823487518281</v>
      </c>
      <c r="I1122" s="0" t="s">
        <v>1574</v>
      </c>
      <c r="J1122" s="0" t="s">
        <v>13</v>
      </c>
    </row>
    <row r="1123" customFormat="false" ht="14.4" hidden="false" customHeight="false" outlineLevel="0" collapsed="false">
      <c r="A1123" s="0" t="s">
        <v>2250</v>
      </c>
      <c r="B1123" s="0" t="s">
        <v>2251</v>
      </c>
      <c r="C1123" s="0" t="n">
        <v>1.45058034409389</v>
      </c>
      <c r="D1123" s="0" t="n">
        <f aca="false">LOG(C1123)</f>
        <v>0.161541788312963</v>
      </c>
      <c r="E1123" s="0" t="n">
        <v>0.53663020509518</v>
      </c>
      <c r="F1123" s="0" t="n">
        <v>8.73256901013834E-006</v>
      </c>
      <c r="G1123" s="0" t="n">
        <v>0.000242648406390891</v>
      </c>
      <c r="H1123" s="0" t="n">
        <f aca="false">-LOG10(G1123)</f>
        <v>3.61502255659644</v>
      </c>
      <c r="I1123" s="0" t="s">
        <v>1574</v>
      </c>
      <c r="J1123" s="0" t="s">
        <v>13</v>
      </c>
    </row>
    <row r="1124" customFormat="false" ht="14.4" hidden="false" customHeight="false" outlineLevel="0" collapsed="false">
      <c r="A1124" s="0" t="s">
        <v>2252</v>
      </c>
      <c r="B1124" s="0" t="s">
        <v>2253</v>
      </c>
      <c r="C1124" s="0" t="n">
        <v>1.45104540411008</v>
      </c>
      <c r="D1124" s="0" t="n">
        <f aca="false">LOG(C1124)</f>
        <v>0.161681001993872</v>
      </c>
      <c r="E1124" s="0" t="n">
        <v>0.537092662932985</v>
      </c>
      <c r="F1124" s="0" t="n">
        <v>0.00479224963258491</v>
      </c>
      <c r="G1124" s="0" t="n">
        <v>0.037632266048868</v>
      </c>
      <c r="H1124" s="0" t="n">
        <f aca="false">-LOG10(G1124)</f>
        <v>1.424439629597</v>
      </c>
      <c r="I1124" s="0" t="s">
        <v>1574</v>
      </c>
      <c r="J1124" s="0" t="s">
        <v>13</v>
      </c>
    </row>
    <row r="1125" customFormat="false" ht="14.4" hidden="false" customHeight="false" outlineLevel="0" collapsed="false">
      <c r="A1125" s="0" t="s">
        <v>2254</v>
      </c>
      <c r="B1125" s="0" t="s">
        <v>2255</v>
      </c>
      <c r="C1125" s="0" t="n">
        <v>1.45573870889049</v>
      </c>
      <c r="D1125" s="0" t="n">
        <f aca="false">LOG(C1125)</f>
        <v>0.163083430285765</v>
      </c>
      <c r="E1125" s="0" t="n">
        <v>0.541751428876889</v>
      </c>
      <c r="F1125" s="0" t="n">
        <v>0.000119166315018937</v>
      </c>
      <c r="G1125" s="0" t="n">
        <v>0.00214193321923284</v>
      </c>
      <c r="H1125" s="0" t="n">
        <f aca="false">-LOG10(G1125)</f>
        <v>2.66919407363992</v>
      </c>
      <c r="I1125" s="0" t="s">
        <v>1574</v>
      </c>
      <c r="J1125" s="0" t="s">
        <v>13</v>
      </c>
    </row>
    <row r="1126" customFormat="false" ht="14.4" hidden="false" customHeight="false" outlineLevel="0" collapsed="false">
      <c r="A1126" s="0" t="s">
        <v>2256</v>
      </c>
      <c r="B1126" s="0" t="s">
        <v>2257</v>
      </c>
      <c r="C1126" s="0" t="n">
        <v>1.455852711939</v>
      </c>
      <c r="D1126" s="0" t="n">
        <f aca="false">LOG(C1126)</f>
        <v>0.163117439793116</v>
      </c>
      <c r="E1126" s="0" t="n">
        <v>0.54186440601485</v>
      </c>
      <c r="F1126" s="0" t="n">
        <v>0.00682323162236414</v>
      </c>
      <c r="G1126" s="0" t="n">
        <v>0.0491993224129</v>
      </c>
      <c r="H1126" s="0" t="n">
        <f aca="false">-LOG10(G1126)</f>
        <v>1.30804087841892</v>
      </c>
      <c r="I1126" s="0" t="s">
        <v>1574</v>
      </c>
      <c r="J1126" s="0" t="s">
        <v>13</v>
      </c>
    </row>
    <row r="1127" customFormat="false" ht="14.4" hidden="false" customHeight="false" outlineLevel="0" collapsed="false">
      <c r="A1127" s="0" t="s">
        <v>2258</v>
      </c>
      <c r="B1127" s="0" t="s">
        <v>2259</v>
      </c>
      <c r="C1127" s="0" t="n">
        <v>1.4559025603977</v>
      </c>
      <c r="D1127" s="0" t="n">
        <f aca="false">LOG(C1127)</f>
        <v>0.163132309800051</v>
      </c>
      <c r="E1127" s="0" t="n">
        <v>0.54191380310866</v>
      </c>
      <c r="F1127" s="0" t="n">
        <v>0.00604441260307245</v>
      </c>
      <c r="G1127" s="0" t="n">
        <v>0.0447358442360907</v>
      </c>
      <c r="H1127" s="0" t="n">
        <f aca="false">-LOG10(G1127)</f>
        <v>1.34934436242002</v>
      </c>
      <c r="I1127" s="0" t="s">
        <v>1574</v>
      </c>
      <c r="J1127" s="0" t="s">
        <v>13</v>
      </c>
    </row>
    <row r="1128" customFormat="false" ht="14.4" hidden="false" customHeight="false" outlineLevel="0" collapsed="false">
      <c r="A1128" s="0" t="s">
        <v>2260</v>
      </c>
      <c r="B1128" s="0" t="s">
        <v>2261</v>
      </c>
      <c r="C1128" s="0" t="n">
        <v>1.45716460092548</v>
      </c>
      <c r="D1128" s="0" t="n">
        <f aca="false">LOG(C1128)</f>
        <v>0.163508612330059</v>
      </c>
      <c r="E1128" s="0" t="n">
        <v>0.543163853055268</v>
      </c>
      <c r="F1128" s="0" t="n">
        <v>0.00618193683507609</v>
      </c>
      <c r="G1128" s="0" t="n">
        <v>0.0454532689948667</v>
      </c>
      <c r="H1128" s="0" t="n">
        <f aca="false">-LOG10(G1128)</f>
        <v>1.34243487690014</v>
      </c>
      <c r="I1128" s="0" t="s">
        <v>1574</v>
      </c>
      <c r="J1128" s="0" t="s">
        <v>13</v>
      </c>
    </row>
    <row r="1129" customFormat="false" ht="14.4" hidden="false" customHeight="false" outlineLevel="0" collapsed="false">
      <c r="A1129" s="0" t="s">
        <v>2262</v>
      </c>
      <c r="B1129" s="0" t="s">
        <v>2263</v>
      </c>
      <c r="C1129" s="0" t="n">
        <v>1.45752068998169</v>
      </c>
      <c r="D1129" s="0" t="n">
        <f aca="false">LOG(C1129)</f>
        <v>0.163614728426662</v>
      </c>
      <c r="E1129" s="0" t="n">
        <v>0.543516363097895</v>
      </c>
      <c r="F1129" s="0" t="n">
        <v>7.70477749075141E-005</v>
      </c>
      <c r="G1129" s="0" t="n">
        <v>0.00149528766622936</v>
      </c>
      <c r="H1129" s="0" t="n">
        <f aca="false">-LOG10(G1129)</f>
        <v>2.82527524891951</v>
      </c>
      <c r="I1129" s="0" t="s">
        <v>1574</v>
      </c>
      <c r="J1129" s="0" t="s">
        <v>13</v>
      </c>
    </row>
    <row r="1130" customFormat="false" ht="14.4" hidden="false" customHeight="false" outlineLevel="0" collapsed="false">
      <c r="A1130" s="0" t="s">
        <v>2264</v>
      </c>
      <c r="B1130" s="0" t="s">
        <v>2265</v>
      </c>
      <c r="C1130" s="0" t="n">
        <v>1.45768311355516</v>
      </c>
      <c r="D1130" s="0" t="n">
        <f aca="false">LOG(C1130)</f>
        <v>0.163663122752765</v>
      </c>
      <c r="E1130" s="0" t="n">
        <v>0.543677125569409</v>
      </c>
      <c r="F1130" s="0" t="n">
        <v>0.000483639037056684</v>
      </c>
      <c r="G1130" s="0" t="n">
        <v>0.00653291910369209</v>
      </c>
      <c r="H1130" s="0" t="n">
        <f aca="false">-LOG10(G1130)</f>
        <v>2.18489271959033</v>
      </c>
      <c r="I1130" s="0" t="s">
        <v>1574</v>
      </c>
      <c r="J1130" s="0" t="s">
        <v>13</v>
      </c>
    </row>
    <row r="1131" customFormat="false" ht="14.4" hidden="false" customHeight="false" outlineLevel="0" collapsed="false">
      <c r="A1131" s="0" t="s">
        <v>2266</v>
      </c>
      <c r="B1131" s="0" t="s">
        <v>2267</v>
      </c>
      <c r="C1131" s="0" t="n">
        <v>1.45965699825596</v>
      </c>
      <c r="D1131" s="0" t="n">
        <f aca="false">LOG(C1131)</f>
        <v>0.164250813821636</v>
      </c>
      <c r="E1131" s="0" t="n">
        <v>0.545629393042205</v>
      </c>
      <c r="F1131" s="0" t="n">
        <v>0.00331449416542942</v>
      </c>
      <c r="G1131" s="0" t="n">
        <v>0.0290137973169857</v>
      </c>
      <c r="H1131" s="0" t="n">
        <f aca="false">-LOG10(G1131)</f>
        <v>1.53739542714743</v>
      </c>
      <c r="I1131" s="0" t="s">
        <v>1574</v>
      </c>
      <c r="J1131" s="0" t="s">
        <v>13</v>
      </c>
    </row>
    <row r="1132" customFormat="false" ht="14.4" hidden="false" customHeight="false" outlineLevel="0" collapsed="false">
      <c r="A1132" s="0" t="s">
        <v>2268</v>
      </c>
      <c r="B1132" s="0" t="s">
        <v>2269</v>
      </c>
      <c r="C1132" s="0" t="n">
        <v>1.46070473649491</v>
      </c>
      <c r="D1132" s="0" t="n">
        <f aca="false">LOG(C1132)</f>
        <v>0.164562437515209</v>
      </c>
      <c r="E1132" s="0" t="n">
        <v>0.546664584544919</v>
      </c>
      <c r="F1132" s="0" t="n">
        <v>0.00596147011052096</v>
      </c>
      <c r="G1132" s="0" t="n">
        <v>0.044268264123086</v>
      </c>
      <c r="H1132" s="0" t="n">
        <f aca="false">-LOG10(G1132)</f>
        <v>1.35390750753427</v>
      </c>
      <c r="I1132" s="0" t="s">
        <v>1574</v>
      </c>
      <c r="J1132" s="0" t="s">
        <v>13</v>
      </c>
    </row>
    <row r="1133" customFormat="false" ht="14.4" hidden="false" customHeight="false" outlineLevel="0" collapsed="false">
      <c r="A1133" s="0" t="s">
        <v>2270</v>
      </c>
      <c r="B1133" s="0" t="s">
        <v>2271</v>
      </c>
      <c r="C1133" s="0" t="n">
        <v>1.46111507279341</v>
      </c>
      <c r="D1133" s="0" t="n">
        <f aca="false">LOG(C1133)</f>
        <v>0.164684420938533</v>
      </c>
      <c r="E1133" s="0" t="n">
        <v>0.547069804705969</v>
      </c>
      <c r="F1133" s="0" t="n">
        <v>0.00353840125560042</v>
      </c>
      <c r="G1133" s="0" t="n">
        <v>0.0303624653334969</v>
      </c>
      <c r="H1133" s="0" t="n">
        <f aca="false">-LOG10(G1133)</f>
        <v>1.51766296804452</v>
      </c>
      <c r="I1133" s="0" t="s">
        <v>1574</v>
      </c>
      <c r="J1133" s="0" t="s">
        <v>13</v>
      </c>
    </row>
    <row r="1134" customFormat="false" ht="14.4" hidden="false" customHeight="false" outlineLevel="0" collapsed="false">
      <c r="A1134" s="0" t="s">
        <v>2272</v>
      </c>
      <c r="B1134" s="0" t="s">
        <v>2273</v>
      </c>
      <c r="C1134" s="0" t="n">
        <v>1.46124604549633</v>
      </c>
      <c r="D1134" s="0" t="n">
        <f aca="false">LOG(C1134)</f>
        <v>0.164723348860096</v>
      </c>
      <c r="E1134" s="0" t="n">
        <v>0.547199120462285</v>
      </c>
      <c r="F1134" s="0" t="n">
        <v>9.84364246638137E-005</v>
      </c>
      <c r="G1134" s="0" t="n">
        <v>0.00181896218380427</v>
      </c>
      <c r="H1134" s="0" t="n">
        <f aca="false">-LOG10(G1134)</f>
        <v>2.74017632981824</v>
      </c>
      <c r="I1134" s="0" t="s">
        <v>1574</v>
      </c>
      <c r="J1134" s="0" t="s">
        <v>13</v>
      </c>
    </row>
    <row r="1135" customFormat="false" ht="14.4" hidden="false" customHeight="false" outlineLevel="0" collapsed="false">
      <c r="A1135" s="0" t="s">
        <v>2274</v>
      </c>
      <c r="B1135" s="0" t="s">
        <v>2275</v>
      </c>
      <c r="C1135" s="0" t="n">
        <v>1.46130035566355</v>
      </c>
      <c r="D1135" s="0" t="n">
        <f aca="false">LOG(C1135)</f>
        <v>0.164739489993684</v>
      </c>
      <c r="E1135" s="0" t="n">
        <v>0.547252740147434</v>
      </c>
      <c r="F1135" s="0" t="n">
        <v>0.00457845075016612</v>
      </c>
      <c r="G1135" s="0" t="n">
        <v>0.0366734560088414</v>
      </c>
      <c r="H1135" s="0" t="n">
        <f aca="false">-LOG10(G1135)</f>
        <v>1.43564816135531</v>
      </c>
      <c r="I1135" s="0" t="s">
        <v>1574</v>
      </c>
      <c r="J1135" s="0" t="s">
        <v>13</v>
      </c>
    </row>
    <row r="1136" customFormat="false" ht="14.4" hidden="false" customHeight="false" outlineLevel="0" collapsed="false">
      <c r="A1136" s="0" t="s">
        <v>2276</v>
      </c>
      <c r="B1136" s="0" t="s">
        <v>2277</v>
      </c>
      <c r="C1136" s="0" t="n">
        <v>1.46197904450923</v>
      </c>
      <c r="D1136" s="0" t="n">
        <f aca="false">LOG(C1136)</f>
        <v>0.164941147642888</v>
      </c>
      <c r="E1136" s="0" t="n">
        <v>0.547922632357875</v>
      </c>
      <c r="F1136" s="0" t="n">
        <v>0.00205614287821083</v>
      </c>
      <c r="G1136" s="0" t="n">
        <v>0.020144083945936</v>
      </c>
      <c r="H1136" s="0" t="n">
        <f aca="false">-LOG10(G1136)</f>
        <v>1.69585247740794</v>
      </c>
      <c r="I1136" s="0" t="s">
        <v>1574</v>
      </c>
      <c r="J1136" s="0" t="s">
        <v>13</v>
      </c>
    </row>
    <row r="1137" customFormat="false" ht="14.4" hidden="false" customHeight="false" outlineLevel="0" collapsed="false">
      <c r="A1137" s="0" t="s">
        <v>2278</v>
      </c>
      <c r="B1137" s="0" t="s">
        <v>2279</v>
      </c>
      <c r="C1137" s="0" t="n">
        <v>1.46202837041153</v>
      </c>
      <c r="D1137" s="0" t="n">
        <f aca="false">LOG(C1137)</f>
        <v>0.164955800114066</v>
      </c>
      <c r="E1137" s="0" t="n">
        <v>0.547971306813539</v>
      </c>
      <c r="F1137" s="0" t="n">
        <v>0.00143815602337193</v>
      </c>
      <c r="G1137" s="0" t="n">
        <v>0.0152938947290778</v>
      </c>
      <c r="H1137" s="0" t="n">
        <f aca="false">-LOG10(G1137)</f>
        <v>1.81548190347218</v>
      </c>
      <c r="I1137" s="0" t="s">
        <v>1574</v>
      </c>
      <c r="J1137" s="0" t="s">
        <v>13</v>
      </c>
    </row>
    <row r="1138" customFormat="false" ht="14.4" hidden="false" customHeight="false" outlineLevel="0" collapsed="false">
      <c r="A1138" s="0" t="s">
        <v>2280</v>
      </c>
      <c r="B1138" s="0" t="s">
        <v>2281</v>
      </c>
      <c r="C1138" s="0" t="n">
        <v>1.46215645120773</v>
      </c>
      <c r="D1138" s="0" t="n">
        <f aca="false">LOG(C1138)</f>
        <v>0.16499384475656</v>
      </c>
      <c r="E1138" s="0" t="n">
        <v>0.548097688380301</v>
      </c>
      <c r="F1138" s="0" t="n">
        <v>0.00379282065282174</v>
      </c>
      <c r="G1138" s="0" t="n">
        <v>0.03192889088952</v>
      </c>
      <c r="H1138" s="0" t="n">
        <f aca="false">-LOG10(G1138)</f>
        <v>1.49581616723967</v>
      </c>
      <c r="I1138" s="0" t="s">
        <v>1574</v>
      </c>
      <c r="J1138" s="0" t="s">
        <v>13</v>
      </c>
    </row>
    <row r="1139" customFormat="false" ht="14.4" hidden="false" customHeight="false" outlineLevel="0" collapsed="false">
      <c r="A1139" s="0" t="s">
        <v>2282</v>
      </c>
      <c r="B1139" s="0" t="s">
        <v>2283</v>
      </c>
      <c r="C1139" s="0" t="n">
        <v>1.4639556796543</v>
      </c>
      <c r="D1139" s="0" t="n">
        <f aca="false">LOG(C1139)</f>
        <v>0.165527928926655</v>
      </c>
      <c r="E1139" s="0" t="n">
        <v>0.549871877589975</v>
      </c>
      <c r="F1139" s="0" t="n">
        <v>0.000407445721273364</v>
      </c>
      <c r="G1139" s="0" t="n">
        <v>0.00579182548271104</v>
      </c>
      <c r="H1139" s="0" t="n">
        <f aca="false">-LOG10(G1139)</f>
        <v>2.23718453262539</v>
      </c>
      <c r="I1139" s="0" t="s">
        <v>1574</v>
      </c>
      <c r="J1139" s="0" t="s">
        <v>13</v>
      </c>
    </row>
    <row r="1140" customFormat="false" ht="14.4" hidden="false" customHeight="false" outlineLevel="0" collapsed="false">
      <c r="A1140" s="0" t="s">
        <v>2284</v>
      </c>
      <c r="B1140" s="0" t="s">
        <v>2285</v>
      </c>
      <c r="C1140" s="0" t="n">
        <v>1.46490017193183</v>
      </c>
      <c r="D1140" s="0" t="n">
        <f aca="false">LOG(C1140)</f>
        <v>0.165808029975893</v>
      </c>
      <c r="E1140" s="0" t="n">
        <v>0.550802353134844</v>
      </c>
      <c r="F1140" s="0" t="n">
        <v>0.00626029843153835</v>
      </c>
      <c r="G1140" s="0" t="n">
        <v>0.0459088551646146</v>
      </c>
      <c r="H1140" s="0" t="n">
        <f aca="false">-LOG10(G1140)</f>
        <v>1.3381035371597</v>
      </c>
      <c r="I1140" s="0" t="s">
        <v>1574</v>
      </c>
      <c r="J1140" s="0" t="s">
        <v>13</v>
      </c>
    </row>
    <row r="1141" customFormat="false" ht="14.4" hidden="false" customHeight="false" outlineLevel="0" collapsed="false">
      <c r="A1141" s="0" t="s">
        <v>2286</v>
      </c>
      <c r="B1141" s="0" t="s">
        <v>2287</v>
      </c>
      <c r="C1141" s="0" t="n">
        <v>1.46613535334395</v>
      </c>
      <c r="D1141" s="0" t="n">
        <f aca="false">LOG(C1141)</f>
        <v>0.166174066141995</v>
      </c>
      <c r="E1141" s="0" t="n">
        <v>0.552018298958764</v>
      </c>
      <c r="F1141" s="0" t="n">
        <v>0.00037289064376441</v>
      </c>
      <c r="G1141" s="0" t="n">
        <v>0.00545833912271093</v>
      </c>
      <c r="H1141" s="0" t="n">
        <f aca="false">-LOG10(G1141)</f>
        <v>2.26293948542193</v>
      </c>
      <c r="I1141" s="0" t="s">
        <v>1574</v>
      </c>
      <c r="J1141" s="0" t="s">
        <v>13</v>
      </c>
    </row>
    <row r="1142" customFormat="false" ht="14.4" hidden="false" customHeight="false" outlineLevel="0" collapsed="false">
      <c r="A1142" s="0" t="s">
        <v>2288</v>
      </c>
      <c r="B1142" s="0" t="s">
        <v>2289</v>
      </c>
      <c r="C1142" s="0" t="n">
        <v>1.46716310018431</v>
      </c>
      <c r="D1142" s="0" t="n">
        <f aca="false">LOG(C1142)</f>
        <v>0.166478395760611</v>
      </c>
      <c r="E1142" s="0" t="n">
        <v>0.553029260068951</v>
      </c>
      <c r="F1142" s="0" t="n">
        <v>1.68055892121374E-008</v>
      </c>
      <c r="G1142" s="0" t="n">
        <v>1.15453366869641E-006</v>
      </c>
      <c r="H1142" s="0" t="n">
        <f aca="false">-LOG10(G1142)</f>
        <v>5.93759339759665</v>
      </c>
      <c r="I1142" s="0" t="s">
        <v>1574</v>
      </c>
      <c r="J1142" s="0" t="s">
        <v>13</v>
      </c>
    </row>
    <row r="1143" customFormat="false" ht="14.4" hidden="false" customHeight="false" outlineLevel="0" collapsed="false">
      <c r="A1143" s="0" t="s">
        <v>2290</v>
      </c>
      <c r="B1143" s="0" t="s">
        <v>2291</v>
      </c>
      <c r="C1143" s="0" t="n">
        <v>1.46730717854365</v>
      </c>
      <c r="D1143" s="0" t="n">
        <f aca="false">LOG(C1143)</f>
        <v>0.166521042255909</v>
      </c>
      <c r="E1143" s="0" t="n">
        <v>0.553170928659831</v>
      </c>
      <c r="F1143" s="0" t="n">
        <v>3.87223798582591E-006</v>
      </c>
      <c r="G1143" s="0" t="n">
        <v>0.000122144566099376</v>
      </c>
      <c r="H1143" s="0" t="n">
        <f aca="false">-LOG10(G1143)</f>
        <v>3.91312584891608</v>
      </c>
      <c r="I1143" s="0" t="s">
        <v>1574</v>
      </c>
      <c r="J1143" s="0" t="s">
        <v>13</v>
      </c>
    </row>
    <row r="1144" customFormat="false" ht="14.4" hidden="false" customHeight="false" outlineLevel="0" collapsed="false">
      <c r="A1144" s="0" t="s">
        <v>2292</v>
      </c>
      <c r="B1144" s="0" t="s">
        <v>2293</v>
      </c>
      <c r="C1144" s="0" t="n">
        <v>1.46781801882829</v>
      </c>
      <c r="D1144" s="0" t="n">
        <f aca="false">LOG(C1144)</f>
        <v>0.166672214764116</v>
      </c>
      <c r="E1144" s="0" t="n">
        <v>0.553673112862016</v>
      </c>
      <c r="F1144" s="0" t="n">
        <v>8.26451203577412E-006</v>
      </c>
      <c r="G1144" s="0" t="n">
        <v>0.000231944876633079</v>
      </c>
      <c r="H1144" s="0" t="n">
        <f aca="false">-LOG10(G1144)</f>
        <v>3.63461521605126</v>
      </c>
      <c r="I1144" s="0" t="s">
        <v>1574</v>
      </c>
      <c r="J1144" s="0" t="s">
        <v>13</v>
      </c>
    </row>
    <row r="1145" customFormat="false" ht="14.4" hidden="false" customHeight="false" outlineLevel="0" collapsed="false">
      <c r="A1145" s="0" t="s">
        <v>2294</v>
      </c>
      <c r="B1145" s="0" t="s">
        <v>2295</v>
      </c>
      <c r="C1145" s="0" t="n">
        <v>1.46966299580452</v>
      </c>
      <c r="D1145" s="0" t="n">
        <f aca="false">LOG(C1145)</f>
        <v>0.167217759345605</v>
      </c>
      <c r="E1145" s="0" t="n">
        <v>0.555485372734278</v>
      </c>
      <c r="F1145" s="0" t="n">
        <v>9.47142127142623E-005</v>
      </c>
      <c r="G1145" s="0" t="n">
        <v>0.00175888848088608</v>
      </c>
      <c r="H1145" s="0" t="n">
        <f aca="false">-LOG10(G1145)</f>
        <v>2.75476169531863</v>
      </c>
      <c r="I1145" s="0" t="s">
        <v>1574</v>
      </c>
      <c r="J1145" s="0" t="s">
        <v>13</v>
      </c>
    </row>
    <row r="1146" customFormat="false" ht="14.4" hidden="false" customHeight="false" outlineLevel="0" collapsed="false">
      <c r="A1146" s="0" t="s">
        <v>2296</v>
      </c>
      <c r="B1146" s="0" t="s">
        <v>2297</v>
      </c>
      <c r="C1146" s="0" t="n">
        <v>1.47289533731486</v>
      </c>
      <c r="D1146" s="0" t="n">
        <f aca="false">LOG(C1146)</f>
        <v>0.16817188734395</v>
      </c>
      <c r="E1146" s="0" t="n">
        <v>0.5586549173381</v>
      </c>
      <c r="F1146" s="0" t="n">
        <v>0.00120881987861665</v>
      </c>
      <c r="G1146" s="0" t="n">
        <v>0.0133100934127327</v>
      </c>
      <c r="H1146" s="0" t="n">
        <f aca="false">-LOG10(G1146)</f>
        <v>1.87581889655448</v>
      </c>
      <c r="I1146" s="0" t="s">
        <v>1574</v>
      </c>
      <c r="J1146" s="0" t="s">
        <v>13</v>
      </c>
    </row>
    <row r="1147" customFormat="false" ht="14.4" hidden="false" customHeight="false" outlineLevel="0" collapsed="false">
      <c r="A1147" s="0" t="s">
        <v>2298</v>
      </c>
      <c r="B1147" s="0" t="s">
        <v>2299</v>
      </c>
      <c r="C1147" s="0" t="n">
        <v>1.47330691619675</v>
      </c>
      <c r="D1147" s="0" t="n">
        <f aca="false">LOG(C1147)</f>
        <v>0.168293227579993</v>
      </c>
      <c r="E1147" s="0" t="n">
        <v>0.55905800087725</v>
      </c>
      <c r="F1147" s="0" t="n">
        <v>0.000257355426966209</v>
      </c>
      <c r="G1147" s="0" t="n">
        <v>0.00404394642886436</v>
      </c>
      <c r="H1147" s="0" t="n">
        <f aca="false">-LOG10(G1147)</f>
        <v>2.39319460624689</v>
      </c>
      <c r="I1147" s="0" t="s">
        <v>1574</v>
      </c>
      <c r="J1147" s="0" t="s">
        <v>13</v>
      </c>
    </row>
    <row r="1148" customFormat="false" ht="14.4" hidden="false" customHeight="false" outlineLevel="0" collapsed="false">
      <c r="A1148" s="0" t="s">
        <v>2300</v>
      </c>
      <c r="B1148" s="0" t="s">
        <v>2301</v>
      </c>
      <c r="C1148" s="0" t="n">
        <v>1.47502051347483</v>
      </c>
      <c r="D1148" s="0" t="n">
        <f aca="false">LOG(C1148)</f>
        <v>0.168798060196877</v>
      </c>
      <c r="E1148" s="0" t="n">
        <v>0.560735018530494</v>
      </c>
      <c r="F1148" s="0" t="n">
        <v>1.04554944491968E-007</v>
      </c>
      <c r="G1148" s="0" t="n">
        <v>5.76751856365051E-006</v>
      </c>
      <c r="H1148" s="0" t="n">
        <f aca="false">-LOG10(G1148)</f>
        <v>5.23901099896066</v>
      </c>
      <c r="I1148" s="0" t="s">
        <v>1574</v>
      </c>
      <c r="J1148" s="0" t="s">
        <v>13</v>
      </c>
    </row>
    <row r="1149" customFormat="false" ht="14.4" hidden="false" customHeight="false" outlineLevel="0" collapsed="false">
      <c r="A1149" s="0" t="s">
        <v>2302</v>
      </c>
      <c r="B1149" s="0" t="s">
        <v>2303</v>
      </c>
      <c r="C1149" s="0" t="n">
        <v>1.47576714436041</v>
      </c>
      <c r="D1149" s="0" t="n">
        <f aca="false">LOG(C1149)</f>
        <v>0.169017837231449</v>
      </c>
      <c r="E1149" s="0" t="n">
        <v>0.561465102036251</v>
      </c>
      <c r="F1149" s="0" t="n">
        <v>3.00649373736429E-005</v>
      </c>
      <c r="G1149" s="0" t="n">
        <v>0.000702854214425998</v>
      </c>
      <c r="H1149" s="0" t="n">
        <f aca="false">-LOG10(G1149)</f>
        <v>3.15313474672433</v>
      </c>
      <c r="I1149" s="0" t="s">
        <v>1574</v>
      </c>
      <c r="J1149" s="0" t="s">
        <v>13</v>
      </c>
    </row>
    <row r="1150" customFormat="false" ht="14.4" hidden="false" customHeight="false" outlineLevel="0" collapsed="false">
      <c r="A1150" s="0" t="s">
        <v>2304</v>
      </c>
      <c r="B1150" s="0" t="s">
        <v>2305</v>
      </c>
      <c r="C1150" s="0" t="n">
        <v>1.47592239778667</v>
      </c>
      <c r="D1150" s="0" t="n">
        <f aca="false">LOG(C1150)</f>
        <v>0.169063523409091</v>
      </c>
      <c r="E1150" s="0" t="n">
        <v>0.561616868233307</v>
      </c>
      <c r="F1150" s="0" t="n">
        <v>0.00257140251532759</v>
      </c>
      <c r="G1150" s="0" t="n">
        <v>0.0239555452301484</v>
      </c>
      <c r="H1150" s="0" t="n">
        <f aca="false">-LOG10(G1150)</f>
        <v>1.62059394011579</v>
      </c>
      <c r="I1150" s="0" t="s">
        <v>1574</v>
      </c>
      <c r="J1150" s="0" t="s">
        <v>13</v>
      </c>
    </row>
    <row r="1151" customFormat="false" ht="14.4" hidden="false" customHeight="false" outlineLevel="0" collapsed="false">
      <c r="A1151" s="0" t="s">
        <v>2306</v>
      </c>
      <c r="B1151" s="0" t="s">
        <v>2307</v>
      </c>
      <c r="C1151" s="0" t="n">
        <v>1.47595110000222</v>
      </c>
      <c r="D1151" s="0" t="n">
        <f aca="false">LOG(C1151)</f>
        <v>0.169071969037834</v>
      </c>
      <c r="E1151" s="0" t="n">
        <v>0.561644924004708</v>
      </c>
      <c r="F1151" s="0" t="n">
        <v>1.5328156786377E-008</v>
      </c>
      <c r="G1151" s="0" t="n">
        <v>1.06611614716677E-006</v>
      </c>
      <c r="H1151" s="0" t="n">
        <f aca="false">-LOG10(G1151)</f>
        <v>5.9721954788687</v>
      </c>
      <c r="I1151" s="0" t="s">
        <v>1574</v>
      </c>
      <c r="J1151" s="0" t="s">
        <v>13</v>
      </c>
    </row>
    <row r="1152" customFormat="false" ht="14.4" hidden="false" customHeight="false" outlineLevel="0" collapsed="false">
      <c r="A1152" s="0" t="s">
        <v>2308</v>
      </c>
      <c r="B1152" s="0" t="s">
        <v>2309</v>
      </c>
      <c r="C1152" s="0" t="n">
        <v>1.47628485896355</v>
      </c>
      <c r="D1152" s="0" t="n">
        <f aca="false">LOG(C1152)</f>
        <v>0.169170165576203</v>
      </c>
      <c r="E1152" s="0" t="n">
        <v>0.561971125844337</v>
      </c>
      <c r="F1152" s="0" t="n">
        <v>7.00205315996266E-005</v>
      </c>
      <c r="G1152" s="0" t="n">
        <v>0.00140266531816211</v>
      </c>
      <c r="H1152" s="0" t="n">
        <f aca="false">-LOG10(G1152)</f>
        <v>2.85304594109896</v>
      </c>
      <c r="I1152" s="0" t="s">
        <v>1574</v>
      </c>
      <c r="J1152" s="0" t="s">
        <v>13</v>
      </c>
    </row>
    <row r="1153" customFormat="false" ht="14.4" hidden="false" customHeight="false" outlineLevel="0" collapsed="false">
      <c r="A1153" s="0" t="s">
        <v>2310</v>
      </c>
      <c r="B1153" s="0" t="s">
        <v>2311</v>
      </c>
      <c r="C1153" s="0" t="n">
        <v>1.47633205440592</v>
      </c>
      <c r="D1153" s="0" t="n">
        <f aca="false">LOG(C1153)</f>
        <v>0.169184049341553</v>
      </c>
      <c r="E1153" s="0" t="n">
        <v>0.562017246714514</v>
      </c>
      <c r="F1153" s="0" t="n">
        <v>0.0018400417910169</v>
      </c>
      <c r="G1153" s="0" t="n">
        <v>0.0184324828483512</v>
      </c>
      <c r="H1153" s="0" t="n">
        <f aca="false">-LOG10(G1153)</f>
        <v>1.73441616154096</v>
      </c>
      <c r="I1153" s="0" t="s">
        <v>1574</v>
      </c>
      <c r="J1153" s="0" t="s">
        <v>13</v>
      </c>
    </row>
    <row r="1154" customFormat="false" ht="14.4" hidden="false" customHeight="false" outlineLevel="0" collapsed="false">
      <c r="A1154" s="0" t="s">
        <v>2312</v>
      </c>
      <c r="B1154" s="0" t="s">
        <v>2313</v>
      </c>
      <c r="C1154" s="0" t="n">
        <v>1.47653372789396</v>
      </c>
      <c r="D1154" s="0" t="n">
        <f aca="false">LOG(C1154)</f>
        <v>0.169243371836779</v>
      </c>
      <c r="E1154" s="0" t="n">
        <v>0.562214311778066</v>
      </c>
      <c r="F1154" s="0" t="n">
        <v>0.00560535380330788</v>
      </c>
      <c r="G1154" s="0" t="n">
        <v>0.0420702090411807</v>
      </c>
      <c r="H1154" s="0" t="n">
        <f aca="false">-LOG10(G1154)</f>
        <v>1.37602533002708</v>
      </c>
      <c r="I1154" s="0" t="s">
        <v>1574</v>
      </c>
      <c r="J1154" s="0" t="s">
        <v>13</v>
      </c>
    </row>
    <row r="1155" customFormat="false" ht="14.4" hidden="false" customHeight="false" outlineLevel="0" collapsed="false">
      <c r="A1155" s="0" t="s">
        <v>2314</v>
      </c>
      <c r="B1155" s="0" t="s">
        <v>2315</v>
      </c>
      <c r="C1155" s="0" t="n">
        <v>1.47695204921502</v>
      </c>
      <c r="D1155" s="0" t="n">
        <f aca="false">LOG(C1155)</f>
        <v>0.169366395718608</v>
      </c>
      <c r="E1155" s="0" t="n">
        <v>0.562622988267455</v>
      </c>
      <c r="F1155" s="0" t="n">
        <v>1.19184789642646E-005</v>
      </c>
      <c r="G1155" s="0" t="n">
        <v>0.000321070818926798</v>
      </c>
      <c r="H1155" s="0" t="n">
        <f aca="false">-LOG10(G1155)</f>
        <v>3.49339916424029</v>
      </c>
      <c r="I1155" s="0" t="s">
        <v>1574</v>
      </c>
      <c r="J1155" s="0" t="s">
        <v>13</v>
      </c>
    </row>
    <row r="1156" customFormat="false" ht="14.4" hidden="false" customHeight="false" outlineLevel="0" collapsed="false">
      <c r="A1156" s="0" t="s">
        <v>2316</v>
      </c>
      <c r="B1156" s="0" t="s">
        <v>2317</v>
      </c>
      <c r="C1156" s="0" t="n">
        <v>1.47767957804217</v>
      </c>
      <c r="D1156" s="0" t="n">
        <f aca="false">LOG(C1156)</f>
        <v>0.169580271288426</v>
      </c>
      <c r="E1156" s="0" t="n">
        <v>0.563333467531643</v>
      </c>
      <c r="F1156" s="0" t="n">
        <v>1.419985120946E-005</v>
      </c>
      <c r="G1156" s="0" t="n">
        <v>0.000372388603849024</v>
      </c>
      <c r="H1156" s="0" t="n">
        <f aca="false">-LOG10(G1156)</f>
        <v>3.42900361813434</v>
      </c>
      <c r="I1156" s="0" t="s">
        <v>1574</v>
      </c>
      <c r="J1156" s="0" t="s">
        <v>13</v>
      </c>
    </row>
    <row r="1157" customFormat="false" ht="14.4" hidden="false" customHeight="false" outlineLevel="0" collapsed="false">
      <c r="A1157" s="0" t="s">
        <v>2318</v>
      </c>
      <c r="B1157" s="0" t="s">
        <v>2319</v>
      </c>
      <c r="C1157" s="0" t="n">
        <v>1.47796038532672</v>
      </c>
      <c r="D1157" s="0" t="n">
        <f aca="false">LOG(C1157)</f>
        <v>0.169662793555035</v>
      </c>
      <c r="E1157" s="0" t="n">
        <v>0.563607600567545</v>
      </c>
      <c r="F1157" s="0" t="n">
        <v>0.00148463960066945</v>
      </c>
      <c r="G1157" s="0" t="n">
        <v>0.0156987669955586</v>
      </c>
      <c r="H1157" s="0" t="n">
        <f aca="false">-LOG10(G1157)</f>
        <v>1.80413445638398</v>
      </c>
      <c r="I1157" s="0" t="s">
        <v>1574</v>
      </c>
      <c r="J1157" s="0" t="s">
        <v>13</v>
      </c>
    </row>
    <row r="1158" customFormat="false" ht="14.4" hidden="false" customHeight="false" outlineLevel="0" collapsed="false">
      <c r="A1158" s="0" t="s">
        <v>2320</v>
      </c>
      <c r="B1158" s="0" t="s">
        <v>2321</v>
      </c>
      <c r="C1158" s="0" t="n">
        <v>1.47827535220048</v>
      </c>
      <c r="D1158" s="0" t="n">
        <f aca="false">LOG(C1158)</f>
        <v>0.169755335820212</v>
      </c>
      <c r="E1158" s="0" t="n">
        <v>0.563915019318201</v>
      </c>
      <c r="F1158" s="0" t="n">
        <v>0.00686124705276134</v>
      </c>
      <c r="G1158" s="0" t="n">
        <v>0.0493780491624817</v>
      </c>
      <c r="H1158" s="0" t="n">
        <f aca="false">-LOG10(G1158)</f>
        <v>1.30646607225555</v>
      </c>
      <c r="I1158" s="0" t="s">
        <v>1574</v>
      </c>
      <c r="J1158" s="0" t="s">
        <v>13</v>
      </c>
    </row>
    <row r="1159" customFormat="false" ht="14.4" hidden="false" customHeight="false" outlineLevel="0" collapsed="false">
      <c r="A1159" s="0" t="s">
        <v>2322</v>
      </c>
      <c r="B1159" s="0" t="s">
        <v>2323</v>
      </c>
      <c r="C1159" s="0" t="n">
        <v>1.4787883426889</v>
      </c>
      <c r="D1159" s="0" t="n">
        <f aca="false">LOG(C1159)</f>
        <v>0.169906018364528</v>
      </c>
      <c r="E1159" s="0" t="n">
        <v>0.564415575895573</v>
      </c>
      <c r="F1159" s="0" t="n">
        <v>4.98880940932674E-005</v>
      </c>
      <c r="G1159" s="0" t="n">
        <v>0.00108237597404852</v>
      </c>
      <c r="H1159" s="0" t="n">
        <f aca="false">-LOG10(G1159)</f>
        <v>2.96562185651941</v>
      </c>
      <c r="I1159" s="0" t="s">
        <v>1574</v>
      </c>
      <c r="J1159" s="0" t="s">
        <v>13</v>
      </c>
    </row>
    <row r="1160" customFormat="false" ht="14.4" hidden="false" customHeight="false" outlineLevel="0" collapsed="false">
      <c r="A1160" s="0" t="s">
        <v>2324</v>
      </c>
      <c r="B1160" s="0" t="s">
        <v>2325</v>
      </c>
      <c r="C1160" s="0" t="n">
        <v>1.47922522563656</v>
      </c>
      <c r="D1160" s="0" t="n">
        <f aca="false">LOG(C1160)</f>
        <v>0.170034304358085</v>
      </c>
      <c r="E1160" s="0" t="n">
        <v>0.564841732741752</v>
      </c>
      <c r="F1160" s="0" t="n">
        <v>0.000355090561162162</v>
      </c>
      <c r="G1160" s="0" t="n">
        <v>0.00525271347938427</v>
      </c>
      <c r="H1160" s="0" t="n">
        <f aca="false">-LOG10(G1160)</f>
        <v>2.27961628808249</v>
      </c>
      <c r="I1160" s="0" t="s">
        <v>1574</v>
      </c>
      <c r="J1160" s="0" t="s">
        <v>13</v>
      </c>
    </row>
    <row r="1161" customFormat="false" ht="14.4" hidden="false" customHeight="false" outlineLevel="0" collapsed="false">
      <c r="A1161" s="0" t="s">
        <v>2326</v>
      </c>
      <c r="B1161" s="0" t="s">
        <v>2327</v>
      </c>
      <c r="C1161" s="0" t="n">
        <v>1.4795741207029</v>
      </c>
      <c r="D1161" s="0" t="n">
        <f aca="false">LOG(C1161)</f>
        <v>0.170136726445589</v>
      </c>
      <c r="E1161" s="0" t="n">
        <v>0.565181971551767</v>
      </c>
      <c r="F1161" s="0" t="n">
        <v>0.00388286238561126</v>
      </c>
      <c r="G1161" s="0" t="n">
        <v>0.0324370431129806</v>
      </c>
      <c r="H1161" s="0" t="n">
        <f aca="false">-LOG10(G1161)</f>
        <v>1.48895874195302</v>
      </c>
      <c r="I1161" s="0" t="s">
        <v>1574</v>
      </c>
      <c r="J1161" s="0" t="s">
        <v>13</v>
      </c>
    </row>
    <row r="1162" customFormat="false" ht="14.4" hidden="false" customHeight="false" outlineLevel="0" collapsed="false">
      <c r="A1162" s="0" t="s">
        <v>2328</v>
      </c>
      <c r="B1162" s="0" t="s">
        <v>2329</v>
      </c>
      <c r="C1162" s="0" t="n">
        <v>1.47991392537987</v>
      </c>
      <c r="D1162" s="0" t="n">
        <f aca="false">LOG(C1162)</f>
        <v>0.170236456733047</v>
      </c>
      <c r="E1162" s="0" t="n">
        <v>0.565513268395584</v>
      </c>
      <c r="F1162" s="0" t="n">
        <v>0.000621077642993551</v>
      </c>
      <c r="G1162" s="0" t="n">
        <v>0.00796658355812347</v>
      </c>
      <c r="H1162" s="0" t="n">
        <f aca="false">-LOG10(G1162)</f>
        <v>2.09872788437027</v>
      </c>
      <c r="I1162" s="0" t="s">
        <v>1574</v>
      </c>
      <c r="J1162" s="0" t="s">
        <v>13</v>
      </c>
    </row>
    <row r="1163" customFormat="false" ht="14.4" hidden="false" customHeight="false" outlineLevel="0" collapsed="false">
      <c r="A1163" s="0" t="s">
        <v>2330</v>
      </c>
      <c r="B1163" s="0" t="s">
        <v>2331</v>
      </c>
      <c r="C1163" s="0" t="n">
        <v>1.48184053291583</v>
      </c>
      <c r="D1163" s="0" t="n">
        <f aca="false">LOG(C1163)</f>
        <v>0.170801469904434</v>
      </c>
      <c r="E1163" s="0" t="n">
        <v>0.567390201523599</v>
      </c>
      <c r="F1163" s="0" t="n">
        <v>0.0053065865289396</v>
      </c>
      <c r="G1163" s="0" t="n">
        <v>0.0404239156129698</v>
      </c>
      <c r="H1163" s="0" t="n">
        <f aca="false">-LOG10(G1163)</f>
        <v>1.39336162138124</v>
      </c>
      <c r="I1163" s="0" t="s">
        <v>1574</v>
      </c>
      <c r="J1163" s="0" t="s">
        <v>13</v>
      </c>
    </row>
    <row r="1164" customFormat="false" ht="14.4" hidden="false" customHeight="false" outlineLevel="0" collapsed="false">
      <c r="A1164" s="0" t="s">
        <v>2332</v>
      </c>
      <c r="B1164" s="0" t="s">
        <v>2333</v>
      </c>
      <c r="C1164" s="0" t="n">
        <v>1.48218361122986</v>
      </c>
      <c r="D1164" s="0" t="n">
        <f aca="false">LOG(C1164)</f>
        <v>0.170902006885282</v>
      </c>
      <c r="E1164" s="0" t="n">
        <v>0.567724178144852</v>
      </c>
      <c r="F1164" s="0" t="n">
        <v>5.35829074704565E-009</v>
      </c>
      <c r="G1164" s="0" t="n">
        <v>4.08177821669505E-007</v>
      </c>
      <c r="H1164" s="0" t="n">
        <f aca="false">-LOG10(G1164)</f>
        <v>6.38915059635739</v>
      </c>
      <c r="I1164" s="0" t="s">
        <v>1574</v>
      </c>
      <c r="J1164" s="0" t="s">
        <v>13</v>
      </c>
    </row>
    <row r="1165" customFormat="false" ht="14.4" hidden="false" customHeight="false" outlineLevel="0" collapsed="false">
      <c r="A1165" s="0" t="s">
        <v>2334</v>
      </c>
      <c r="B1165" s="0" t="s">
        <v>2335</v>
      </c>
      <c r="C1165" s="0" t="n">
        <v>1.48334677019994</v>
      </c>
      <c r="D1165" s="0" t="n">
        <f aca="false">LOG(C1165)</f>
        <v>0.171242690326836</v>
      </c>
      <c r="E1165" s="0" t="n">
        <v>0.568855904040813</v>
      </c>
      <c r="F1165" s="0" t="n">
        <v>0.00158772341369938</v>
      </c>
      <c r="G1165" s="0" t="n">
        <v>0.0164623396172275</v>
      </c>
      <c r="H1165" s="0" t="n">
        <f aca="false">-LOG10(G1165)</f>
        <v>1.78350844308209</v>
      </c>
      <c r="I1165" s="0" t="s">
        <v>1574</v>
      </c>
      <c r="J1165" s="0" t="s">
        <v>13</v>
      </c>
    </row>
    <row r="1166" customFormat="false" ht="14.4" hidden="false" customHeight="false" outlineLevel="0" collapsed="false">
      <c r="A1166" s="0" t="s">
        <v>2336</v>
      </c>
      <c r="B1166" s="0" t="s">
        <v>2337</v>
      </c>
      <c r="C1166" s="0" t="n">
        <v>1.48422333662527</v>
      </c>
      <c r="D1166" s="0" t="n">
        <f aca="false">LOG(C1166)</f>
        <v>0.171499255771903</v>
      </c>
      <c r="E1166" s="0" t="n">
        <v>0.569708196000957</v>
      </c>
      <c r="F1166" s="0" t="n">
        <v>1.08333583006745E-005</v>
      </c>
      <c r="G1166" s="0" t="n">
        <v>0.000294446471482896</v>
      </c>
      <c r="H1166" s="0" t="n">
        <f aca="false">-LOG10(G1166)</f>
        <v>3.53099364570733</v>
      </c>
      <c r="I1166" s="0" t="s">
        <v>1574</v>
      </c>
      <c r="J1166" s="0" t="s">
        <v>13</v>
      </c>
    </row>
    <row r="1167" customFormat="false" ht="14.4" hidden="false" customHeight="false" outlineLevel="0" collapsed="false">
      <c r="A1167" s="0" t="s">
        <v>2338</v>
      </c>
      <c r="B1167" s="0" t="s">
        <v>2339</v>
      </c>
      <c r="C1167" s="0" t="n">
        <v>1.48469113630552</v>
      </c>
      <c r="D1167" s="0" t="n">
        <f aca="false">LOG(C1167)</f>
        <v>0.171636115774643</v>
      </c>
      <c r="E1167" s="0" t="n">
        <v>0.570162835089126</v>
      </c>
      <c r="F1167" s="0" t="n">
        <v>0.00111702258081812</v>
      </c>
      <c r="G1167" s="0" t="n">
        <v>0.0125084188600013</v>
      </c>
      <c r="H1167" s="0" t="n">
        <f aca="false">-LOG10(G1167)</f>
        <v>1.90279758429339</v>
      </c>
      <c r="I1167" s="0" t="s">
        <v>1574</v>
      </c>
      <c r="J1167" s="0" t="s">
        <v>13</v>
      </c>
    </row>
    <row r="1168" customFormat="false" ht="14.4" hidden="false" customHeight="false" outlineLevel="0" collapsed="false">
      <c r="A1168" s="0" t="s">
        <v>2340</v>
      </c>
      <c r="B1168" s="0" t="s">
        <v>2341</v>
      </c>
      <c r="C1168" s="0" t="n">
        <v>1.48497129058806</v>
      </c>
      <c r="D1168" s="0" t="n">
        <f aca="false">LOG(C1168)</f>
        <v>0.171718057384064</v>
      </c>
      <c r="E1168" s="0" t="n">
        <v>0.570435039223604</v>
      </c>
      <c r="F1168" s="0" t="n">
        <v>1.43094598765163E-005</v>
      </c>
      <c r="G1168" s="0" t="n">
        <v>0.000374386289012219</v>
      </c>
      <c r="H1168" s="0" t="n">
        <f aca="false">-LOG10(G1168)</f>
        <v>3.42668006462242</v>
      </c>
      <c r="I1168" s="0" t="s">
        <v>1574</v>
      </c>
      <c r="J1168" s="0" t="s">
        <v>13</v>
      </c>
    </row>
    <row r="1169" customFormat="false" ht="14.4" hidden="false" customHeight="false" outlineLevel="0" collapsed="false">
      <c r="A1169" s="0" t="s">
        <v>2342</v>
      </c>
      <c r="B1169" s="0" t="s">
        <v>2343</v>
      </c>
      <c r="C1169" s="0" t="n">
        <v>1.48529231616006</v>
      </c>
      <c r="D1169" s="0" t="n">
        <f aca="false">LOG(C1169)</f>
        <v>0.171811934327981</v>
      </c>
      <c r="E1169" s="0" t="n">
        <v>0.570746891681062</v>
      </c>
      <c r="F1169" s="0" t="n">
        <v>0.00166346522823518</v>
      </c>
      <c r="G1169" s="0" t="n">
        <v>0.0170269502977857</v>
      </c>
      <c r="H1169" s="0" t="n">
        <f aca="false">-LOG10(G1169)</f>
        <v>1.76886313168796</v>
      </c>
      <c r="I1169" s="0" t="s">
        <v>1574</v>
      </c>
      <c r="J1169" s="0" t="s">
        <v>13</v>
      </c>
    </row>
    <row r="1170" customFormat="false" ht="14.4" hidden="false" customHeight="false" outlineLevel="0" collapsed="false">
      <c r="A1170" s="0" t="s">
        <v>2344</v>
      </c>
      <c r="B1170" s="0" t="s">
        <v>2345</v>
      </c>
      <c r="C1170" s="0" t="n">
        <v>1.48593432682057</v>
      </c>
      <c r="D1170" s="0" t="n">
        <f aca="false">LOG(C1170)</f>
        <v>0.171999615528391</v>
      </c>
      <c r="E1170" s="0" t="n">
        <v>0.571370355133587</v>
      </c>
      <c r="F1170" s="0" t="n">
        <v>2.85077334555602E-006</v>
      </c>
      <c r="G1170" s="0" t="n">
        <v>9.3069854004479E-005</v>
      </c>
      <c r="H1170" s="0" t="n">
        <f aca="false">-LOG10(G1170)</f>
        <v>4.03119096734962</v>
      </c>
      <c r="I1170" s="0" t="s">
        <v>1574</v>
      </c>
      <c r="J1170" s="0" t="s">
        <v>13</v>
      </c>
    </row>
    <row r="1171" customFormat="false" ht="14.4" hidden="false" customHeight="false" outlineLevel="0" collapsed="false">
      <c r="A1171" s="0" t="s">
        <v>2346</v>
      </c>
      <c r="B1171" s="0" t="s">
        <v>2347</v>
      </c>
      <c r="C1171" s="0" t="n">
        <v>1.48667697936486</v>
      </c>
      <c r="D1171" s="0" t="n">
        <f aca="false">LOG(C1171)</f>
        <v>0.172216616592739</v>
      </c>
      <c r="E1171" s="0" t="n">
        <v>0.572091217065866</v>
      </c>
      <c r="F1171" s="0" t="n">
        <v>1.29464881427656E-007</v>
      </c>
      <c r="G1171" s="0" t="n">
        <v>6.77452215993875E-006</v>
      </c>
      <c r="H1171" s="0" t="n">
        <f aca="false">-LOG10(G1171)</f>
        <v>5.16912133227946</v>
      </c>
      <c r="I1171" s="0" t="s">
        <v>1574</v>
      </c>
      <c r="J1171" s="0" t="s">
        <v>13</v>
      </c>
    </row>
    <row r="1172" customFormat="false" ht="14.4" hidden="false" customHeight="false" outlineLevel="0" collapsed="false">
      <c r="A1172" s="0" t="s">
        <v>2348</v>
      </c>
      <c r="B1172" s="0" t="s">
        <v>2349</v>
      </c>
      <c r="C1172" s="0" t="n">
        <v>1.48793003498666</v>
      </c>
      <c r="D1172" s="0" t="n">
        <f aca="false">LOG(C1172)</f>
        <v>0.172582510421154</v>
      </c>
      <c r="E1172" s="0" t="n">
        <v>0.573306690054223</v>
      </c>
      <c r="F1172" s="0" t="n">
        <v>5.52365957031166E-005</v>
      </c>
      <c r="G1172" s="0" t="n">
        <v>0.0011759304157481</v>
      </c>
      <c r="H1172" s="0" t="n">
        <f aca="false">-LOG10(G1172)</f>
        <v>2.92961837634723</v>
      </c>
      <c r="I1172" s="0" t="s">
        <v>1574</v>
      </c>
      <c r="J1172" s="0" t="s">
        <v>13</v>
      </c>
    </row>
    <row r="1173" customFormat="false" ht="14.4" hidden="false" customHeight="false" outlineLevel="0" collapsed="false">
      <c r="A1173" s="0" t="s">
        <v>2350</v>
      </c>
      <c r="B1173" s="0" t="s">
        <v>2351</v>
      </c>
      <c r="C1173" s="0" t="n">
        <v>1.48919236870776</v>
      </c>
      <c r="D1173" s="0" t="n">
        <f aca="false">LOG(C1173)</f>
        <v>0.172950802031581</v>
      </c>
      <c r="E1173" s="0" t="n">
        <v>0.574530128302012</v>
      </c>
      <c r="F1173" s="0" t="n">
        <v>0.000622574745393174</v>
      </c>
      <c r="G1173" s="0" t="n">
        <v>0.00797664988433955</v>
      </c>
      <c r="H1173" s="0" t="n">
        <f aca="false">-LOG10(G1173)</f>
        <v>2.09817946983122</v>
      </c>
      <c r="I1173" s="0" t="s">
        <v>1574</v>
      </c>
      <c r="J1173" s="0" t="s">
        <v>13</v>
      </c>
    </row>
    <row r="1174" customFormat="false" ht="14.4" hidden="false" customHeight="false" outlineLevel="0" collapsed="false">
      <c r="A1174" s="0" t="s">
        <v>2352</v>
      </c>
      <c r="B1174" s="0" t="s">
        <v>2353</v>
      </c>
      <c r="C1174" s="0" t="n">
        <v>1.49000769611456</v>
      </c>
      <c r="D1174" s="0" t="n">
        <f aca="false">LOG(C1174)</f>
        <v>0.173188511614591</v>
      </c>
      <c r="E1174" s="0" t="n">
        <v>0.575319782444237</v>
      </c>
      <c r="F1174" s="0" t="n">
        <v>8.17483862930094E-006</v>
      </c>
      <c r="G1174" s="0" t="n">
        <v>0.000231182661175191</v>
      </c>
      <c r="H1174" s="0" t="n">
        <f aca="false">-LOG10(G1174)</f>
        <v>3.63604474135148</v>
      </c>
      <c r="I1174" s="0" t="s">
        <v>1574</v>
      </c>
      <c r="J1174" s="0" t="s">
        <v>13</v>
      </c>
    </row>
    <row r="1175" customFormat="false" ht="14.4" hidden="false" customHeight="false" outlineLevel="0" collapsed="false">
      <c r="A1175" s="0" t="s">
        <v>2354</v>
      </c>
      <c r="B1175" s="0" t="s">
        <v>2355</v>
      </c>
      <c r="C1175" s="0" t="n">
        <v>1.49109025025048</v>
      </c>
      <c r="D1175" s="0" t="n">
        <f aca="false">LOG(C1175)</f>
        <v>0.173503930508378</v>
      </c>
      <c r="E1175" s="0" t="n">
        <v>0.576367581329166</v>
      </c>
      <c r="F1175" s="0" t="n">
        <v>0.00140011961328016</v>
      </c>
      <c r="G1175" s="0" t="n">
        <v>0.014989043431655</v>
      </c>
      <c r="H1175" s="0" t="n">
        <f aca="false">-LOG10(G1175)</f>
        <v>1.82422608200226</v>
      </c>
      <c r="I1175" s="0" t="s">
        <v>1574</v>
      </c>
      <c r="J1175" s="0" t="s">
        <v>13</v>
      </c>
    </row>
    <row r="1176" customFormat="false" ht="14.4" hidden="false" customHeight="false" outlineLevel="0" collapsed="false">
      <c r="A1176" s="0" t="s">
        <v>2356</v>
      </c>
      <c r="B1176" s="0" t="s">
        <v>2357</v>
      </c>
      <c r="C1176" s="0" t="n">
        <v>1.49127592266016</v>
      </c>
      <c r="D1176" s="0" t="n">
        <f aca="false">LOG(C1176)</f>
        <v>0.173558006029892</v>
      </c>
      <c r="E1176" s="0" t="n">
        <v>0.576547216323328</v>
      </c>
      <c r="F1176" s="0" t="n">
        <v>3.74218952321813E-009</v>
      </c>
      <c r="G1176" s="0" t="n">
        <v>2.97198853056714E-007</v>
      </c>
      <c r="H1176" s="0" t="n">
        <f aca="false">-LOG10(G1176)</f>
        <v>6.52695287092795</v>
      </c>
      <c r="I1176" s="0" t="s">
        <v>1574</v>
      </c>
      <c r="J1176" s="0" t="s">
        <v>13</v>
      </c>
    </row>
    <row r="1177" customFormat="false" ht="14.4" hidden="false" customHeight="false" outlineLevel="0" collapsed="false">
      <c r="A1177" s="0" t="s">
        <v>2358</v>
      </c>
      <c r="B1177" s="0" t="s">
        <v>2359</v>
      </c>
      <c r="C1177" s="0" t="n">
        <v>1.49208913190355</v>
      </c>
      <c r="D1177" s="0" t="n">
        <f aca="false">LOG(C1177)</f>
        <v>0.173794767062701</v>
      </c>
      <c r="E1177" s="0" t="n">
        <v>0.57733371944999</v>
      </c>
      <c r="F1177" s="0" t="n">
        <v>4.98597186485758E-010</v>
      </c>
      <c r="G1177" s="0" t="n">
        <v>5.21802924697899E-008</v>
      </c>
      <c r="H1177" s="0" t="n">
        <f aca="false">-LOG10(G1177)</f>
        <v>7.28249349101464</v>
      </c>
      <c r="I1177" s="0" t="s">
        <v>1574</v>
      </c>
      <c r="J1177" s="0" t="s">
        <v>13</v>
      </c>
    </row>
    <row r="1178" customFormat="false" ht="14.4" hidden="false" customHeight="false" outlineLevel="0" collapsed="false">
      <c r="A1178" s="0" t="s">
        <v>2360</v>
      </c>
      <c r="B1178" s="0" t="s">
        <v>2361</v>
      </c>
      <c r="C1178" s="0" t="n">
        <v>1.49444864727829</v>
      </c>
      <c r="D1178" s="0" t="n">
        <f aca="false">LOG(C1178)</f>
        <v>0.174480996266003</v>
      </c>
      <c r="E1178" s="0" t="n">
        <v>0.579613323519973</v>
      </c>
      <c r="F1178" s="0" t="n">
        <v>3.71633397436611E-005</v>
      </c>
      <c r="G1178" s="0" t="n">
        <v>0.000839022335583703</v>
      </c>
      <c r="H1178" s="0" t="n">
        <f aca="false">-LOG10(G1178)</f>
        <v>3.07622647767948</v>
      </c>
      <c r="I1178" s="0" t="s">
        <v>1574</v>
      </c>
      <c r="J1178" s="0" t="s">
        <v>13</v>
      </c>
    </row>
    <row r="1179" customFormat="false" ht="14.4" hidden="false" customHeight="false" outlineLevel="0" collapsed="false">
      <c r="A1179" s="0" t="s">
        <v>2362</v>
      </c>
      <c r="B1179" s="0" t="s">
        <v>2363</v>
      </c>
      <c r="C1179" s="0" t="n">
        <v>1.49453833807233</v>
      </c>
      <c r="D1179" s="0" t="n">
        <f aca="false">LOG(C1179)</f>
        <v>0.174507060091061</v>
      </c>
      <c r="E1179" s="0" t="n">
        <v>0.579699905672692</v>
      </c>
      <c r="F1179" s="0" t="n">
        <v>0.000133401955216772</v>
      </c>
      <c r="G1179" s="0" t="n">
        <v>0.0023487973184236</v>
      </c>
      <c r="H1179" s="0" t="n">
        <f aca="false">-LOG10(G1179)</f>
        <v>2.62915445758934</v>
      </c>
      <c r="I1179" s="0" t="s">
        <v>1574</v>
      </c>
      <c r="J1179" s="0" t="s">
        <v>13</v>
      </c>
    </row>
    <row r="1180" customFormat="false" ht="14.4" hidden="false" customHeight="false" outlineLevel="0" collapsed="false">
      <c r="A1180" s="0" t="s">
        <v>2364</v>
      </c>
      <c r="B1180" s="0" t="s">
        <v>2365</v>
      </c>
      <c r="C1180" s="0" t="n">
        <v>1.49494732240542</v>
      </c>
      <c r="D1180" s="0" t="n">
        <f aca="false">LOG(C1180)</f>
        <v>0.174625889655958</v>
      </c>
      <c r="E1180" s="0" t="n">
        <v>0.580094648942828</v>
      </c>
      <c r="F1180" s="0" t="n">
        <v>0.00249701033573327</v>
      </c>
      <c r="G1180" s="0" t="n">
        <v>0.0233987629619591</v>
      </c>
      <c r="H1180" s="0" t="n">
        <f aca="false">-LOG10(G1180)</f>
        <v>1.63080710211961</v>
      </c>
      <c r="I1180" s="0" t="s">
        <v>1574</v>
      </c>
      <c r="J1180" s="0" t="s">
        <v>13</v>
      </c>
    </row>
    <row r="1181" customFormat="false" ht="14.4" hidden="false" customHeight="false" outlineLevel="0" collapsed="false">
      <c r="A1181" s="0" t="s">
        <v>2366</v>
      </c>
      <c r="B1181" s="0" t="s">
        <v>2367</v>
      </c>
      <c r="C1181" s="0" t="n">
        <v>1.49516914573974</v>
      </c>
      <c r="D1181" s="0" t="n">
        <f aca="false">LOG(C1181)</f>
        <v>0.174690326376906</v>
      </c>
      <c r="E1181" s="0" t="n">
        <v>0.580308703096486</v>
      </c>
      <c r="F1181" s="0" t="n">
        <v>1.69644428717128E-007</v>
      </c>
      <c r="G1181" s="0" t="n">
        <v>8.5958294695674E-006</v>
      </c>
      <c r="H1181" s="0" t="n">
        <f aca="false">-LOG10(G1181)</f>
        <v>5.06571220895078</v>
      </c>
      <c r="I1181" s="0" t="s">
        <v>1574</v>
      </c>
      <c r="J1181" s="0" t="s">
        <v>13</v>
      </c>
    </row>
    <row r="1182" customFormat="false" ht="14.4" hidden="false" customHeight="false" outlineLevel="0" collapsed="false">
      <c r="A1182" s="0" t="s">
        <v>2368</v>
      </c>
      <c r="B1182" s="0" t="s">
        <v>2369</v>
      </c>
      <c r="C1182" s="0" t="n">
        <v>1.49559421206806</v>
      </c>
      <c r="D1182" s="0" t="n">
        <f aca="false">LOG(C1182)</f>
        <v>0.174813775770918</v>
      </c>
      <c r="E1182" s="0" t="n">
        <v>0.580718793106753</v>
      </c>
      <c r="F1182" s="0" t="n">
        <v>1.27802889439401E-007</v>
      </c>
      <c r="G1182" s="0" t="n">
        <v>6.7189519058329E-006</v>
      </c>
      <c r="H1182" s="0" t="n">
        <f aca="false">-LOG10(G1182)</f>
        <v>5.17269846757318</v>
      </c>
      <c r="I1182" s="0" t="s">
        <v>1574</v>
      </c>
      <c r="J1182" s="0" t="s">
        <v>13</v>
      </c>
    </row>
    <row r="1183" customFormat="false" ht="14.4" hidden="false" customHeight="false" outlineLevel="0" collapsed="false">
      <c r="A1183" s="0" t="s">
        <v>2370</v>
      </c>
      <c r="B1183" s="0" t="s">
        <v>2371</v>
      </c>
      <c r="C1183" s="0" t="n">
        <v>1.49589136401815</v>
      </c>
      <c r="D1183" s="0" t="n">
        <f aca="false">LOG(C1183)</f>
        <v>0.174900054945161</v>
      </c>
      <c r="E1183" s="0" t="n">
        <v>0.581005406319674</v>
      </c>
      <c r="F1183" s="0" t="n">
        <v>0.000257486497926441</v>
      </c>
      <c r="G1183" s="0" t="n">
        <v>0.00404394642886436</v>
      </c>
      <c r="H1183" s="0" t="n">
        <f aca="false">-LOG10(G1183)</f>
        <v>2.39319460624689</v>
      </c>
      <c r="I1183" s="0" t="s">
        <v>1574</v>
      </c>
      <c r="J1183" s="0" t="s">
        <v>13</v>
      </c>
    </row>
    <row r="1184" customFormat="false" ht="14.4" hidden="false" customHeight="false" outlineLevel="0" collapsed="false">
      <c r="A1184" s="0" t="s">
        <v>2372</v>
      </c>
      <c r="B1184" s="0" t="s">
        <v>2373</v>
      </c>
      <c r="C1184" s="0" t="n">
        <v>1.49590694691343</v>
      </c>
      <c r="D1184" s="0" t="n">
        <f aca="false">LOG(C1184)</f>
        <v>0.174904579023812</v>
      </c>
      <c r="E1184" s="0" t="n">
        <v>0.581020434983649</v>
      </c>
      <c r="F1184" s="0" t="n">
        <v>0.000591451851636079</v>
      </c>
      <c r="G1184" s="0" t="n">
        <v>0.00768875140311823</v>
      </c>
      <c r="H1184" s="0" t="n">
        <f aca="false">-LOG10(G1184)</f>
        <v>2.1141441807139</v>
      </c>
      <c r="I1184" s="0" t="s">
        <v>1574</v>
      </c>
      <c r="J1184" s="0" t="s">
        <v>13</v>
      </c>
    </row>
    <row r="1185" customFormat="false" ht="14.4" hidden="false" customHeight="false" outlineLevel="0" collapsed="false">
      <c r="A1185" s="0" t="s">
        <v>2374</v>
      </c>
      <c r="B1185" s="0" t="s">
        <v>2375</v>
      </c>
      <c r="C1185" s="0" t="n">
        <v>1.49621475791542</v>
      </c>
      <c r="D1185" s="0" t="n">
        <f aca="false">LOG(C1185)</f>
        <v>0.174993934092417</v>
      </c>
      <c r="E1185" s="0" t="n">
        <v>0.581317266096467</v>
      </c>
      <c r="F1185" s="0" t="n">
        <v>0.00323328825207841</v>
      </c>
      <c r="G1185" s="0" t="n">
        <v>0.0284865160084768</v>
      </c>
      <c r="H1185" s="0" t="n">
        <f aca="false">-LOG10(G1185)</f>
        <v>1.54536066310931</v>
      </c>
      <c r="I1185" s="0" t="s">
        <v>1574</v>
      </c>
      <c r="J1185" s="0" t="s">
        <v>13</v>
      </c>
    </row>
    <row r="1186" customFormat="false" ht="14.4" hidden="false" customHeight="false" outlineLevel="0" collapsed="false">
      <c r="A1186" s="0" t="s">
        <v>2376</v>
      </c>
      <c r="B1186" s="0" t="s">
        <v>2377</v>
      </c>
      <c r="C1186" s="0" t="n">
        <v>1.49632499368864</v>
      </c>
      <c r="D1186" s="0" t="n">
        <f aca="false">LOG(C1186)</f>
        <v>0.175025930184042</v>
      </c>
      <c r="E1186" s="0" t="n">
        <v>0.581423554812164</v>
      </c>
      <c r="F1186" s="0" t="n">
        <v>1.92965258285025E-009</v>
      </c>
      <c r="G1186" s="0" t="n">
        <v>1.66217304790439E-007</v>
      </c>
      <c r="H1186" s="0" t="n">
        <f aca="false">-LOG10(G1186)</f>
        <v>6.77932376404304</v>
      </c>
      <c r="I1186" s="0" t="s">
        <v>1574</v>
      </c>
      <c r="J1186" s="0" t="s">
        <v>13</v>
      </c>
    </row>
    <row r="1187" customFormat="false" ht="14.4" hidden="false" customHeight="false" outlineLevel="0" collapsed="false">
      <c r="A1187" s="0" t="s">
        <v>2378</v>
      </c>
      <c r="B1187" s="0" t="s">
        <v>2379</v>
      </c>
      <c r="C1187" s="0" t="n">
        <v>1.49742451745501</v>
      </c>
      <c r="D1187" s="0" t="n">
        <f aca="false">LOG(C1187)</f>
        <v>0.175344939589572</v>
      </c>
      <c r="E1187" s="0" t="n">
        <v>0.582483281118926</v>
      </c>
      <c r="F1187" s="0" t="n">
        <v>5.07353961489961E-005</v>
      </c>
      <c r="G1187" s="0" t="n">
        <v>0.00109467238165021</v>
      </c>
      <c r="H1187" s="0" t="n">
        <f aca="false">-LOG10(G1187)</f>
        <v>2.96071583893425</v>
      </c>
      <c r="I1187" s="0" t="s">
        <v>1574</v>
      </c>
      <c r="J1187" s="0" t="s">
        <v>13</v>
      </c>
    </row>
    <row r="1188" customFormat="false" ht="14.4" hidden="false" customHeight="false" outlineLevel="0" collapsed="false">
      <c r="A1188" s="0" t="s">
        <v>2380</v>
      </c>
      <c r="B1188" s="0" t="s">
        <v>2381</v>
      </c>
      <c r="C1188" s="0" t="n">
        <v>1.49775205764585</v>
      </c>
      <c r="D1188" s="0" t="n">
        <f aca="false">LOG(C1188)</f>
        <v>0.175439924906453</v>
      </c>
      <c r="E1188" s="0" t="n">
        <v>0.582798815511674</v>
      </c>
      <c r="F1188" s="0" t="n">
        <v>8.44415601521451E-009</v>
      </c>
      <c r="G1188" s="0" t="n">
        <v>6.0613884011777E-007</v>
      </c>
      <c r="H1188" s="0" t="n">
        <f aca="false">-LOG10(G1188)</f>
        <v>6.21742788641009</v>
      </c>
      <c r="I1188" s="0" t="s">
        <v>1574</v>
      </c>
      <c r="J1188" s="0" t="s">
        <v>13</v>
      </c>
    </row>
    <row r="1189" customFormat="false" ht="14.4" hidden="false" customHeight="false" outlineLevel="0" collapsed="false">
      <c r="A1189" s="0" t="s">
        <v>2382</v>
      </c>
      <c r="B1189" s="0" t="s">
        <v>2383</v>
      </c>
      <c r="C1189" s="0" t="n">
        <v>1.49780283654897</v>
      </c>
      <c r="D1189" s="0" t="n">
        <f aca="false">LOG(C1189)</f>
        <v>0.175454648721039</v>
      </c>
      <c r="E1189" s="0" t="n">
        <v>0.582847726965014</v>
      </c>
      <c r="F1189" s="0" t="n">
        <v>8.70035991627672E-006</v>
      </c>
      <c r="G1189" s="0" t="n">
        <v>0.000242354801846932</v>
      </c>
      <c r="H1189" s="0" t="n">
        <f aca="false">-LOG10(G1189)</f>
        <v>3.61554837105174</v>
      </c>
      <c r="I1189" s="0" t="s">
        <v>1574</v>
      </c>
      <c r="J1189" s="0" t="s">
        <v>13</v>
      </c>
    </row>
    <row r="1190" customFormat="false" ht="14.4" hidden="false" customHeight="false" outlineLevel="0" collapsed="false">
      <c r="A1190" s="0" t="s">
        <v>2384</v>
      </c>
      <c r="B1190" s="0" t="s">
        <v>2385</v>
      </c>
      <c r="C1190" s="0" t="n">
        <v>1.49921393077676</v>
      </c>
      <c r="D1190" s="0" t="n">
        <f aca="false">LOG(C1190)</f>
        <v>0.175863609050218</v>
      </c>
      <c r="E1190" s="0" t="n">
        <v>0.584206263772205</v>
      </c>
      <c r="F1190" s="0" t="n">
        <v>9.13960000404644E-006</v>
      </c>
      <c r="G1190" s="0" t="n">
        <v>0.000252984170580561</v>
      </c>
      <c r="H1190" s="0" t="n">
        <f aca="false">-LOG10(G1190)</f>
        <v>3.59690665212294</v>
      </c>
      <c r="I1190" s="0" t="s">
        <v>1574</v>
      </c>
      <c r="J1190" s="0" t="s">
        <v>13</v>
      </c>
    </row>
    <row r="1191" customFormat="false" ht="14.4" hidden="false" customHeight="false" outlineLevel="0" collapsed="false">
      <c r="A1191" s="0" t="s">
        <v>2386</v>
      </c>
      <c r="B1191" s="0" t="s">
        <v>2387</v>
      </c>
      <c r="C1191" s="0" t="n">
        <v>1.49937017674469</v>
      </c>
      <c r="D1191" s="0" t="n">
        <f aca="false">LOG(C1191)</f>
        <v>0.175908868252109</v>
      </c>
      <c r="E1191" s="0" t="n">
        <v>0.584356611586519</v>
      </c>
      <c r="F1191" s="0" t="n">
        <v>0.00521481230041198</v>
      </c>
      <c r="G1191" s="0" t="n">
        <v>0.0399421806703238</v>
      </c>
      <c r="H1191" s="0" t="n">
        <f aca="false">-LOG10(G1191)</f>
        <v>1.39856822821756</v>
      </c>
      <c r="I1191" s="0" t="s">
        <v>1574</v>
      </c>
      <c r="J1191" s="0" t="s">
        <v>13</v>
      </c>
    </row>
    <row r="1192" customFormat="false" ht="14.4" hidden="false" customHeight="false" outlineLevel="0" collapsed="false">
      <c r="A1192" s="0" t="s">
        <v>2388</v>
      </c>
      <c r="B1192" s="0" t="s">
        <v>2389</v>
      </c>
      <c r="C1192" s="0" t="n">
        <v>1.50066837130664</v>
      </c>
      <c r="D1192" s="0" t="n">
        <f aca="false">LOG(C1192)</f>
        <v>0.176284729269126</v>
      </c>
      <c r="E1192" s="0" t="n">
        <v>0.585605194858722</v>
      </c>
      <c r="F1192" s="0" t="n">
        <v>0.000502590759784435</v>
      </c>
      <c r="G1192" s="0" t="n">
        <v>0.00672402787104671</v>
      </c>
      <c r="H1192" s="0" t="n">
        <f aca="false">-LOG10(G1192)</f>
        <v>2.17237049508136</v>
      </c>
      <c r="I1192" s="0" t="s">
        <v>1574</v>
      </c>
      <c r="J1192" s="0" t="s">
        <v>13</v>
      </c>
    </row>
    <row r="1193" customFormat="false" ht="14.4" hidden="false" customHeight="false" outlineLevel="0" collapsed="false">
      <c r="A1193" s="0" t="s">
        <v>2390</v>
      </c>
      <c r="B1193" s="0" t="s">
        <v>2391</v>
      </c>
      <c r="C1193" s="0" t="n">
        <v>1.50253763229802</v>
      </c>
      <c r="D1193" s="0" t="n">
        <f aca="false">LOG(C1193)</f>
        <v>0.176825358075578</v>
      </c>
      <c r="E1193" s="0" t="n">
        <v>0.58740112487978</v>
      </c>
      <c r="F1193" s="0" t="n">
        <v>0.000412151214230362</v>
      </c>
      <c r="G1193" s="0" t="n">
        <v>0.0058347273033522</v>
      </c>
      <c r="H1193" s="0" t="n">
        <f aca="false">-LOG10(G1193)</f>
        <v>2.23397943669091</v>
      </c>
      <c r="I1193" s="0" t="s">
        <v>1574</v>
      </c>
      <c r="J1193" s="0" t="s">
        <v>13</v>
      </c>
    </row>
    <row r="1194" customFormat="false" ht="14.4" hidden="false" customHeight="false" outlineLevel="0" collapsed="false">
      <c r="A1194" s="0" t="s">
        <v>2392</v>
      </c>
      <c r="B1194" s="0" t="s">
        <v>2393</v>
      </c>
      <c r="C1194" s="0" t="n">
        <v>1.50326000623913</v>
      </c>
      <c r="D1194" s="0" t="n">
        <f aca="false">LOG(C1194)</f>
        <v>0.17703410334739</v>
      </c>
      <c r="E1194" s="0" t="n">
        <v>0.588094561662888</v>
      </c>
      <c r="F1194" s="0" t="n">
        <v>0.000489263856126803</v>
      </c>
      <c r="G1194" s="0" t="n">
        <v>0.00658097767583859</v>
      </c>
      <c r="H1194" s="0" t="n">
        <f aca="false">-LOG10(G1194)</f>
        <v>2.1817095824224</v>
      </c>
      <c r="I1194" s="0" t="s">
        <v>1574</v>
      </c>
      <c r="J1194" s="0" t="s">
        <v>13</v>
      </c>
    </row>
    <row r="1195" customFormat="false" ht="14.4" hidden="false" customHeight="false" outlineLevel="0" collapsed="false">
      <c r="A1195" s="0" t="s">
        <v>2394</v>
      </c>
      <c r="B1195" s="0" t="s">
        <v>2395</v>
      </c>
      <c r="C1195" s="0" t="n">
        <v>1.50405181054248</v>
      </c>
      <c r="D1195" s="0" t="n">
        <f aca="false">LOG(C1195)</f>
        <v>0.177262796790962</v>
      </c>
      <c r="E1195" s="0" t="n">
        <v>0.588854264838207</v>
      </c>
      <c r="F1195" s="0" t="n">
        <v>5.00185487107342E-007</v>
      </c>
      <c r="G1195" s="0" t="n">
        <v>2.18866393155356E-005</v>
      </c>
      <c r="H1195" s="0" t="n">
        <f aca="false">-LOG10(G1195)</f>
        <v>4.65982091905187</v>
      </c>
      <c r="I1195" s="0" t="s">
        <v>1574</v>
      </c>
      <c r="J1195" s="0" t="s">
        <v>13</v>
      </c>
    </row>
    <row r="1196" customFormat="false" ht="14.4" hidden="false" customHeight="false" outlineLevel="0" collapsed="false">
      <c r="A1196" s="0" t="s">
        <v>2396</v>
      </c>
      <c r="B1196" s="0" t="s">
        <v>2397</v>
      </c>
      <c r="C1196" s="0" t="n">
        <v>1.5047297114114</v>
      </c>
      <c r="D1196" s="0" t="n">
        <f aca="false">LOG(C1196)</f>
        <v>0.177458496352052</v>
      </c>
      <c r="E1196" s="0" t="n">
        <v>0.58950436470835</v>
      </c>
      <c r="F1196" s="0" t="n">
        <v>0.000132232967727904</v>
      </c>
      <c r="G1196" s="0" t="n">
        <v>0.00233924924584055</v>
      </c>
      <c r="H1196" s="0" t="n">
        <f aca="false">-LOG10(G1196)</f>
        <v>2.63092350186498</v>
      </c>
      <c r="I1196" s="0" t="s">
        <v>1574</v>
      </c>
      <c r="J1196" s="0" t="s">
        <v>13</v>
      </c>
    </row>
    <row r="1197" customFormat="false" ht="14.4" hidden="false" customHeight="false" outlineLevel="0" collapsed="false">
      <c r="A1197" s="0" t="s">
        <v>2398</v>
      </c>
      <c r="B1197" s="0" t="s">
        <v>2399</v>
      </c>
      <c r="C1197" s="0" t="n">
        <v>1.50532016465476</v>
      </c>
      <c r="D1197" s="0" t="n">
        <f aca="false">LOG(C1197)</f>
        <v>0.17762887930201</v>
      </c>
      <c r="E1197" s="0" t="n">
        <v>0.590070364616702</v>
      </c>
      <c r="F1197" s="0" t="n">
        <v>1.24387561061727E-007</v>
      </c>
      <c r="G1197" s="0" t="n">
        <v>6.63281861318674E-006</v>
      </c>
      <c r="H1197" s="0" t="n">
        <f aca="false">-LOG10(G1197)</f>
        <v>5.17830187913298</v>
      </c>
      <c r="I1197" s="0" t="s">
        <v>1574</v>
      </c>
      <c r="J1197" s="0" t="s">
        <v>13</v>
      </c>
    </row>
    <row r="1198" customFormat="false" ht="14.4" hidden="false" customHeight="false" outlineLevel="0" collapsed="false">
      <c r="A1198" s="0" t="s">
        <v>2400</v>
      </c>
      <c r="B1198" s="0" t="s">
        <v>2401</v>
      </c>
      <c r="C1198" s="0" t="n">
        <v>1.50620448917135</v>
      </c>
      <c r="D1198" s="0" t="n">
        <f aca="false">LOG(C1198)</f>
        <v>0.177883937661447</v>
      </c>
      <c r="E1198" s="0" t="n">
        <v>0.590917650146754</v>
      </c>
      <c r="F1198" s="0" t="n">
        <v>3.21876820396031E-009</v>
      </c>
      <c r="G1198" s="0" t="n">
        <v>2.59307671567968E-007</v>
      </c>
      <c r="H1198" s="0" t="n">
        <f aca="false">-LOG10(G1198)</f>
        <v>6.58618463452123</v>
      </c>
      <c r="I1198" s="0" t="s">
        <v>1574</v>
      </c>
      <c r="J1198" s="0" t="s">
        <v>13</v>
      </c>
    </row>
    <row r="1199" customFormat="false" ht="14.4" hidden="false" customHeight="false" outlineLevel="0" collapsed="false">
      <c r="A1199" s="0" t="s">
        <v>2402</v>
      </c>
      <c r="B1199" s="0" t="s">
        <v>2403</v>
      </c>
      <c r="C1199" s="0" t="n">
        <v>1.50669727182443</v>
      </c>
      <c r="D1199" s="0" t="n">
        <f aca="false">LOG(C1199)</f>
        <v>0.178026001894466</v>
      </c>
      <c r="E1199" s="0" t="n">
        <v>0.591389577313697</v>
      </c>
      <c r="F1199" s="0" t="n">
        <v>8.59781835828966E-006</v>
      </c>
      <c r="G1199" s="0" t="n">
        <v>0.000240695924940319</v>
      </c>
      <c r="H1199" s="0" t="n">
        <f aca="false">-LOG10(G1199)</f>
        <v>3.61853126240845</v>
      </c>
      <c r="I1199" s="0" t="s">
        <v>1574</v>
      </c>
      <c r="J1199" s="0" t="s">
        <v>13</v>
      </c>
    </row>
    <row r="1200" customFormat="false" ht="14.4" hidden="false" customHeight="false" outlineLevel="0" collapsed="false">
      <c r="A1200" s="0" t="s">
        <v>2404</v>
      </c>
      <c r="B1200" s="0" t="s">
        <v>2405</v>
      </c>
      <c r="C1200" s="0" t="n">
        <v>1.50695041384391</v>
      </c>
      <c r="D1200" s="0" t="n">
        <f aca="false">LOG(C1200)</f>
        <v>0.178098962103437</v>
      </c>
      <c r="E1200" s="0" t="n">
        <v>0.591631945881686</v>
      </c>
      <c r="F1200" s="0" t="n">
        <v>0.000576868576418666</v>
      </c>
      <c r="G1200" s="0" t="n">
        <v>0.00752887449736156</v>
      </c>
      <c r="H1200" s="0" t="n">
        <f aca="false">-LOG10(G1200)</f>
        <v>2.12326994227461</v>
      </c>
      <c r="I1200" s="0" t="s">
        <v>1574</v>
      </c>
      <c r="J1200" s="0" t="s">
        <v>13</v>
      </c>
    </row>
    <row r="1201" customFormat="false" ht="14.4" hidden="false" customHeight="false" outlineLevel="0" collapsed="false">
      <c r="A1201" s="0" t="s">
        <v>2406</v>
      </c>
      <c r="B1201" s="0" t="s">
        <v>2407</v>
      </c>
      <c r="C1201" s="0" t="n">
        <v>1.50777041793021</v>
      </c>
      <c r="D1201" s="0" t="n">
        <f aca="false">LOG(C1201)</f>
        <v>0.178335218313198</v>
      </c>
      <c r="E1201" s="0" t="n">
        <v>0.592416772022482</v>
      </c>
      <c r="F1201" s="0" t="n">
        <v>7.42203062434397E-005</v>
      </c>
      <c r="G1201" s="0" t="n">
        <v>0.00145335440246303</v>
      </c>
      <c r="H1201" s="0" t="n">
        <f aca="false">-LOG10(G1201)</f>
        <v>2.83762846948288</v>
      </c>
      <c r="I1201" s="0" t="s">
        <v>1574</v>
      </c>
      <c r="J1201" s="0" t="s">
        <v>13</v>
      </c>
    </row>
    <row r="1202" customFormat="false" ht="14.4" hidden="false" customHeight="false" outlineLevel="0" collapsed="false">
      <c r="A1202" s="0" t="s">
        <v>2408</v>
      </c>
      <c r="B1202" s="0" t="s">
        <v>2409</v>
      </c>
      <c r="C1202" s="0" t="n">
        <v>1.50806931170375</v>
      </c>
      <c r="D1202" s="0" t="n">
        <f aca="false">LOG(C1202)</f>
        <v>0.178421302408233</v>
      </c>
      <c r="E1202" s="0" t="n">
        <v>0.592702737196304</v>
      </c>
      <c r="F1202" s="0" t="n">
        <v>4.14842825159823E-011</v>
      </c>
      <c r="G1202" s="0" t="n">
        <v>5.33955167372379E-009</v>
      </c>
      <c r="H1202" s="0" t="n">
        <f aca="false">-LOG10(G1202)</f>
        <v>8.27249520623019</v>
      </c>
      <c r="I1202" s="0" t="s">
        <v>1574</v>
      </c>
      <c r="J1202" s="0" t="s">
        <v>13</v>
      </c>
    </row>
    <row r="1203" customFormat="false" ht="14.4" hidden="false" customHeight="false" outlineLevel="0" collapsed="false">
      <c r="A1203" s="0" t="s">
        <v>2410</v>
      </c>
      <c r="B1203" s="0" t="s">
        <v>2411</v>
      </c>
      <c r="C1203" s="0" t="n">
        <v>1.50825240752794</v>
      </c>
      <c r="D1203" s="0" t="n">
        <f aca="false">LOG(C1203)</f>
        <v>0.178474027225813</v>
      </c>
      <c r="E1203" s="0" t="n">
        <v>0.592877885249121</v>
      </c>
      <c r="F1203" s="0" t="n">
        <v>0.000144572690492408</v>
      </c>
      <c r="G1203" s="0" t="n">
        <v>0.00249065382789844</v>
      </c>
      <c r="H1203" s="0" t="n">
        <f aca="false">-LOG10(G1203)</f>
        <v>2.60368663018361</v>
      </c>
      <c r="I1203" s="0" t="s">
        <v>1574</v>
      </c>
      <c r="J1203" s="0" t="s">
        <v>13</v>
      </c>
    </row>
    <row r="1204" customFormat="false" ht="14.4" hidden="false" customHeight="false" outlineLevel="0" collapsed="false">
      <c r="A1204" s="0" t="s">
        <v>2412</v>
      </c>
      <c r="B1204" s="0" t="s">
        <v>2413</v>
      </c>
      <c r="C1204" s="0" t="n">
        <v>1.50890442742425</v>
      </c>
      <c r="D1204" s="0" t="n">
        <f aca="false">LOG(C1204)</f>
        <v>0.178661732846009</v>
      </c>
      <c r="E1204" s="0" t="n">
        <v>0.593501429822419</v>
      </c>
      <c r="F1204" s="0" t="n">
        <v>0.00277227768571684</v>
      </c>
      <c r="G1204" s="0" t="n">
        <v>0.0253889029730543</v>
      </c>
      <c r="H1204" s="0" t="n">
        <f aca="false">-LOG10(G1204)</f>
        <v>1.59535606411414</v>
      </c>
      <c r="I1204" s="0" t="s">
        <v>1574</v>
      </c>
      <c r="J1204" s="0" t="s">
        <v>13</v>
      </c>
    </row>
    <row r="1205" customFormat="false" ht="14.4" hidden="false" customHeight="false" outlineLevel="0" collapsed="false">
      <c r="A1205" s="0" t="s">
        <v>2414</v>
      </c>
      <c r="B1205" s="0" t="s">
        <v>2415</v>
      </c>
      <c r="C1205" s="0" t="n">
        <v>1.50919695110065</v>
      </c>
      <c r="D1205" s="0" t="n">
        <f aca="false">LOG(C1205)</f>
        <v>0.178745919162472</v>
      </c>
      <c r="E1205" s="0" t="n">
        <v>0.59378109071228</v>
      </c>
      <c r="F1205" s="0" t="n">
        <v>0.00101711831206823</v>
      </c>
      <c r="G1205" s="0" t="n">
        <v>0.0115984631960693</v>
      </c>
      <c r="H1205" s="0" t="n">
        <f aca="false">-LOG10(G1205)</f>
        <v>1.93559955126292</v>
      </c>
      <c r="I1205" s="0" t="s">
        <v>1574</v>
      </c>
      <c r="J1205" s="0" t="s">
        <v>13</v>
      </c>
    </row>
    <row r="1206" customFormat="false" ht="14.4" hidden="false" customHeight="false" outlineLevel="0" collapsed="false">
      <c r="A1206" s="0" t="s">
        <v>2416</v>
      </c>
      <c r="B1206" s="0" t="s">
        <v>2417</v>
      </c>
      <c r="C1206" s="0" t="n">
        <v>1.50950977128663</v>
      </c>
      <c r="D1206" s="0" t="n">
        <f aca="false">LOG(C1206)</f>
        <v>0.178835928622535</v>
      </c>
      <c r="E1206" s="0" t="n">
        <v>0.594080095666471</v>
      </c>
      <c r="F1206" s="0" t="n">
        <v>0.00126329669948143</v>
      </c>
      <c r="G1206" s="0" t="n">
        <v>0.013814840274212</v>
      </c>
      <c r="H1206" s="0" t="n">
        <f aca="false">-LOG10(G1206)</f>
        <v>1.85965413198738</v>
      </c>
      <c r="I1206" s="0" t="s">
        <v>1574</v>
      </c>
      <c r="J1206" s="0" t="s">
        <v>13</v>
      </c>
    </row>
    <row r="1207" customFormat="false" ht="14.4" hidden="false" customHeight="false" outlineLevel="0" collapsed="false">
      <c r="A1207" s="0" t="s">
        <v>2418</v>
      </c>
      <c r="B1207" s="0" t="s">
        <v>2419</v>
      </c>
      <c r="C1207" s="0" t="n">
        <v>1.50960507813425</v>
      </c>
      <c r="D1207" s="0" t="n">
        <f aca="false">LOG(C1207)</f>
        <v>0.178863348074982</v>
      </c>
      <c r="E1207" s="0" t="n">
        <v>0.594171181115902</v>
      </c>
      <c r="F1207" s="0" t="n">
        <v>2.43432325326283E-006</v>
      </c>
      <c r="G1207" s="0" t="n">
        <v>8.16154245210695E-005</v>
      </c>
      <c r="H1207" s="0" t="n">
        <f aca="false">-LOG10(G1207)</f>
        <v>4.0882277560581</v>
      </c>
      <c r="I1207" s="0" t="s">
        <v>1574</v>
      </c>
      <c r="J1207" s="0" t="s">
        <v>13</v>
      </c>
    </row>
    <row r="1208" customFormat="false" ht="14.4" hidden="false" customHeight="false" outlineLevel="0" collapsed="false">
      <c r="A1208" s="0" t="s">
        <v>2420</v>
      </c>
      <c r="B1208" s="0" t="s">
        <v>2421</v>
      </c>
      <c r="C1208" s="0" t="n">
        <v>1.51047381934823</v>
      </c>
      <c r="D1208" s="0" t="n">
        <f aca="false">LOG(C1208)</f>
        <v>0.179113202160685</v>
      </c>
      <c r="E1208" s="0" t="n">
        <v>0.595001178422819</v>
      </c>
      <c r="F1208" s="0" t="n">
        <v>1.18668193632486E-012</v>
      </c>
      <c r="G1208" s="0" t="n">
        <v>2.21474405382763E-010</v>
      </c>
      <c r="H1208" s="0" t="n">
        <f aca="false">-LOG10(G1208)</f>
        <v>9.65467645564088</v>
      </c>
      <c r="I1208" s="0" t="s">
        <v>1574</v>
      </c>
      <c r="J1208" s="0" t="s">
        <v>13</v>
      </c>
    </row>
    <row r="1209" customFormat="false" ht="14.4" hidden="false" customHeight="false" outlineLevel="0" collapsed="false">
      <c r="A1209" s="0" t="s">
        <v>2422</v>
      </c>
      <c r="B1209" s="0" t="s">
        <v>2423</v>
      </c>
      <c r="C1209" s="0" t="n">
        <v>1.51120467952294</v>
      </c>
      <c r="D1209" s="0" t="n">
        <f aca="false">LOG(C1209)</f>
        <v>0.179323289731038</v>
      </c>
      <c r="E1209" s="0" t="n">
        <v>0.595699074225161</v>
      </c>
      <c r="F1209" s="0" t="n">
        <v>2.97690222275707E-008</v>
      </c>
      <c r="G1209" s="0" t="n">
        <v>1.91582477531228E-006</v>
      </c>
      <c r="H1209" s="0" t="n">
        <f aca="false">-LOG10(G1209)</f>
        <v>5.71764421477467</v>
      </c>
      <c r="I1209" s="0" t="s">
        <v>1574</v>
      </c>
      <c r="J1209" s="0" t="s">
        <v>13</v>
      </c>
    </row>
    <row r="1210" customFormat="false" ht="14.4" hidden="false" customHeight="false" outlineLevel="0" collapsed="false">
      <c r="A1210" s="0" t="s">
        <v>2424</v>
      </c>
      <c r="B1210" s="0" t="s">
        <v>2425</v>
      </c>
      <c r="C1210" s="0" t="n">
        <v>1.51198575477714</v>
      </c>
      <c r="D1210" s="0" t="n">
        <f aca="false">LOG(C1210)</f>
        <v>0.179547699464906</v>
      </c>
      <c r="E1210" s="0" t="n">
        <v>0.596444547224864</v>
      </c>
      <c r="F1210" s="0" t="n">
        <v>3.52059226569174E-007</v>
      </c>
      <c r="G1210" s="0" t="n">
        <v>1.65149905653727E-005</v>
      </c>
      <c r="H1210" s="0" t="n">
        <f aca="false">-LOG10(G1210)</f>
        <v>4.78212167007476</v>
      </c>
      <c r="I1210" s="0" t="s">
        <v>1574</v>
      </c>
      <c r="J1210" s="0" t="s">
        <v>13</v>
      </c>
    </row>
    <row r="1211" customFormat="false" ht="14.4" hidden="false" customHeight="false" outlineLevel="0" collapsed="false">
      <c r="A1211" s="0" t="s">
        <v>2426</v>
      </c>
      <c r="B1211" s="0" t="s">
        <v>2427</v>
      </c>
      <c r="C1211" s="0" t="n">
        <v>1.51214144418751</v>
      </c>
      <c r="D1211" s="0" t="n">
        <f aca="false">LOG(C1211)</f>
        <v>0.179592416533619</v>
      </c>
      <c r="E1211" s="0" t="n">
        <v>0.596593094111742</v>
      </c>
      <c r="F1211" s="0" t="n">
        <v>0.000101504653873236</v>
      </c>
      <c r="G1211" s="0" t="n">
        <v>0.00186641890652298</v>
      </c>
      <c r="H1211" s="0" t="n">
        <f aca="false">-LOG10(G1211)</f>
        <v>2.72899087485885</v>
      </c>
      <c r="I1211" s="0" t="s">
        <v>1574</v>
      </c>
      <c r="J1211" s="0" t="s">
        <v>13</v>
      </c>
    </row>
    <row r="1212" customFormat="false" ht="14.4" hidden="false" customHeight="false" outlineLevel="0" collapsed="false">
      <c r="A1212" s="0" t="s">
        <v>2428</v>
      </c>
      <c r="B1212" s="0" t="s">
        <v>2429</v>
      </c>
      <c r="C1212" s="0" t="n">
        <v>1.51356071754608</v>
      </c>
      <c r="D1212" s="0" t="n">
        <f aca="false">LOG(C1212)</f>
        <v>0.17999984766874</v>
      </c>
      <c r="E1212" s="0" t="n">
        <v>0.597946551046232</v>
      </c>
      <c r="F1212" s="0" t="n">
        <v>8.10103123136167E-010</v>
      </c>
      <c r="G1212" s="0" t="n">
        <v>7.95748664287614E-008</v>
      </c>
      <c r="H1212" s="0" t="n">
        <f aca="false">-LOG10(G1212)</f>
        <v>7.09922408169597</v>
      </c>
      <c r="I1212" s="0" t="s">
        <v>1574</v>
      </c>
      <c r="J1212" s="0" t="s">
        <v>13</v>
      </c>
    </row>
    <row r="1213" customFormat="false" ht="14.4" hidden="false" customHeight="false" outlineLevel="0" collapsed="false">
      <c r="A1213" s="0" t="s">
        <v>2430</v>
      </c>
      <c r="B1213" s="0" t="s">
        <v>2431</v>
      </c>
      <c r="C1213" s="0" t="n">
        <v>1.51374454076293</v>
      </c>
      <c r="D1213" s="0" t="n">
        <f aca="false">LOG(C1213)</f>
        <v>0.180052589894586</v>
      </c>
      <c r="E1213" s="0" t="n">
        <v>0.598121756928057</v>
      </c>
      <c r="F1213" s="0" t="n">
        <v>0.0027696184648089</v>
      </c>
      <c r="G1213" s="0" t="n">
        <v>0.0253889029730543</v>
      </c>
      <c r="H1213" s="0" t="n">
        <f aca="false">-LOG10(G1213)</f>
        <v>1.59535606411414</v>
      </c>
      <c r="I1213" s="0" t="s">
        <v>1574</v>
      </c>
      <c r="J1213" s="0" t="s">
        <v>13</v>
      </c>
    </row>
    <row r="1214" customFormat="false" ht="14.4" hidden="false" customHeight="false" outlineLevel="0" collapsed="false">
      <c r="A1214" s="0" t="s">
        <v>2432</v>
      </c>
      <c r="B1214" s="0" t="s">
        <v>2433</v>
      </c>
      <c r="C1214" s="0" t="n">
        <v>1.51493266454989</v>
      </c>
      <c r="D1214" s="0" t="n">
        <f aca="false">LOG(C1214)</f>
        <v>0.180393329825576</v>
      </c>
      <c r="E1214" s="0" t="n">
        <v>0.599253670477862</v>
      </c>
      <c r="F1214" s="0" t="n">
        <v>1.14034445473234E-007</v>
      </c>
      <c r="G1214" s="0" t="n">
        <v>6.1988238854819E-006</v>
      </c>
      <c r="H1214" s="0" t="n">
        <f aca="false">-LOG10(G1214)</f>
        <v>5.20769070219495</v>
      </c>
      <c r="I1214" s="0" t="s">
        <v>1574</v>
      </c>
      <c r="J1214" s="0" t="s">
        <v>13</v>
      </c>
    </row>
    <row r="1215" customFormat="false" ht="14.4" hidden="false" customHeight="false" outlineLevel="0" collapsed="false">
      <c r="A1215" s="0" t="s">
        <v>2434</v>
      </c>
      <c r="B1215" s="0" t="s">
        <v>2435</v>
      </c>
      <c r="C1215" s="0" t="n">
        <v>1.51600806780369</v>
      </c>
      <c r="D1215" s="0" t="n">
        <f aca="false">LOG(C1215)</f>
        <v>0.180701512505336</v>
      </c>
      <c r="E1215" s="0" t="n">
        <v>0.600277431180114</v>
      </c>
      <c r="F1215" s="0" t="n">
        <v>3.42669736058675E-010</v>
      </c>
      <c r="G1215" s="0" t="n">
        <v>3.76197618076965E-008</v>
      </c>
      <c r="H1215" s="0" t="n">
        <f aca="false">-LOG10(G1215)</f>
        <v>7.42458395854456</v>
      </c>
      <c r="I1215" s="0" t="s">
        <v>1574</v>
      </c>
      <c r="J1215" s="0" t="s">
        <v>13</v>
      </c>
    </row>
    <row r="1216" customFormat="false" ht="14.4" hidden="false" customHeight="false" outlineLevel="0" collapsed="false">
      <c r="A1216" s="0" t="s">
        <v>2436</v>
      </c>
      <c r="B1216" s="0" t="s">
        <v>2437</v>
      </c>
      <c r="C1216" s="0" t="n">
        <v>1.51603365883917</v>
      </c>
      <c r="D1216" s="0" t="n">
        <f aca="false">LOG(C1216)</f>
        <v>0.180708843569019</v>
      </c>
      <c r="E1216" s="0" t="n">
        <v>0.600301784446529</v>
      </c>
      <c r="F1216" s="0" t="n">
        <v>0.00196032988442525</v>
      </c>
      <c r="G1216" s="0" t="n">
        <v>0.0193749108965524</v>
      </c>
      <c r="H1216" s="0" t="n">
        <f aca="false">-LOG10(G1216)</f>
        <v>1.71276028609776</v>
      </c>
      <c r="I1216" s="0" t="s">
        <v>1574</v>
      </c>
      <c r="J1216" s="0" t="s">
        <v>13</v>
      </c>
    </row>
    <row r="1217" customFormat="false" ht="14.4" hidden="false" customHeight="false" outlineLevel="0" collapsed="false">
      <c r="A1217" s="0" t="s">
        <v>2438</v>
      </c>
      <c r="B1217" s="0" t="s">
        <v>2439</v>
      </c>
      <c r="C1217" s="0" t="n">
        <v>1.51790839496736</v>
      </c>
      <c r="D1217" s="0" t="n">
        <f aca="false">LOG(C1217)</f>
        <v>0.181245562889749</v>
      </c>
      <c r="E1217" s="0" t="n">
        <v>0.602084727437132</v>
      </c>
      <c r="F1217" s="0" t="n">
        <v>5.79185561339919E-006</v>
      </c>
      <c r="G1217" s="0" t="n">
        <v>0.000172035011031417</v>
      </c>
      <c r="H1217" s="0" t="n">
        <f aca="false">-LOG10(G1217)</f>
        <v>3.76438316035732</v>
      </c>
      <c r="I1217" s="0" t="s">
        <v>1574</v>
      </c>
      <c r="J1217" s="0" t="s">
        <v>13</v>
      </c>
    </row>
    <row r="1218" customFormat="false" ht="14.4" hidden="false" customHeight="false" outlineLevel="0" collapsed="false">
      <c r="A1218" s="0" t="s">
        <v>2440</v>
      </c>
      <c r="B1218" s="0" t="s">
        <v>2441</v>
      </c>
      <c r="C1218" s="0" t="n">
        <v>1.51907758609033</v>
      </c>
      <c r="D1218" s="0" t="n">
        <f aca="false">LOG(C1218)</f>
        <v>0.181579955791953</v>
      </c>
      <c r="E1218" s="0" t="n">
        <v>0.603195556613695</v>
      </c>
      <c r="F1218" s="0" t="n">
        <v>0.000882014123627142</v>
      </c>
      <c r="G1218" s="0" t="n">
        <v>0.0104516340279119</v>
      </c>
      <c r="H1218" s="0" t="n">
        <f aca="false">-LOG10(G1218)</f>
        <v>1.98081580583727</v>
      </c>
      <c r="I1218" s="0" t="s">
        <v>1574</v>
      </c>
      <c r="J1218" s="0" t="s">
        <v>13</v>
      </c>
    </row>
    <row r="1219" customFormat="false" ht="14.4" hidden="false" customHeight="false" outlineLevel="0" collapsed="false">
      <c r="A1219" s="0" t="s">
        <v>2442</v>
      </c>
      <c r="B1219" s="0" t="s">
        <v>2443</v>
      </c>
      <c r="C1219" s="0" t="n">
        <v>1.5197333167042</v>
      </c>
      <c r="D1219" s="0" t="n">
        <f aca="false">LOG(C1219)</f>
        <v>0.181767384494001</v>
      </c>
      <c r="E1219" s="0" t="n">
        <v>0.603818181284816</v>
      </c>
      <c r="F1219" s="0" t="n">
        <v>4.50008426416502E-008</v>
      </c>
      <c r="G1219" s="0" t="n">
        <v>2.79955242167333E-006</v>
      </c>
      <c r="H1219" s="0" t="n">
        <f aca="false">-LOG10(G1219)</f>
        <v>5.55291139592027</v>
      </c>
      <c r="I1219" s="0" t="s">
        <v>1574</v>
      </c>
      <c r="J1219" s="0" t="s">
        <v>13</v>
      </c>
    </row>
    <row r="1220" customFormat="false" ht="14.4" hidden="false" customHeight="false" outlineLevel="0" collapsed="false">
      <c r="A1220" s="0" t="s">
        <v>2444</v>
      </c>
      <c r="B1220" s="0" t="s">
        <v>2445</v>
      </c>
      <c r="C1220" s="0" t="n">
        <v>1.51978078120814</v>
      </c>
      <c r="D1220" s="0" t="n">
        <f aca="false">LOG(C1220)</f>
        <v>0.181780948222599</v>
      </c>
      <c r="E1220" s="0" t="n">
        <v>0.603863239015917</v>
      </c>
      <c r="F1220" s="0" t="n">
        <v>1.50815582519041E-011</v>
      </c>
      <c r="G1220" s="0" t="n">
        <v>2.1932894714912E-009</v>
      </c>
      <c r="H1220" s="0" t="n">
        <f aca="false">-LOG10(G1220)</f>
        <v>8.6589040461269</v>
      </c>
      <c r="I1220" s="0" t="s">
        <v>1574</v>
      </c>
      <c r="J1220" s="0" t="s">
        <v>13</v>
      </c>
    </row>
    <row r="1221" customFormat="false" ht="14.4" hidden="false" customHeight="false" outlineLevel="0" collapsed="false">
      <c r="A1221" s="0" t="s">
        <v>2446</v>
      </c>
      <c r="B1221" s="0" t="s">
        <v>2447</v>
      </c>
      <c r="C1221" s="0" t="n">
        <v>1.52053872849673</v>
      </c>
      <c r="D1221" s="0" t="n">
        <f aca="false">LOG(C1221)</f>
        <v>0.181997486208674</v>
      </c>
      <c r="E1221" s="0" t="n">
        <v>0.60458256263547</v>
      </c>
      <c r="F1221" s="0" t="n">
        <v>0.00481649764554761</v>
      </c>
      <c r="G1221" s="0" t="n">
        <v>0.037743275461751</v>
      </c>
      <c r="H1221" s="0" t="n">
        <f aca="false">-LOG10(G1221)</f>
        <v>1.42316041330629</v>
      </c>
      <c r="I1221" s="0" t="s">
        <v>1574</v>
      </c>
      <c r="J1221" s="0" t="s">
        <v>13</v>
      </c>
    </row>
    <row r="1222" customFormat="false" ht="14.4" hidden="false" customHeight="false" outlineLevel="0" collapsed="false">
      <c r="A1222" s="0" t="s">
        <v>2448</v>
      </c>
      <c r="B1222" s="0" t="s">
        <v>2449</v>
      </c>
      <c r="C1222" s="0" t="n">
        <v>1.52220073233909</v>
      </c>
      <c r="D1222" s="0" t="n">
        <f aca="false">LOG(C1222)</f>
        <v>0.182471926546872</v>
      </c>
      <c r="E1222" s="0" t="n">
        <v>0.606158619324277</v>
      </c>
      <c r="F1222" s="0" t="n">
        <v>0.000139612316830962</v>
      </c>
      <c r="G1222" s="0" t="n">
        <v>0.00243824014847173</v>
      </c>
      <c r="H1222" s="0" t="n">
        <f aca="false">-LOG10(G1222)</f>
        <v>2.61292352184323</v>
      </c>
      <c r="I1222" s="0" t="s">
        <v>1574</v>
      </c>
      <c r="J1222" s="0" t="s">
        <v>13</v>
      </c>
    </row>
    <row r="1223" customFormat="false" ht="14.4" hidden="false" customHeight="false" outlineLevel="0" collapsed="false">
      <c r="A1223" s="0" t="s">
        <v>2450</v>
      </c>
      <c r="B1223" s="0" t="s">
        <v>2451</v>
      </c>
      <c r="C1223" s="0" t="n">
        <v>1.52281561380028</v>
      </c>
      <c r="D1223" s="0" t="n">
        <f aca="false">LOG(C1223)</f>
        <v>0.182647321092514</v>
      </c>
      <c r="E1223" s="0" t="n">
        <v>0.606741267393134</v>
      </c>
      <c r="F1223" s="0" t="n">
        <v>0.00636388816743669</v>
      </c>
      <c r="G1223" s="0" t="n">
        <v>0.0464555539106624</v>
      </c>
      <c r="H1223" s="0" t="n">
        <f aca="false">-LOG10(G1223)</f>
        <v>1.33296235726636</v>
      </c>
      <c r="I1223" s="0" t="s">
        <v>1574</v>
      </c>
      <c r="J1223" s="0" t="s">
        <v>13</v>
      </c>
    </row>
    <row r="1224" customFormat="false" ht="14.4" hidden="false" customHeight="false" outlineLevel="0" collapsed="false">
      <c r="A1224" s="0" t="s">
        <v>2452</v>
      </c>
      <c r="B1224" s="0" t="s">
        <v>2453</v>
      </c>
      <c r="C1224" s="0" t="n">
        <v>1.52387450591675</v>
      </c>
      <c r="D1224" s="0" t="n">
        <f aca="false">LOG(C1224)</f>
        <v>0.182949203465554</v>
      </c>
      <c r="E1224" s="0" t="n">
        <v>0.607744098929487</v>
      </c>
      <c r="F1224" s="0" t="n">
        <v>6.05368526605307E-012</v>
      </c>
      <c r="G1224" s="0" t="n">
        <v>9.54777008581159E-010</v>
      </c>
      <c r="H1224" s="0" t="n">
        <f aca="false">-LOG10(G1224)</f>
        <v>9.0200980475272</v>
      </c>
      <c r="I1224" s="0" t="s">
        <v>1574</v>
      </c>
      <c r="J1224" s="0" t="s">
        <v>13</v>
      </c>
    </row>
    <row r="1225" customFormat="false" ht="14.4" hidden="false" customHeight="false" outlineLevel="0" collapsed="false">
      <c r="A1225" s="0" t="s">
        <v>2454</v>
      </c>
      <c r="B1225" s="0" t="s">
        <v>2455</v>
      </c>
      <c r="C1225" s="0" t="n">
        <v>1.52428769788853</v>
      </c>
      <c r="D1225" s="0" t="n">
        <f aca="false">LOG(C1225)</f>
        <v>0.183066944571446</v>
      </c>
      <c r="E1225" s="0" t="n">
        <v>0.608135226417076</v>
      </c>
      <c r="F1225" s="0" t="n">
        <v>0.000821407550400071</v>
      </c>
      <c r="G1225" s="0" t="n">
        <v>0.00992227366382684</v>
      </c>
      <c r="H1225" s="0" t="n">
        <f aca="false">-LOG10(G1225)</f>
        <v>2.00338879896372</v>
      </c>
      <c r="I1225" s="0" t="s">
        <v>1574</v>
      </c>
      <c r="J1225" s="0" t="s">
        <v>13</v>
      </c>
    </row>
    <row r="1226" customFormat="false" ht="14.4" hidden="false" customHeight="false" outlineLevel="0" collapsed="false">
      <c r="A1226" s="0" t="s">
        <v>2456</v>
      </c>
      <c r="B1226" s="0" t="s">
        <v>2457</v>
      </c>
      <c r="C1226" s="0" t="n">
        <v>1.52479256630511</v>
      </c>
      <c r="D1226" s="0" t="n">
        <f aca="false">LOG(C1226)</f>
        <v>0.183210766019499</v>
      </c>
      <c r="E1226" s="0" t="n">
        <v>0.608612990926009</v>
      </c>
      <c r="F1226" s="0" t="n">
        <v>3.0453219037363E-012</v>
      </c>
      <c r="G1226" s="0" t="n">
        <v>5.16689616333926E-010</v>
      </c>
      <c r="H1226" s="0" t="n">
        <f aca="false">-LOG10(G1226)</f>
        <v>9.28677026617679</v>
      </c>
      <c r="I1226" s="0" t="s">
        <v>1574</v>
      </c>
      <c r="J1226" s="0" t="s">
        <v>13</v>
      </c>
    </row>
    <row r="1227" customFormat="false" ht="14.4" hidden="false" customHeight="false" outlineLevel="0" collapsed="false">
      <c r="A1227" s="0" t="s">
        <v>2458</v>
      </c>
      <c r="B1227" s="0" t="s">
        <v>2459</v>
      </c>
      <c r="C1227" s="0" t="n">
        <v>1.5255216246426</v>
      </c>
      <c r="D1227" s="0" t="n">
        <f aca="false">LOG(C1227)</f>
        <v>0.183418368252692</v>
      </c>
      <c r="E1227" s="0" t="n">
        <v>0.609302630617013</v>
      </c>
      <c r="F1227" s="0" t="n">
        <v>0.00233992084293991</v>
      </c>
      <c r="G1227" s="0" t="n">
        <v>0.0223379655577503</v>
      </c>
      <c r="H1227" s="0" t="n">
        <f aca="false">-LOG10(G1227)</f>
        <v>1.65095638302329</v>
      </c>
      <c r="I1227" s="0" t="s">
        <v>1574</v>
      </c>
      <c r="J1227" s="0" t="s">
        <v>13</v>
      </c>
    </row>
    <row r="1228" customFormat="false" ht="14.4" hidden="false" customHeight="false" outlineLevel="0" collapsed="false">
      <c r="A1228" s="0" t="s">
        <v>2460</v>
      </c>
      <c r="B1228" s="0" t="s">
        <v>2461</v>
      </c>
      <c r="C1228" s="0" t="n">
        <v>1.52617678951529</v>
      </c>
      <c r="D1228" s="0" t="n">
        <f aca="false">LOG(C1228)</f>
        <v>0.183604844407738</v>
      </c>
      <c r="E1228" s="0" t="n">
        <v>0.609922090995488</v>
      </c>
      <c r="F1228" s="0" t="n">
        <v>1.17808907221083E-005</v>
      </c>
      <c r="G1228" s="0" t="n">
        <v>0.000318653174652582</v>
      </c>
      <c r="H1228" s="0" t="n">
        <f aca="false">-LOG10(G1228)</f>
        <v>3.49668175040793</v>
      </c>
      <c r="I1228" s="0" t="s">
        <v>1574</v>
      </c>
      <c r="J1228" s="0" t="s">
        <v>13</v>
      </c>
    </row>
    <row r="1229" customFormat="false" ht="14.4" hidden="false" customHeight="false" outlineLevel="0" collapsed="false">
      <c r="A1229" s="0" t="s">
        <v>2462</v>
      </c>
      <c r="B1229" s="0" t="s">
        <v>2463</v>
      </c>
      <c r="C1229" s="0" t="n">
        <v>1.52652773680655</v>
      </c>
      <c r="D1229" s="0" t="n">
        <f aca="false">LOG(C1229)</f>
        <v>0.183704699779518</v>
      </c>
      <c r="E1229" s="0" t="n">
        <v>0.610253803360429</v>
      </c>
      <c r="F1229" s="0" t="n">
        <v>0.00264641846096027</v>
      </c>
      <c r="G1229" s="0" t="n">
        <v>0.0245278013921971</v>
      </c>
      <c r="H1229" s="0" t="n">
        <f aca="false">-LOG10(G1229)</f>
        <v>1.61034137906757</v>
      </c>
      <c r="I1229" s="0" t="s">
        <v>1574</v>
      </c>
      <c r="J1229" s="0" t="s">
        <v>13</v>
      </c>
    </row>
    <row r="1230" customFormat="false" ht="14.4" hidden="false" customHeight="false" outlineLevel="0" collapsed="false">
      <c r="A1230" s="0" t="s">
        <v>2464</v>
      </c>
      <c r="B1230" s="0" t="s">
        <v>2465</v>
      </c>
      <c r="C1230" s="0" t="n">
        <v>1.52733901402251</v>
      </c>
      <c r="D1230" s="0" t="n">
        <f aca="false">LOG(C1230)</f>
        <v>0.183935445424446</v>
      </c>
      <c r="E1230" s="0" t="n">
        <v>0.611020323801089</v>
      </c>
      <c r="F1230" s="0" t="n">
        <v>1.610051158358E-007</v>
      </c>
      <c r="G1230" s="0" t="n">
        <v>8.26594509273994E-006</v>
      </c>
      <c r="H1230" s="0" t="n">
        <f aca="false">-LOG10(G1230)</f>
        <v>5.08270748388364</v>
      </c>
      <c r="I1230" s="0" t="s">
        <v>1574</v>
      </c>
      <c r="J1230" s="0" t="s">
        <v>13</v>
      </c>
    </row>
    <row r="1231" customFormat="false" ht="14.4" hidden="false" customHeight="false" outlineLevel="0" collapsed="false">
      <c r="A1231" s="0" t="s">
        <v>2466</v>
      </c>
      <c r="B1231" s="0" t="s">
        <v>2467</v>
      </c>
      <c r="C1231" s="0" t="n">
        <v>1.52913578877097</v>
      </c>
      <c r="D1231" s="0" t="n">
        <f aca="false">LOG(C1231)</f>
        <v>0.184446052904446</v>
      </c>
      <c r="E1231" s="0" t="n">
        <v>0.612716525134359</v>
      </c>
      <c r="F1231" s="0" t="n">
        <v>2.85318966131401E-009</v>
      </c>
      <c r="G1231" s="0" t="n">
        <v>2.32565689225449E-007</v>
      </c>
      <c r="H1231" s="0" t="n">
        <f aca="false">-LOG10(G1231)</f>
        <v>6.63345435701593</v>
      </c>
      <c r="I1231" s="0" t="s">
        <v>1574</v>
      </c>
      <c r="J1231" s="0" t="s">
        <v>13</v>
      </c>
    </row>
    <row r="1232" customFormat="false" ht="14.4" hidden="false" customHeight="false" outlineLevel="0" collapsed="false">
      <c r="A1232" s="0" t="s">
        <v>2468</v>
      </c>
      <c r="B1232" s="0" t="s">
        <v>2469</v>
      </c>
      <c r="C1232" s="0" t="n">
        <v>1.52930791849987</v>
      </c>
      <c r="D1232" s="0" t="n">
        <f aca="false">LOG(C1232)</f>
        <v>0.184494937238221</v>
      </c>
      <c r="E1232" s="0" t="n">
        <v>0.612878915376128</v>
      </c>
      <c r="F1232" s="0" t="n">
        <v>1.68649187607429E-011</v>
      </c>
      <c r="G1232" s="0" t="n">
        <v>2.36066700353498E-009</v>
      </c>
      <c r="H1232" s="0" t="n">
        <f aca="false">-LOG10(G1232)</f>
        <v>8.62696527032353</v>
      </c>
      <c r="I1232" s="0" t="s">
        <v>1574</v>
      </c>
      <c r="J1232" s="0" t="s">
        <v>13</v>
      </c>
    </row>
    <row r="1233" customFormat="false" ht="14.4" hidden="false" customHeight="false" outlineLevel="0" collapsed="false">
      <c r="A1233" s="0" t="s">
        <v>2470</v>
      </c>
      <c r="B1233" s="0" t="s">
        <v>2471</v>
      </c>
      <c r="C1233" s="0" t="n">
        <v>1.52934405104152</v>
      </c>
      <c r="D1233" s="0" t="n">
        <f aca="false">LOG(C1233)</f>
        <v>0.184505198074442</v>
      </c>
      <c r="E1233" s="0" t="n">
        <v>0.612913001136247</v>
      </c>
      <c r="F1233" s="0" t="n">
        <v>5.60787877408473E-007</v>
      </c>
      <c r="G1233" s="0" t="n">
        <v>2.41527025046926E-005</v>
      </c>
      <c r="H1233" s="0" t="n">
        <f aca="false">-LOG10(G1233)</f>
        <v>4.61703426792656</v>
      </c>
      <c r="I1233" s="0" t="s">
        <v>1574</v>
      </c>
      <c r="J1233" s="0" t="s">
        <v>13</v>
      </c>
    </row>
    <row r="1234" customFormat="false" ht="14.4" hidden="false" customHeight="false" outlineLevel="0" collapsed="false">
      <c r="A1234" s="0" t="s">
        <v>2472</v>
      </c>
      <c r="B1234" s="0" t="s">
        <v>2473</v>
      </c>
      <c r="C1234" s="0" t="n">
        <v>1.53017974103745</v>
      </c>
      <c r="D1234" s="0" t="n">
        <f aca="false">LOG(C1234)</f>
        <v>0.184742447782244</v>
      </c>
      <c r="E1234" s="0" t="n">
        <v>0.613701127606096</v>
      </c>
      <c r="F1234" s="0" t="n">
        <v>0.00659091254436352</v>
      </c>
      <c r="G1234" s="0" t="n">
        <v>0.0478942496247779</v>
      </c>
      <c r="H1234" s="0" t="n">
        <f aca="false">-LOG10(G1234)</f>
        <v>1.31971662658842</v>
      </c>
      <c r="I1234" s="0" t="s">
        <v>1574</v>
      </c>
      <c r="J1234" s="0" t="s">
        <v>13</v>
      </c>
    </row>
    <row r="1235" customFormat="false" ht="14.4" hidden="false" customHeight="false" outlineLevel="0" collapsed="false">
      <c r="A1235" s="0" t="s">
        <v>2474</v>
      </c>
      <c r="B1235" s="0" t="s">
        <v>2475</v>
      </c>
      <c r="C1235" s="0" t="n">
        <v>1.53108748835978</v>
      </c>
      <c r="D1235" s="0" t="n">
        <f aca="false">LOG(C1235)</f>
        <v>0.18500000756717</v>
      </c>
      <c r="E1235" s="0" t="n">
        <v>0.614556722691758</v>
      </c>
      <c r="F1235" s="0" t="n">
        <v>1.61850706104722E-005</v>
      </c>
      <c r="G1235" s="0" t="n">
        <v>0.000412848338715416</v>
      </c>
      <c r="H1235" s="0" t="n">
        <f aca="false">-LOG10(G1235)</f>
        <v>3.38420945864753</v>
      </c>
      <c r="I1235" s="0" t="s">
        <v>1574</v>
      </c>
      <c r="J1235" s="0" t="s">
        <v>13</v>
      </c>
    </row>
    <row r="1236" customFormat="false" ht="14.4" hidden="false" customHeight="false" outlineLevel="0" collapsed="false">
      <c r="A1236" s="0" t="s">
        <v>2476</v>
      </c>
      <c r="B1236" s="0" t="s">
        <v>2477</v>
      </c>
      <c r="C1236" s="0" t="n">
        <v>1.53122829836961</v>
      </c>
      <c r="D1236" s="0" t="n">
        <f aca="false">LOG(C1236)</f>
        <v>0.185039946629349</v>
      </c>
      <c r="E1236" s="0" t="n">
        <v>0.614689397384492</v>
      </c>
      <c r="F1236" s="0" t="n">
        <v>0.000136953006467574</v>
      </c>
      <c r="G1236" s="0" t="n">
        <v>0.00239999963446619</v>
      </c>
      <c r="H1236" s="0" t="n">
        <f aca="false">-LOG10(G1236)</f>
        <v>2.61978882443395</v>
      </c>
      <c r="I1236" s="0" t="s">
        <v>1574</v>
      </c>
      <c r="J1236" s="0" t="s">
        <v>13</v>
      </c>
    </row>
    <row r="1237" customFormat="false" ht="14.4" hidden="false" customHeight="false" outlineLevel="0" collapsed="false">
      <c r="A1237" s="0" t="s">
        <v>2478</v>
      </c>
      <c r="B1237" s="0" t="s">
        <v>2479</v>
      </c>
      <c r="C1237" s="0" t="n">
        <v>1.53479987241482</v>
      </c>
      <c r="D1237" s="0" t="n">
        <f aca="false">LOG(C1237)</f>
        <v>0.186051754424154</v>
      </c>
      <c r="E1237" s="0" t="n">
        <v>0.61805055012468</v>
      </c>
      <c r="F1237" s="0" t="n">
        <v>0.000477451295488063</v>
      </c>
      <c r="G1237" s="0" t="n">
        <v>0.00647275981461904</v>
      </c>
      <c r="H1237" s="0" t="n">
        <f aca="false">-LOG10(G1237)</f>
        <v>2.18891050809421</v>
      </c>
      <c r="I1237" s="0" t="s">
        <v>1574</v>
      </c>
      <c r="J1237" s="0" t="s">
        <v>13</v>
      </c>
    </row>
    <row r="1238" customFormat="false" ht="14.4" hidden="false" customHeight="false" outlineLevel="0" collapsed="false">
      <c r="A1238" s="0" t="s">
        <v>2480</v>
      </c>
      <c r="B1238" s="0" t="s">
        <v>2481</v>
      </c>
      <c r="C1238" s="0" t="n">
        <v>1.53480186722557</v>
      </c>
      <c r="D1238" s="0" t="n">
        <f aca="false">LOG(C1238)</f>
        <v>0.186052318885196</v>
      </c>
      <c r="E1238" s="0" t="n">
        <v>0.618052425223676</v>
      </c>
      <c r="F1238" s="0" t="n">
        <v>1.51392424235814E-012</v>
      </c>
      <c r="G1238" s="0" t="n">
        <v>2.73434252676233E-010</v>
      </c>
      <c r="H1238" s="0" t="n">
        <f aca="false">-LOG10(G1238)</f>
        <v>9.56314708297775</v>
      </c>
      <c r="I1238" s="0" t="s">
        <v>1574</v>
      </c>
      <c r="J1238" s="0" t="s">
        <v>13</v>
      </c>
    </row>
    <row r="1239" customFormat="false" ht="14.4" hidden="false" customHeight="false" outlineLevel="0" collapsed="false">
      <c r="A1239" s="0" t="s">
        <v>2482</v>
      </c>
      <c r="B1239" s="0" t="s">
        <v>2483</v>
      </c>
      <c r="C1239" s="0" t="n">
        <v>1.53481921945646</v>
      </c>
      <c r="D1239" s="0" t="n">
        <f aca="false">LOG(C1239)</f>
        <v>0.186057228923218</v>
      </c>
      <c r="E1239" s="0" t="n">
        <v>0.618068736016928</v>
      </c>
      <c r="F1239" s="0" t="n">
        <v>0.00522848846167841</v>
      </c>
      <c r="G1239" s="0" t="n">
        <v>0.0399918437636584</v>
      </c>
      <c r="H1239" s="0" t="n">
        <f aca="false">-LOG10(G1239)</f>
        <v>1.39802857291264</v>
      </c>
      <c r="I1239" s="0" t="s">
        <v>1574</v>
      </c>
      <c r="J1239" s="0" t="s">
        <v>13</v>
      </c>
    </row>
    <row r="1240" customFormat="false" ht="14.4" hidden="false" customHeight="false" outlineLevel="0" collapsed="false">
      <c r="A1240" s="0" t="s">
        <v>2484</v>
      </c>
      <c r="B1240" s="0" t="s">
        <v>2485</v>
      </c>
      <c r="C1240" s="0" t="n">
        <v>1.53604875664383</v>
      </c>
      <c r="D1240" s="0" t="n">
        <f aca="false">LOG(C1240)</f>
        <v>0.186405001115616</v>
      </c>
      <c r="E1240" s="0" t="n">
        <v>0.619224010233475</v>
      </c>
      <c r="F1240" s="0" t="n">
        <v>2.41608574012073E-007</v>
      </c>
      <c r="G1240" s="0" t="n">
        <v>1.17631861382052E-005</v>
      </c>
      <c r="H1240" s="0" t="n">
        <f aca="false">-LOG10(G1240)</f>
        <v>4.92947503074041</v>
      </c>
      <c r="I1240" s="0" t="s">
        <v>1574</v>
      </c>
      <c r="J1240" s="0" t="s">
        <v>13</v>
      </c>
    </row>
    <row r="1241" customFormat="false" ht="14.4" hidden="false" customHeight="false" outlineLevel="0" collapsed="false">
      <c r="A1241" s="0" t="s">
        <v>2486</v>
      </c>
      <c r="B1241" s="0" t="s">
        <v>2487</v>
      </c>
      <c r="C1241" s="0" t="n">
        <v>1.53677670050569</v>
      </c>
      <c r="D1241" s="0" t="n">
        <f aca="false">LOG(C1241)</f>
        <v>0.186610767445442</v>
      </c>
      <c r="E1241" s="0" t="n">
        <v>0.619907551185504</v>
      </c>
      <c r="F1241" s="0" t="n">
        <v>3.10751098189228E-006</v>
      </c>
      <c r="G1241" s="0" t="n">
        <v>0.000100863501377477</v>
      </c>
      <c r="H1241" s="0" t="n">
        <f aca="false">-LOG10(G1241)</f>
        <v>3.99626595980842</v>
      </c>
      <c r="I1241" s="0" t="s">
        <v>1574</v>
      </c>
      <c r="J1241" s="0" t="s">
        <v>13</v>
      </c>
    </row>
    <row r="1242" customFormat="false" ht="14.4" hidden="false" customHeight="false" outlineLevel="0" collapsed="false">
      <c r="A1242" s="0" t="s">
        <v>2488</v>
      </c>
      <c r="B1242" s="0" t="s">
        <v>2489</v>
      </c>
      <c r="C1242" s="0" t="n">
        <v>1.53702042560971</v>
      </c>
      <c r="D1242" s="0" t="n">
        <f aca="false">LOG(C1242)</f>
        <v>0.186679638918511</v>
      </c>
      <c r="E1242" s="0" t="n">
        <v>0.620136337266831</v>
      </c>
      <c r="F1242" s="0" t="n">
        <v>0.000374665905696286</v>
      </c>
      <c r="G1242" s="0" t="n">
        <v>0.00547230694497799</v>
      </c>
      <c r="H1242" s="0" t="n">
        <f aca="false">-LOG10(G1242)</f>
        <v>2.26182955076682</v>
      </c>
      <c r="I1242" s="0" t="s">
        <v>1574</v>
      </c>
      <c r="J1242" s="0" t="s">
        <v>13</v>
      </c>
    </row>
    <row r="1243" customFormat="false" ht="14.4" hidden="false" customHeight="false" outlineLevel="0" collapsed="false">
      <c r="A1243" s="0" t="s">
        <v>2490</v>
      </c>
      <c r="B1243" s="0" t="s">
        <v>2491</v>
      </c>
      <c r="C1243" s="0" t="n">
        <v>1.53723847102048</v>
      </c>
      <c r="D1243" s="0" t="n">
        <f aca="false">LOG(C1243)</f>
        <v>0.186741244607588</v>
      </c>
      <c r="E1243" s="0" t="n">
        <v>0.620340986936179</v>
      </c>
      <c r="F1243" s="0" t="n">
        <v>0.00213100998386798</v>
      </c>
      <c r="G1243" s="0" t="n">
        <v>0.0207144529508278</v>
      </c>
      <c r="H1243" s="0" t="n">
        <f aca="false">-LOG10(G1243)</f>
        <v>1.68372653152204</v>
      </c>
      <c r="I1243" s="0" t="s">
        <v>1574</v>
      </c>
      <c r="J1243" s="0" t="s">
        <v>13</v>
      </c>
    </row>
    <row r="1244" customFormat="false" ht="14.4" hidden="false" customHeight="false" outlineLevel="0" collapsed="false">
      <c r="A1244" s="0" t="s">
        <v>2492</v>
      </c>
      <c r="B1244" s="0" t="s">
        <v>2493</v>
      </c>
      <c r="C1244" s="0" t="n">
        <v>1.53870124396261</v>
      </c>
      <c r="D1244" s="0" t="n">
        <f aca="false">LOG(C1244)</f>
        <v>0.187154304890815</v>
      </c>
      <c r="E1244" s="0" t="n">
        <v>0.621713143495915</v>
      </c>
      <c r="F1244" s="0" t="n">
        <v>0.000773551421605019</v>
      </c>
      <c r="G1244" s="0" t="n">
        <v>0.00944626915935987</v>
      </c>
      <c r="H1244" s="0" t="n">
        <f aca="false">-LOG10(G1244)</f>
        <v>2.02473968391713</v>
      </c>
      <c r="I1244" s="0" t="s">
        <v>1574</v>
      </c>
      <c r="J1244" s="0" t="s">
        <v>13</v>
      </c>
    </row>
    <row r="1245" customFormat="false" ht="14.4" hidden="false" customHeight="false" outlineLevel="0" collapsed="false">
      <c r="A1245" s="0" t="s">
        <v>2494</v>
      </c>
      <c r="B1245" s="0" t="s">
        <v>2495</v>
      </c>
      <c r="C1245" s="0" t="n">
        <v>1.53879228787165</v>
      </c>
      <c r="D1245" s="0" t="n">
        <f aca="false">LOG(C1245)</f>
        <v>0.187180001040562</v>
      </c>
      <c r="E1245" s="0" t="n">
        <v>0.621798504257687</v>
      </c>
      <c r="F1245" s="0" t="n">
        <v>0.00508629393993272</v>
      </c>
      <c r="G1245" s="0" t="n">
        <v>0.0393170574476495</v>
      </c>
      <c r="H1245" s="0" t="n">
        <f aca="false">-LOG10(G1245)</f>
        <v>1.4054189929271</v>
      </c>
      <c r="I1245" s="0" t="s">
        <v>1574</v>
      </c>
      <c r="J1245" s="0" t="s">
        <v>13</v>
      </c>
    </row>
    <row r="1246" customFormat="false" ht="14.4" hidden="false" customHeight="false" outlineLevel="0" collapsed="false">
      <c r="A1246" s="0" t="s">
        <v>2496</v>
      </c>
      <c r="B1246" s="0" t="s">
        <v>2497</v>
      </c>
      <c r="C1246" s="0" t="n">
        <v>1.53912037234607</v>
      </c>
      <c r="D1246" s="0" t="n">
        <f aca="false">LOG(C1246)</f>
        <v>0.187272586693962</v>
      </c>
      <c r="E1246" s="0" t="n">
        <v>0.622106067140901</v>
      </c>
      <c r="F1246" s="0" t="n">
        <v>0.000983462411821276</v>
      </c>
      <c r="G1246" s="0" t="n">
        <v>0.0113300535880398</v>
      </c>
      <c r="H1246" s="0" t="n">
        <f aca="false">-LOG10(G1246)</f>
        <v>1.9457680360382</v>
      </c>
      <c r="I1246" s="0" t="s">
        <v>1574</v>
      </c>
      <c r="J1246" s="0" t="s">
        <v>13</v>
      </c>
    </row>
    <row r="1247" customFormat="false" ht="14.4" hidden="false" customHeight="false" outlineLevel="0" collapsed="false">
      <c r="A1247" s="0" t="s">
        <v>2498</v>
      </c>
      <c r="B1247" s="0" t="s">
        <v>2499</v>
      </c>
      <c r="C1247" s="0" t="n">
        <v>1.53912669419827</v>
      </c>
      <c r="D1247" s="0" t="n">
        <f aca="false">LOG(C1247)</f>
        <v>0.187274370530975</v>
      </c>
      <c r="E1247" s="0" t="n">
        <v>0.622111992919191</v>
      </c>
      <c r="F1247" s="0" t="n">
        <v>0.00119302467680658</v>
      </c>
      <c r="G1247" s="0" t="n">
        <v>0.0131491046563781</v>
      </c>
      <c r="H1247" s="0" t="n">
        <f aca="false">-LOG10(G1247)</f>
        <v>1.88110381797518</v>
      </c>
      <c r="I1247" s="0" t="s">
        <v>1574</v>
      </c>
      <c r="J1247" s="0" t="s">
        <v>13</v>
      </c>
    </row>
    <row r="1248" customFormat="false" ht="14.4" hidden="false" customHeight="false" outlineLevel="0" collapsed="false">
      <c r="A1248" s="0" t="s">
        <v>2500</v>
      </c>
      <c r="B1248" s="0" t="s">
        <v>2501</v>
      </c>
      <c r="C1248" s="0" t="n">
        <v>1.54021536987269</v>
      </c>
      <c r="D1248" s="0" t="n">
        <f aca="false">LOG(C1248)</f>
        <v>0.187581452919255</v>
      </c>
      <c r="E1248" s="0" t="n">
        <v>0.623132098532266</v>
      </c>
      <c r="F1248" s="0" t="n">
        <v>0.00367889255658001</v>
      </c>
      <c r="G1248" s="0" t="n">
        <v>0.0312329331679932</v>
      </c>
      <c r="H1248" s="0" t="n">
        <f aca="false">-LOG10(G1248)</f>
        <v>1.50538722810229</v>
      </c>
      <c r="I1248" s="0" t="s">
        <v>1574</v>
      </c>
      <c r="J1248" s="0" t="s">
        <v>13</v>
      </c>
    </row>
    <row r="1249" customFormat="false" ht="14.4" hidden="false" customHeight="false" outlineLevel="0" collapsed="false">
      <c r="A1249" s="0" t="s">
        <v>2502</v>
      </c>
      <c r="B1249" s="0" t="s">
        <v>2503</v>
      </c>
      <c r="C1249" s="0" t="n">
        <v>1.54283468446761</v>
      </c>
      <c r="D1249" s="0" t="n">
        <f aca="false">LOG(C1249)</f>
        <v>0.1883193936783</v>
      </c>
      <c r="E1249" s="0" t="n">
        <v>0.625583484672099</v>
      </c>
      <c r="F1249" s="0" t="n">
        <v>0.00423326006482194</v>
      </c>
      <c r="G1249" s="0" t="n">
        <v>0.0344255963731852</v>
      </c>
      <c r="H1249" s="0" t="n">
        <f aca="false">-LOG10(G1249)</f>
        <v>1.46311852748818</v>
      </c>
      <c r="I1249" s="0" t="s">
        <v>1574</v>
      </c>
      <c r="J1249" s="0" t="s">
        <v>13</v>
      </c>
    </row>
    <row r="1250" customFormat="false" ht="14.4" hidden="false" customHeight="false" outlineLevel="0" collapsed="false">
      <c r="A1250" s="0" t="s">
        <v>2504</v>
      </c>
      <c r="B1250" s="0" t="s">
        <v>2505</v>
      </c>
      <c r="C1250" s="0" t="n">
        <v>1.54348704637058</v>
      </c>
      <c r="D1250" s="0" t="n">
        <f aca="false">LOG(C1250)</f>
        <v>0.18850298904106</v>
      </c>
      <c r="E1250" s="0" t="n">
        <v>0.626193375265742</v>
      </c>
      <c r="F1250" s="0" t="n">
        <v>0.00558984224878192</v>
      </c>
      <c r="G1250" s="0" t="n">
        <v>0.0419819272312944</v>
      </c>
      <c r="H1250" s="0" t="n">
        <f aca="false">-LOG10(G1250)</f>
        <v>1.37693762848099</v>
      </c>
      <c r="I1250" s="0" t="s">
        <v>1574</v>
      </c>
      <c r="J1250" s="0" t="s">
        <v>13</v>
      </c>
    </row>
    <row r="1251" customFormat="false" ht="14.4" hidden="false" customHeight="false" outlineLevel="0" collapsed="false">
      <c r="A1251" s="0" t="s">
        <v>2506</v>
      </c>
      <c r="B1251" s="0" t="s">
        <v>2507</v>
      </c>
      <c r="C1251" s="0" t="n">
        <v>1.54389566795016</v>
      </c>
      <c r="D1251" s="0" t="n">
        <f aca="false">LOG(C1251)</f>
        <v>0.188617948613394</v>
      </c>
      <c r="E1251" s="0" t="n">
        <v>0.626575262698854</v>
      </c>
      <c r="F1251" s="0" t="n">
        <v>9.8360251185136E-006</v>
      </c>
      <c r="G1251" s="0" t="n">
        <v>0.000270623610017482</v>
      </c>
      <c r="H1251" s="0" t="n">
        <f aca="false">-LOG10(G1251)</f>
        <v>3.56763431692903</v>
      </c>
      <c r="I1251" s="0" t="s">
        <v>1574</v>
      </c>
      <c r="J1251" s="0" t="s">
        <v>13</v>
      </c>
    </row>
    <row r="1252" customFormat="false" ht="14.4" hidden="false" customHeight="false" outlineLevel="0" collapsed="false">
      <c r="A1252" s="0" t="s">
        <v>2508</v>
      </c>
      <c r="B1252" s="0" t="s">
        <v>2509</v>
      </c>
      <c r="C1252" s="0" t="n">
        <v>1.54411782091894</v>
      </c>
      <c r="D1252" s="0" t="n">
        <f aca="false">LOG(C1252)</f>
        <v>0.18868043526314</v>
      </c>
      <c r="E1252" s="0" t="n">
        <v>0.626782838856202</v>
      </c>
      <c r="F1252" s="0" t="n">
        <v>1.90794801993449E-005</v>
      </c>
      <c r="G1252" s="0" t="n">
        <v>0.000476901828732731</v>
      </c>
      <c r="H1252" s="0" t="n">
        <f aca="false">-LOG10(G1252)</f>
        <v>3.32157101221279</v>
      </c>
      <c r="I1252" s="0" t="s">
        <v>1574</v>
      </c>
      <c r="J1252" s="0" t="s">
        <v>13</v>
      </c>
    </row>
    <row r="1253" customFormat="false" ht="14.4" hidden="false" customHeight="false" outlineLevel="0" collapsed="false">
      <c r="A1253" s="0" t="s">
        <v>2510</v>
      </c>
      <c r="B1253" s="0" t="s">
        <v>2511</v>
      </c>
      <c r="C1253" s="0" t="n">
        <v>1.54434042354783</v>
      </c>
      <c r="D1253" s="0" t="n">
        <f aca="false">LOG(C1253)</f>
        <v>0.188743039375548</v>
      </c>
      <c r="E1253" s="0" t="n">
        <v>0.626990805216064</v>
      </c>
      <c r="F1253" s="0" t="n">
        <v>0.00283887031011516</v>
      </c>
      <c r="G1253" s="0" t="n">
        <v>0.0258452599452598</v>
      </c>
      <c r="H1253" s="0" t="n">
        <f aca="false">-LOG10(G1253)</f>
        <v>1.58761909544738</v>
      </c>
      <c r="I1253" s="0" t="s">
        <v>1574</v>
      </c>
      <c r="J1253" s="0" t="s">
        <v>13</v>
      </c>
    </row>
    <row r="1254" customFormat="false" ht="14.4" hidden="false" customHeight="false" outlineLevel="0" collapsed="false">
      <c r="A1254" s="0" t="s">
        <v>2512</v>
      </c>
      <c r="B1254" s="0" t="s">
        <v>2513</v>
      </c>
      <c r="C1254" s="0" t="n">
        <v>1.54630122343654</v>
      </c>
      <c r="D1254" s="0" t="n">
        <f aca="false">LOG(C1254)</f>
        <v>0.189294099500467</v>
      </c>
      <c r="E1254" s="0" t="n">
        <v>0.628821387327004</v>
      </c>
      <c r="F1254" s="0" t="n">
        <v>5.48206073615676E-006</v>
      </c>
      <c r="G1254" s="0" t="n">
        <v>0.000164579399794862</v>
      </c>
      <c r="H1254" s="0" t="n">
        <f aca="false">-LOG10(G1254)</f>
        <v>3.78362452583887</v>
      </c>
      <c r="I1254" s="0" t="s">
        <v>1574</v>
      </c>
      <c r="J1254" s="0" t="s">
        <v>13</v>
      </c>
    </row>
    <row r="1255" customFormat="false" ht="14.4" hidden="false" customHeight="false" outlineLevel="0" collapsed="false">
      <c r="A1255" s="0" t="s">
        <v>2514</v>
      </c>
      <c r="B1255" s="0" t="s">
        <v>2515</v>
      </c>
      <c r="C1255" s="0" t="n">
        <v>1.54659284577771</v>
      </c>
      <c r="D1255" s="0" t="n">
        <f aca="false">LOG(C1255)</f>
        <v>0.189375996889197</v>
      </c>
      <c r="E1255" s="0" t="n">
        <v>0.629093444563526</v>
      </c>
      <c r="F1255" s="0" t="n">
        <v>0.00624150266635291</v>
      </c>
      <c r="G1255" s="0" t="n">
        <v>0.0458310471198819</v>
      </c>
      <c r="H1255" s="0" t="n">
        <f aca="false">-LOG10(G1255)</f>
        <v>1.33884022014575</v>
      </c>
      <c r="I1255" s="0" t="s">
        <v>1574</v>
      </c>
      <c r="J1255" s="0" t="s">
        <v>13</v>
      </c>
    </row>
    <row r="1256" customFormat="false" ht="14.4" hidden="false" customHeight="false" outlineLevel="0" collapsed="false">
      <c r="A1256" s="0" t="s">
        <v>2516</v>
      </c>
      <c r="B1256" s="0" t="s">
        <v>2517</v>
      </c>
      <c r="C1256" s="0" t="n">
        <v>1.54668530219479</v>
      </c>
      <c r="D1256" s="0" t="n">
        <f aca="false">LOG(C1256)</f>
        <v>0.189401958545311</v>
      </c>
      <c r="E1256" s="0" t="n">
        <v>0.629179687318359</v>
      </c>
      <c r="F1256" s="0" t="n">
        <v>0.00388746335159864</v>
      </c>
      <c r="G1256" s="0" t="n">
        <v>0.0324370431129806</v>
      </c>
      <c r="H1256" s="0" t="n">
        <f aca="false">-LOG10(G1256)</f>
        <v>1.48895874195302</v>
      </c>
      <c r="I1256" s="0" t="s">
        <v>1574</v>
      </c>
      <c r="J1256" s="0" t="s">
        <v>13</v>
      </c>
    </row>
    <row r="1257" customFormat="false" ht="14.4" hidden="false" customHeight="false" outlineLevel="0" collapsed="false">
      <c r="A1257" s="0" t="s">
        <v>2518</v>
      </c>
      <c r="B1257" s="0" t="s">
        <v>2519</v>
      </c>
      <c r="C1257" s="0" t="n">
        <v>1.54697770862619</v>
      </c>
      <c r="D1257" s="0" t="n">
        <f aca="false">LOG(C1257)</f>
        <v>0.189484055722386</v>
      </c>
      <c r="E1257" s="0" t="n">
        <v>0.629452408237396</v>
      </c>
      <c r="F1257" s="0" t="n">
        <v>0.00648900186987455</v>
      </c>
      <c r="G1257" s="0" t="n">
        <v>0.0472456716117394</v>
      </c>
      <c r="H1257" s="0" t="n">
        <f aca="false">-LOG10(G1257)</f>
        <v>1.32563797300113</v>
      </c>
      <c r="I1257" s="0" t="s">
        <v>1574</v>
      </c>
      <c r="J1257" s="0" t="s">
        <v>13</v>
      </c>
    </row>
    <row r="1258" customFormat="false" ht="14.4" hidden="false" customHeight="false" outlineLevel="0" collapsed="false">
      <c r="A1258" s="0" t="s">
        <v>2520</v>
      </c>
      <c r="B1258" s="0" t="s">
        <v>2521</v>
      </c>
      <c r="C1258" s="0" t="n">
        <v>1.54718210713726</v>
      </c>
      <c r="D1258" s="0" t="n">
        <f aca="false">LOG(C1258)</f>
        <v>0.189541434236026</v>
      </c>
      <c r="E1258" s="0" t="n">
        <v>0.629643015533901</v>
      </c>
      <c r="F1258" s="0" t="n">
        <v>0.000143545268936172</v>
      </c>
      <c r="G1258" s="0" t="n">
        <v>0.00248058629868404</v>
      </c>
      <c r="H1258" s="0" t="n">
        <f aca="false">-LOG10(G1258)</f>
        <v>2.60544565941984</v>
      </c>
      <c r="I1258" s="0" t="s">
        <v>1574</v>
      </c>
      <c r="J1258" s="0" t="s">
        <v>13</v>
      </c>
    </row>
    <row r="1259" customFormat="false" ht="14.4" hidden="false" customHeight="false" outlineLevel="0" collapsed="false">
      <c r="A1259" s="0" t="s">
        <v>2522</v>
      </c>
      <c r="B1259" s="0" t="s">
        <v>2523</v>
      </c>
      <c r="C1259" s="0" t="n">
        <v>1.54747323973669</v>
      </c>
      <c r="D1259" s="0" t="n">
        <f aca="false">LOG(C1259)</f>
        <v>0.18962314755634</v>
      </c>
      <c r="E1259" s="0" t="n">
        <v>0.629914461308377</v>
      </c>
      <c r="F1259" s="0" t="n">
        <v>2.64996505938905E-006</v>
      </c>
      <c r="G1259" s="0" t="n">
        <v>8.74381810024347E-005</v>
      </c>
      <c r="H1259" s="0" t="n">
        <f aca="false">-LOG10(G1259)</f>
        <v>4.05829888569722</v>
      </c>
      <c r="I1259" s="0" t="s">
        <v>1574</v>
      </c>
      <c r="J1259" s="0" t="s">
        <v>13</v>
      </c>
    </row>
    <row r="1260" customFormat="false" ht="14.4" hidden="false" customHeight="false" outlineLevel="0" collapsed="false">
      <c r="A1260" s="0" t="s">
        <v>2524</v>
      </c>
      <c r="B1260" s="0" t="s">
        <v>2525</v>
      </c>
      <c r="C1260" s="0" t="n">
        <v>1.54791653421364</v>
      </c>
      <c r="D1260" s="0" t="n">
        <f aca="false">LOG(C1260)</f>
        <v>0.189747539223027</v>
      </c>
      <c r="E1260" s="0" t="n">
        <v>0.630327681480714</v>
      </c>
      <c r="F1260" s="0" t="n">
        <v>0.0058739028985291</v>
      </c>
      <c r="G1260" s="0" t="n">
        <v>0.0436469573043987</v>
      </c>
      <c r="H1260" s="0" t="n">
        <f aca="false">-LOG10(G1260)</f>
        <v>1.3600460262303</v>
      </c>
      <c r="I1260" s="0" t="s">
        <v>1574</v>
      </c>
      <c r="J1260" s="0" t="s">
        <v>13</v>
      </c>
    </row>
    <row r="1261" customFormat="false" ht="14.4" hidden="false" customHeight="false" outlineLevel="0" collapsed="false">
      <c r="A1261" s="0" t="s">
        <v>2526</v>
      </c>
      <c r="B1261" s="0" t="s">
        <v>2527</v>
      </c>
      <c r="C1261" s="0" t="n">
        <v>1.54957436451506</v>
      </c>
      <c r="D1261" s="0" t="n">
        <f aca="false">LOG(C1261)</f>
        <v>0.190212422991294</v>
      </c>
      <c r="E1261" s="0" t="n">
        <v>0.631871991931378</v>
      </c>
      <c r="F1261" s="0" t="n">
        <v>0.00523201027984994</v>
      </c>
      <c r="G1261" s="0" t="n">
        <v>0.0399918437636584</v>
      </c>
      <c r="H1261" s="0" t="n">
        <f aca="false">-LOG10(G1261)</f>
        <v>1.39802857291264</v>
      </c>
      <c r="I1261" s="0" t="s">
        <v>1574</v>
      </c>
      <c r="J1261" s="0" t="s">
        <v>13</v>
      </c>
    </row>
    <row r="1262" customFormat="false" ht="14.4" hidden="false" customHeight="false" outlineLevel="0" collapsed="false">
      <c r="A1262" s="0" t="s">
        <v>2528</v>
      </c>
      <c r="B1262" s="0" t="s">
        <v>2529</v>
      </c>
      <c r="C1262" s="0" t="n">
        <v>1.55032410567906</v>
      </c>
      <c r="D1262" s="0" t="n">
        <f aca="false">LOG(C1262)</f>
        <v>0.190422499843718</v>
      </c>
      <c r="E1262" s="0" t="n">
        <v>0.632569852129532</v>
      </c>
      <c r="F1262" s="0" t="n">
        <v>0.0060207261286596</v>
      </c>
      <c r="G1262" s="0" t="n">
        <v>0.0445900073999538</v>
      </c>
      <c r="H1262" s="0" t="n">
        <f aca="false">-LOG10(G1262)</f>
        <v>1.35076245557686</v>
      </c>
      <c r="I1262" s="0" t="s">
        <v>1574</v>
      </c>
      <c r="J1262" s="0" t="s">
        <v>13</v>
      </c>
    </row>
    <row r="1263" customFormat="false" ht="14.4" hidden="false" customHeight="false" outlineLevel="0" collapsed="false">
      <c r="A1263" s="0" t="s">
        <v>2530</v>
      </c>
      <c r="B1263" s="0" t="s">
        <v>2531</v>
      </c>
      <c r="C1263" s="0" t="n">
        <v>1.55047626937437</v>
      </c>
      <c r="D1263" s="0" t="n">
        <f aca="false">LOG(C1263)</f>
        <v>0.190465123582933</v>
      </c>
      <c r="E1263" s="0" t="n">
        <v>0.632711445126339</v>
      </c>
      <c r="F1263" s="0" t="n">
        <v>0.00652086414258461</v>
      </c>
      <c r="G1263" s="0" t="n">
        <v>0.0474159978367938</v>
      </c>
      <c r="H1263" s="0" t="n">
        <f aca="false">-LOG10(G1263)</f>
        <v>1.32407510558236</v>
      </c>
      <c r="I1263" s="0" t="s">
        <v>1574</v>
      </c>
      <c r="J1263" s="0" t="s">
        <v>13</v>
      </c>
    </row>
    <row r="1264" customFormat="false" ht="14.4" hidden="false" customHeight="false" outlineLevel="0" collapsed="false">
      <c r="A1264" s="0" t="s">
        <v>2532</v>
      </c>
      <c r="B1264" s="0" t="s">
        <v>2533</v>
      </c>
      <c r="C1264" s="0" t="n">
        <v>1.55110789228241</v>
      </c>
      <c r="D1264" s="0" t="n">
        <f aca="false">LOG(C1264)</f>
        <v>0.190642007609353</v>
      </c>
      <c r="E1264" s="0" t="n">
        <v>0.633299041143241</v>
      </c>
      <c r="F1264" s="0" t="n">
        <v>0.00325483440613512</v>
      </c>
      <c r="G1264" s="0" t="n">
        <v>0.0285863809254126</v>
      </c>
      <c r="H1264" s="0" t="n">
        <f aca="false">-LOG10(G1264)</f>
        <v>1.54384082343219</v>
      </c>
      <c r="I1264" s="0" t="s">
        <v>1574</v>
      </c>
      <c r="J1264" s="0" t="s">
        <v>13</v>
      </c>
    </row>
    <row r="1265" customFormat="false" ht="14.4" hidden="false" customHeight="false" outlineLevel="0" collapsed="false">
      <c r="A1265" s="0" t="s">
        <v>2534</v>
      </c>
      <c r="B1265" s="0" t="s">
        <v>2535</v>
      </c>
      <c r="C1265" s="0" t="n">
        <v>1.55208864432836</v>
      </c>
      <c r="D1265" s="0" t="n">
        <f aca="false">LOG(C1265)</f>
        <v>0.190916521460365</v>
      </c>
      <c r="E1265" s="0" t="n">
        <v>0.634210956417352</v>
      </c>
      <c r="F1265" s="0" t="n">
        <v>0.00518474319737285</v>
      </c>
      <c r="G1265" s="0" t="n">
        <v>0.0397508955600364</v>
      </c>
      <c r="H1265" s="0" t="n">
        <f aca="false">-LOG10(G1265)</f>
        <v>1.4006530825446</v>
      </c>
      <c r="I1265" s="0" t="s">
        <v>1574</v>
      </c>
      <c r="J1265" s="0" t="s">
        <v>13</v>
      </c>
    </row>
    <row r="1266" customFormat="false" ht="14.4" hidden="false" customHeight="false" outlineLevel="0" collapsed="false">
      <c r="A1266" s="0" t="s">
        <v>2536</v>
      </c>
      <c r="B1266" s="0" t="s">
        <v>2537</v>
      </c>
      <c r="C1266" s="0" t="n">
        <v>1.55599898612859</v>
      </c>
      <c r="D1266" s="0" t="n">
        <f aca="false">LOG(C1266)</f>
        <v>0.19200930967237</v>
      </c>
      <c r="E1266" s="0" t="n">
        <v>0.637841120280575</v>
      </c>
      <c r="F1266" s="0" t="n">
        <v>0.00571140212200687</v>
      </c>
      <c r="G1266" s="0" t="n">
        <v>0.0426983417484793</v>
      </c>
      <c r="H1266" s="0" t="n">
        <f aca="false">-LOG10(G1266)</f>
        <v>1.36958899109838</v>
      </c>
      <c r="I1266" s="0" t="s">
        <v>1574</v>
      </c>
      <c r="J1266" s="0" t="s">
        <v>13</v>
      </c>
    </row>
    <row r="1267" customFormat="false" ht="14.4" hidden="false" customHeight="false" outlineLevel="0" collapsed="false">
      <c r="A1267" s="0" t="s">
        <v>2538</v>
      </c>
      <c r="B1267" s="0" t="s">
        <v>2539</v>
      </c>
      <c r="C1267" s="0" t="n">
        <v>1.55610524732589</v>
      </c>
      <c r="D1267" s="0" t="n">
        <f aca="false">LOG(C1267)</f>
        <v>0.192038967195501</v>
      </c>
      <c r="E1267" s="0" t="n">
        <v>0.637939640439888</v>
      </c>
      <c r="F1267" s="0" t="n">
        <v>0.00197098743582253</v>
      </c>
      <c r="G1267" s="0" t="n">
        <v>0.0194553299231445</v>
      </c>
      <c r="H1267" s="0" t="n">
        <f aca="false">-LOG10(G1267)</f>
        <v>1.71096140003957</v>
      </c>
      <c r="I1267" s="0" t="s">
        <v>1574</v>
      </c>
      <c r="J1267" s="0" t="s">
        <v>13</v>
      </c>
    </row>
    <row r="1268" customFormat="false" ht="14.4" hidden="false" customHeight="false" outlineLevel="0" collapsed="false">
      <c r="A1268" s="0" t="s">
        <v>2540</v>
      </c>
      <c r="B1268" s="0" t="s">
        <v>2541</v>
      </c>
      <c r="C1268" s="0" t="n">
        <v>1.56089670937684</v>
      </c>
      <c r="D1268" s="0" t="n">
        <f aca="false">LOG(C1268)</f>
        <v>0.193374165053532</v>
      </c>
      <c r="E1268" s="0" t="n">
        <v>0.642375071716715</v>
      </c>
      <c r="F1268" s="0" t="n">
        <v>1.90305539706346E-005</v>
      </c>
      <c r="G1268" s="0" t="n">
        <v>0.000476743050029454</v>
      </c>
      <c r="H1268" s="0" t="n">
        <f aca="false">-LOG10(G1268)</f>
        <v>3.32171562939021</v>
      </c>
      <c r="I1268" s="0" t="s">
        <v>1574</v>
      </c>
      <c r="J1268" s="0" t="s">
        <v>13</v>
      </c>
    </row>
    <row r="1269" customFormat="false" ht="14.4" hidden="false" customHeight="false" outlineLevel="0" collapsed="false">
      <c r="A1269" s="0" t="s">
        <v>2542</v>
      </c>
      <c r="B1269" s="0" t="s">
        <v>2543</v>
      </c>
      <c r="C1269" s="0" t="n">
        <v>1.56176731687466</v>
      </c>
      <c r="D1269" s="0" t="n">
        <f aca="false">LOG(C1269)</f>
        <v>0.193616330101597</v>
      </c>
      <c r="E1269" s="0" t="n">
        <v>0.643179526593481</v>
      </c>
      <c r="F1269" s="0" t="n">
        <v>0.00627650807276974</v>
      </c>
      <c r="G1269" s="0" t="n">
        <v>0.0459976030097353</v>
      </c>
      <c r="H1269" s="0" t="n">
        <f aca="false">-LOG10(G1269)</f>
        <v>1.33726479933513</v>
      </c>
      <c r="I1269" s="0" t="s">
        <v>1574</v>
      </c>
      <c r="J1269" s="0" t="s">
        <v>13</v>
      </c>
    </row>
    <row r="1270" customFormat="false" ht="14.4" hidden="false" customHeight="false" outlineLevel="0" collapsed="false">
      <c r="A1270" s="0" t="s">
        <v>2544</v>
      </c>
      <c r="B1270" s="0" t="s">
        <v>2545</v>
      </c>
      <c r="C1270" s="0" t="n">
        <v>1.56237658554677</v>
      </c>
      <c r="D1270" s="0" t="n">
        <f aca="false">LOG(C1270)</f>
        <v>0.193785721803076</v>
      </c>
      <c r="E1270" s="0" t="n">
        <v>0.643742233645665</v>
      </c>
      <c r="F1270" s="0" t="n">
        <v>2.41057546131578E-007</v>
      </c>
      <c r="G1270" s="0" t="n">
        <v>1.17631861382052E-005</v>
      </c>
      <c r="H1270" s="0" t="n">
        <f aca="false">-LOG10(G1270)</f>
        <v>4.92947503074041</v>
      </c>
      <c r="I1270" s="0" t="s">
        <v>1574</v>
      </c>
      <c r="J1270" s="0" t="s">
        <v>13</v>
      </c>
    </row>
    <row r="1271" customFormat="false" ht="14.4" hidden="false" customHeight="false" outlineLevel="0" collapsed="false">
      <c r="A1271" s="0" t="s">
        <v>2546</v>
      </c>
      <c r="B1271" s="0" t="s">
        <v>2547</v>
      </c>
      <c r="C1271" s="0" t="n">
        <v>1.56259710651428</v>
      </c>
      <c r="D1271" s="0" t="n">
        <f aca="false">LOG(C1271)</f>
        <v>0.193847015784356</v>
      </c>
      <c r="E1271" s="0" t="n">
        <v>0.643945847844127</v>
      </c>
      <c r="F1271" s="0" t="n">
        <v>0.000279706643636224</v>
      </c>
      <c r="G1271" s="0" t="n">
        <v>0.00435021527144228</v>
      </c>
      <c r="H1271" s="0" t="n">
        <f aca="false">-LOG10(G1271)</f>
        <v>2.36148925134738</v>
      </c>
      <c r="I1271" s="0" t="s">
        <v>1574</v>
      </c>
      <c r="J1271" s="0" t="s">
        <v>13</v>
      </c>
    </row>
    <row r="1272" customFormat="false" ht="14.4" hidden="false" customHeight="false" outlineLevel="0" collapsed="false">
      <c r="A1272" s="0" t="s">
        <v>2548</v>
      </c>
      <c r="B1272" s="0" t="s">
        <v>2549</v>
      </c>
      <c r="C1272" s="0" t="n">
        <v>1.5639222122953</v>
      </c>
      <c r="D1272" s="0" t="n">
        <f aca="false">LOG(C1272)</f>
        <v>0.194215147949496</v>
      </c>
      <c r="E1272" s="0" t="n">
        <v>0.645168756426137</v>
      </c>
      <c r="F1272" s="0" t="n">
        <v>0.00322450560369991</v>
      </c>
      <c r="G1272" s="0" t="n">
        <v>0.0284455341554969</v>
      </c>
      <c r="H1272" s="0" t="n">
        <f aca="false">-LOG10(G1272)</f>
        <v>1.5459859065576</v>
      </c>
      <c r="I1272" s="0" t="s">
        <v>1574</v>
      </c>
      <c r="J1272" s="0" t="s">
        <v>13</v>
      </c>
    </row>
    <row r="1273" customFormat="false" ht="14.4" hidden="false" customHeight="false" outlineLevel="0" collapsed="false">
      <c r="A1273" s="0" t="s">
        <v>2550</v>
      </c>
      <c r="B1273" s="0" t="s">
        <v>2551</v>
      </c>
      <c r="C1273" s="0" t="n">
        <v>1.56545686900983</v>
      </c>
      <c r="D1273" s="0" t="n">
        <f aca="false">LOG(C1273)</f>
        <v>0.194641106568666</v>
      </c>
      <c r="E1273" s="0" t="n">
        <v>0.646583760330415</v>
      </c>
      <c r="F1273" s="0" t="n">
        <v>1.73902673177631E-005</v>
      </c>
      <c r="G1273" s="0" t="n">
        <v>0.000440579668380794</v>
      </c>
      <c r="H1273" s="0" t="n">
        <f aca="false">-LOG10(G1273)</f>
        <v>3.35597554829684</v>
      </c>
      <c r="I1273" s="0" t="s">
        <v>1574</v>
      </c>
      <c r="J1273" s="0" t="s">
        <v>13</v>
      </c>
    </row>
    <row r="1274" customFormat="false" ht="14.4" hidden="false" customHeight="false" outlineLevel="0" collapsed="false">
      <c r="A1274" s="0" t="s">
        <v>2552</v>
      </c>
      <c r="B1274" s="0" t="s">
        <v>2553</v>
      </c>
      <c r="C1274" s="0" t="n">
        <v>1.56552871843036</v>
      </c>
      <c r="D1274" s="0" t="n">
        <f aca="false">LOG(C1274)</f>
        <v>0.194661038827056</v>
      </c>
      <c r="E1274" s="0" t="n">
        <v>0.646649973859556</v>
      </c>
      <c r="F1274" s="0" t="n">
        <v>0.00212538413579545</v>
      </c>
      <c r="G1274" s="0" t="n">
        <v>0.0207137089230961</v>
      </c>
      <c r="H1274" s="0" t="n">
        <f aca="false">-LOG10(G1274)</f>
        <v>1.68374213091742</v>
      </c>
      <c r="I1274" s="0" t="s">
        <v>1574</v>
      </c>
      <c r="J1274" s="0" t="s">
        <v>13</v>
      </c>
    </row>
    <row r="1275" customFormat="false" ht="14.4" hidden="false" customHeight="false" outlineLevel="0" collapsed="false">
      <c r="A1275" s="0" t="s">
        <v>2554</v>
      </c>
      <c r="B1275" s="0" t="s">
        <v>2555</v>
      </c>
      <c r="C1275" s="0" t="n">
        <v>1.56630475916813</v>
      </c>
      <c r="D1275" s="0" t="n">
        <f aca="false">LOG(C1275)</f>
        <v>0.194876267522612</v>
      </c>
      <c r="E1275" s="0" t="n">
        <v>0.647364948110151</v>
      </c>
      <c r="F1275" s="0" t="n">
        <v>0.00233858475767666</v>
      </c>
      <c r="G1275" s="0" t="n">
        <v>0.0223379655577503</v>
      </c>
      <c r="H1275" s="0" t="n">
        <f aca="false">-LOG10(G1275)</f>
        <v>1.65095638302329</v>
      </c>
      <c r="I1275" s="0" t="s">
        <v>1574</v>
      </c>
      <c r="J1275" s="0" t="s">
        <v>13</v>
      </c>
    </row>
    <row r="1276" customFormat="false" ht="14.4" hidden="false" customHeight="false" outlineLevel="0" collapsed="false">
      <c r="A1276" s="0" t="s">
        <v>2556</v>
      </c>
      <c r="B1276" s="0" t="s">
        <v>2557</v>
      </c>
      <c r="C1276" s="0" t="n">
        <v>1.570392774767</v>
      </c>
      <c r="D1276" s="0" t="n">
        <f aca="false">LOG(C1276)</f>
        <v>0.196008288447501</v>
      </c>
      <c r="E1276" s="0" t="n">
        <v>0.651125440224539</v>
      </c>
      <c r="F1276" s="0" t="n">
        <v>0.00227248273436775</v>
      </c>
      <c r="G1276" s="0" t="n">
        <v>0.0218244096564752</v>
      </c>
      <c r="H1276" s="0" t="n">
        <f aca="false">-LOG10(G1276)</f>
        <v>1.6610574949948</v>
      </c>
      <c r="I1276" s="0" t="s">
        <v>1574</v>
      </c>
      <c r="J1276" s="0" t="s">
        <v>13</v>
      </c>
    </row>
    <row r="1277" customFormat="false" ht="14.4" hidden="false" customHeight="false" outlineLevel="0" collapsed="false">
      <c r="A1277" s="0" t="s">
        <v>2558</v>
      </c>
      <c r="B1277" s="0" t="s">
        <v>2559</v>
      </c>
      <c r="C1277" s="0" t="n">
        <v>1.57293833868003</v>
      </c>
      <c r="D1277" s="0" t="n">
        <f aca="false">LOG(C1277)</f>
        <v>0.196711698023228</v>
      </c>
      <c r="E1277" s="0" t="n">
        <v>0.65346211625636</v>
      </c>
      <c r="F1277" s="0" t="n">
        <v>0.000173599032280489</v>
      </c>
      <c r="G1277" s="0" t="n">
        <v>0.00289870387816956</v>
      </c>
      <c r="H1277" s="0" t="n">
        <f aca="false">-LOG10(G1277)</f>
        <v>2.53779614844134</v>
      </c>
      <c r="I1277" s="0" t="s">
        <v>1574</v>
      </c>
      <c r="J1277" s="0" t="s">
        <v>13</v>
      </c>
    </row>
    <row r="1278" customFormat="false" ht="14.4" hidden="false" customHeight="false" outlineLevel="0" collapsed="false">
      <c r="A1278" s="0" t="s">
        <v>2560</v>
      </c>
      <c r="B1278" s="0" t="s">
        <v>2561</v>
      </c>
      <c r="C1278" s="0" t="n">
        <v>1.57445237204391</v>
      </c>
      <c r="D1278" s="0" t="n">
        <f aca="false">LOG(C1278)</f>
        <v>0.197129527550288</v>
      </c>
      <c r="E1278" s="0" t="n">
        <v>0.654850115901174</v>
      </c>
      <c r="F1278" s="0" t="n">
        <v>2.42628508056442E-006</v>
      </c>
      <c r="G1278" s="0" t="n">
        <v>8.1590211207689E-005</v>
      </c>
      <c r="H1278" s="0" t="n">
        <f aca="false">-LOG10(G1278)</f>
        <v>4.08836194263701</v>
      </c>
      <c r="I1278" s="0" t="s">
        <v>1574</v>
      </c>
      <c r="J1278" s="0" t="s">
        <v>13</v>
      </c>
    </row>
    <row r="1279" customFormat="false" ht="14.4" hidden="false" customHeight="false" outlineLevel="0" collapsed="false">
      <c r="A1279" s="0" t="s">
        <v>2562</v>
      </c>
      <c r="B1279" s="0" t="s">
        <v>2563</v>
      </c>
      <c r="C1279" s="0" t="n">
        <v>1.57466739622899</v>
      </c>
      <c r="D1279" s="0" t="n">
        <f aca="false">LOG(C1279)</f>
        <v>0.197188835435713</v>
      </c>
      <c r="E1279" s="0" t="n">
        <v>0.655047132432014</v>
      </c>
      <c r="F1279" s="0" t="n">
        <v>2.28663612827106E-012</v>
      </c>
      <c r="G1279" s="0" t="n">
        <v>4.00089865068428E-010</v>
      </c>
      <c r="H1279" s="0" t="n">
        <f aca="false">-LOG10(G1279)</f>
        <v>9.3978424498722</v>
      </c>
      <c r="I1279" s="0" t="s">
        <v>1574</v>
      </c>
      <c r="J1279" s="0" t="s">
        <v>13</v>
      </c>
    </row>
    <row r="1280" customFormat="false" ht="14.4" hidden="false" customHeight="false" outlineLevel="0" collapsed="false">
      <c r="A1280" s="0" t="s">
        <v>2564</v>
      </c>
      <c r="B1280" s="0" t="s">
        <v>2565</v>
      </c>
      <c r="C1280" s="0" t="n">
        <v>1.57494024974438</v>
      </c>
      <c r="D1280" s="0" t="n">
        <f aca="false">LOG(C1280)</f>
        <v>0.19726408212655</v>
      </c>
      <c r="E1280" s="0" t="n">
        <v>0.655297096528354</v>
      </c>
      <c r="F1280" s="0" t="n">
        <v>0.00153285336031169</v>
      </c>
      <c r="G1280" s="0" t="n">
        <v>0.0161172694166858</v>
      </c>
      <c r="H1280" s="0" t="n">
        <f aca="false">-LOG10(G1280)</f>
        <v>1.79270853434951</v>
      </c>
      <c r="I1280" s="0" t="s">
        <v>1574</v>
      </c>
      <c r="J1280" s="0" t="s">
        <v>13</v>
      </c>
    </row>
    <row r="1281" customFormat="false" ht="14.4" hidden="false" customHeight="false" outlineLevel="0" collapsed="false">
      <c r="A1281" s="0" t="s">
        <v>2566</v>
      </c>
      <c r="B1281" s="0" t="s">
        <v>2567</v>
      </c>
      <c r="C1281" s="0" t="n">
        <v>1.57512336862888</v>
      </c>
      <c r="D1281" s="0" t="n">
        <f aca="false">LOG(C1281)</f>
        <v>0.197314574771013</v>
      </c>
      <c r="E1281" s="0" t="n">
        <v>0.65546482946258</v>
      </c>
      <c r="F1281" s="0" t="n">
        <v>0.00321620926164905</v>
      </c>
      <c r="G1281" s="0" t="n">
        <v>0.0284455341554969</v>
      </c>
      <c r="H1281" s="0" t="n">
        <f aca="false">-LOG10(G1281)</f>
        <v>1.5459859065576</v>
      </c>
      <c r="I1281" s="0" t="s">
        <v>1574</v>
      </c>
      <c r="J1281" s="0" t="s">
        <v>13</v>
      </c>
    </row>
    <row r="1282" customFormat="false" ht="14.4" hidden="false" customHeight="false" outlineLevel="0" collapsed="false">
      <c r="A1282" s="0" t="s">
        <v>2568</v>
      </c>
      <c r="B1282" s="0" t="s">
        <v>2569</v>
      </c>
      <c r="C1282" s="0" t="n">
        <v>1.57639812186689</v>
      </c>
      <c r="D1282" s="0" t="n">
        <f aca="false">LOG(C1282)</f>
        <v>0.197665908772014</v>
      </c>
      <c r="E1282" s="0" t="n">
        <v>0.656631935751197</v>
      </c>
      <c r="F1282" s="0" t="n">
        <v>0.00197284242228971</v>
      </c>
      <c r="G1282" s="0" t="n">
        <v>0.0194553299231445</v>
      </c>
      <c r="H1282" s="0" t="n">
        <f aca="false">-LOG10(G1282)</f>
        <v>1.71096140003957</v>
      </c>
      <c r="I1282" s="0" t="s">
        <v>1574</v>
      </c>
      <c r="J1282" s="0" t="s">
        <v>13</v>
      </c>
    </row>
    <row r="1283" customFormat="false" ht="14.4" hidden="false" customHeight="false" outlineLevel="0" collapsed="false">
      <c r="A1283" s="0" t="s">
        <v>2570</v>
      </c>
      <c r="B1283" s="0" t="s">
        <v>2571</v>
      </c>
      <c r="C1283" s="0" t="n">
        <v>1.57823048123863</v>
      </c>
      <c r="D1283" s="0" t="n">
        <f aca="false">LOG(C1283)</f>
        <v>0.198170426896729</v>
      </c>
      <c r="E1283" s="0" t="n">
        <v>0.658307908684067</v>
      </c>
      <c r="F1283" s="0" t="n">
        <v>7.22171323437795E-005</v>
      </c>
      <c r="G1283" s="0" t="n">
        <v>0.00142599527294736</v>
      </c>
      <c r="H1283" s="0" t="n">
        <f aca="false">-LOG10(G1283)</f>
        <v>2.84588191413091</v>
      </c>
      <c r="I1283" s="0" t="s">
        <v>1574</v>
      </c>
      <c r="J1283" s="0" t="s">
        <v>13</v>
      </c>
    </row>
    <row r="1284" customFormat="false" ht="14.4" hidden="false" customHeight="false" outlineLevel="0" collapsed="false">
      <c r="A1284" s="0" t="s">
        <v>2572</v>
      </c>
      <c r="B1284" s="0" t="s">
        <v>2573</v>
      </c>
      <c r="C1284" s="0" t="n">
        <v>1.5784663756158</v>
      </c>
      <c r="D1284" s="0" t="n">
        <f aca="false">LOG(C1284)</f>
        <v>0.198235335015028</v>
      </c>
      <c r="E1284" s="0" t="n">
        <v>0.65852352878583</v>
      </c>
      <c r="F1284" s="0" t="n">
        <v>0.00518579050263069</v>
      </c>
      <c r="G1284" s="0" t="n">
        <v>0.0397508955600364</v>
      </c>
      <c r="H1284" s="0" t="n">
        <f aca="false">-LOG10(G1284)</f>
        <v>1.4006530825446</v>
      </c>
      <c r="I1284" s="0" t="s">
        <v>1574</v>
      </c>
      <c r="J1284" s="0" t="s">
        <v>13</v>
      </c>
    </row>
    <row r="1285" customFormat="false" ht="14.4" hidden="false" customHeight="false" outlineLevel="0" collapsed="false">
      <c r="A1285" s="0" t="s">
        <v>2574</v>
      </c>
      <c r="B1285" s="0" t="s">
        <v>2575</v>
      </c>
      <c r="C1285" s="0" t="n">
        <v>1.58025852367662</v>
      </c>
      <c r="D1285" s="0" t="n">
        <f aca="false">LOG(C1285)</f>
        <v>0.198728141525183</v>
      </c>
      <c r="E1285" s="0" t="n">
        <v>0.660160596577257</v>
      </c>
      <c r="F1285" s="0" t="n">
        <v>7.8351205357576E-005</v>
      </c>
      <c r="G1285" s="0" t="n">
        <v>0.00151165101791317</v>
      </c>
      <c r="H1285" s="0" t="n">
        <f aca="false">-LOG10(G1285)</f>
        <v>2.8205484591576</v>
      </c>
      <c r="I1285" s="0" t="s">
        <v>1574</v>
      </c>
      <c r="J1285" s="0" t="s">
        <v>13</v>
      </c>
    </row>
    <row r="1286" customFormat="false" ht="14.4" hidden="false" customHeight="false" outlineLevel="0" collapsed="false">
      <c r="A1286" s="0" t="s">
        <v>2576</v>
      </c>
      <c r="B1286" s="0" t="s">
        <v>2577</v>
      </c>
      <c r="C1286" s="0" t="n">
        <v>1.58113488852154</v>
      </c>
      <c r="D1286" s="0" t="n">
        <f aca="false">LOG(C1286)</f>
        <v>0.19896892169798</v>
      </c>
      <c r="E1286" s="0" t="n">
        <v>0.660960450997964</v>
      </c>
      <c r="F1286" s="0" t="n">
        <v>7.44387459394515E-005</v>
      </c>
      <c r="G1286" s="0" t="n">
        <v>0.00145335440246303</v>
      </c>
      <c r="H1286" s="0" t="n">
        <f aca="false">-LOG10(G1286)</f>
        <v>2.83762846948288</v>
      </c>
      <c r="I1286" s="0" t="s">
        <v>1574</v>
      </c>
      <c r="J1286" s="0" t="s">
        <v>13</v>
      </c>
    </row>
    <row r="1287" customFormat="false" ht="14.4" hidden="false" customHeight="false" outlineLevel="0" collapsed="false">
      <c r="A1287" s="0" t="s">
        <v>2578</v>
      </c>
      <c r="B1287" s="0" t="s">
        <v>2579</v>
      </c>
      <c r="C1287" s="0" t="n">
        <v>1.58138875751795</v>
      </c>
      <c r="D1287" s="0" t="n">
        <f aca="false">LOG(C1287)</f>
        <v>0.199038646966053</v>
      </c>
      <c r="E1287" s="0" t="n">
        <v>0.6611920733249</v>
      </c>
      <c r="F1287" s="0" t="n">
        <v>6.7166803516652E-009</v>
      </c>
      <c r="G1287" s="0" t="n">
        <v>4.94824911697019E-007</v>
      </c>
      <c r="H1287" s="0" t="n">
        <f aca="false">-LOG10(G1287)</f>
        <v>6.3055484441678</v>
      </c>
      <c r="I1287" s="0" t="s">
        <v>1574</v>
      </c>
      <c r="J1287" s="0" t="s">
        <v>13</v>
      </c>
    </row>
    <row r="1288" customFormat="false" ht="14.4" hidden="false" customHeight="false" outlineLevel="0" collapsed="false">
      <c r="A1288" s="0" t="s">
        <v>2580</v>
      </c>
      <c r="B1288" s="0" t="s">
        <v>2581</v>
      </c>
      <c r="C1288" s="0" t="n">
        <v>1.58270536719936</v>
      </c>
      <c r="D1288" s="0" t="n">
        <f aca="false">LOG(C1288)</f>
        <v>0.199400075122056</v>
      </c>
      <c r="E1288" s="0" t="n">
        <v>0.66239271167061</v>
      </c>
      <c r="F1288" s="0" t="n">
        <v>1.73478110586591E-014</v>
      </c>
      <c r="G1288" s="0" t="n">
        <v>5.11212600618065E-012</v>
      </c>
      <c r="H1288" s="0" t="n">
        <f aca="false">-LOG10(G1288)</f>
        <v>11.2913984500151</v>
      </c>
      <c r="I1288" s="0" t="s">
        <v>1574</v>
      </c>
      <c r="J1288" s="0" t="s">
        <v>13</v>
      </c>
    </row>
    <row r="1289" customFormat="false" ht="14.4" hidden="false" customHeight="false" outlineLevel="0" collapsed="false">
      <c r="A1289" s="0" t="s">
        <v>2582</v>
      </c>
      <c r="B1289" s="0" t="s">
        <v>2583</v>
      </c>
      <c r="C1289" s="0" t="n">
        <v>1.5830435112269</v>
      </c>
      <c r="D1289" s="0" t="n">
        <f aca="false">LOG(C1289)</f>
        <v>0.199492851960301</v>
      </c>
      <c r="E1289" s="0" t="n">
        <v>0.66270090965613</v>
      </c>
      <c r="F1289" s="0" t="n">
        <v>3.66135299411778E-007</v>
      </c>
      <c r="G1289" s="0" t="n">
        <v>1.70832628450545E-005</v>
      </c>
      <c r="H1289" s="0" t="n">
        <f aca="false">-LOG10(G1289)</f>
        <v>4.76742917695677</v>
      </c>
      <c r="I1289" s="0" t="s">
        <v>1574</v>
      </c>
      <c r="J1289" s="0" t="s">
        <v>13</v>
      </c>
    </row>
    <row r="1290" customFormat="false" ht="14.4" hidden="false" customHeight="false" outlineLevel="0" collapsed="false">
      <c r="A1290" s="0" t="s">
        <v>2584</v>
      </c>
      <c r="B1290" s="0" t="s">
        <v>2585</v>
      </c>
      <c r="C1290" s="0" t="n">
        <v>1.58366817347146</v>
      </c>
      <c r="D1290" s="0" t="n">
        <f aca="false">LOG(C1290)</f>
        <v>0.199664188915727</v>
      </c>
      <c r="E1290" s="0" t="n">
        <v>0.663270078702051</v>
      </c>
      <c r="F1290" s="0" t="n">
        <v>0.00128949812600613</v>
      </c>
      <c r="G1290" s="0" t="n">
        <v>0.014060175282392</v>
      </c>
      <c r="H1290" s="0" t="n">
        <f aca="false">-LOG10(G1290)</f>
        <v>1.8520092651127</v>
      </c>
      <c r="I1290" s="0" t="s">
        <v>1574</v>
      </c>
      <c r="J1290" s="0" t="s">
        <v>13</v>
      </c>
    </row>
    <row r="1291" customFormat="false" ht="14.4" hidden="false" customHeight="false" outlineLevel="0" collapsed="false">
      <c r="A1291" s="0" t="s">
        <v>2586</v>
      </c>
      <c r="B1291" s="0" t="s">
        <v>2587</v>
      </c>
      <c r="C1291" s="0" t="n">
        <v>1.58410421557306</v>
      </c>
      <c r="D1291" s="0" t="n">
        <f aca="false">LOG(C1291)</f>
        <v>0.199783749702641</v>
      </c>
      <c r="E1291" s="0" t="n">
        <v>0.663667251039148</v>
      </c>
      <c r="F1291" s="0" t="n">
        <v>8.17704212799024E-007</v>
      </c>
      <c r="G1291" s="0" t="n">
        <v>3.17939297740398E-005</v>
      </c>
      <c r="H1291" s="0" t="n">
        <f aca="false">-LOG10(G1291)</f>
        <v>4.49765578936417</v>
      </c>
      <c r="I1291" s="0" t="s">
        <v>1574</v>
      </c>
      <c r="J1291" s="0" t="s">
        <v>13</v>
      </c>
    </row>
    <row r="1292" customFormat="false" ht="14.4" hidden="false" customHeight="false" outlineLevel="0" collapsed="false">
      <c r="A1292" s="0" t="s">
        <v>2588</v>
      </c>
      <c r="B1292" s="0" t="s">
        <v>2589</v>
      </c>
      <c r="C1292" s="0" t="n">
        <v>1.58488343754778</v>
      </c>
      <c r="D1292" s="0" t="n">
        <f aca="false">LOG(C1292)</f>
        <v>0.19999732693781</v>
      </c>
      <c r="E1292" s="0" t="n">
        <v>0.664376739257083</v>
      </c>
      <c r="F1292" s="0" t="n">
        <v>0.00585056081971641</v>
      </c>
      <c r="G1292" s="0" t="n">
        <v>0.0435602261031811</v>
      </c>
      <c r="H1292" s="0" t="n">
        <f aca="false">-LOG10(G1292)</f>
        <v>1.36090987466674</v>
      </c>
      <c r="I1292" s="0" t="s">
        <v>1574</v>
      </c>
      <c r="J1292" s="0" t="s">
        <v>13</v>
      </c>
    </row>
    <row r="1293" customFormat="false" ht="14.4" hidden="false" customHeight="false" outlineLevel="0" collapsed="false">
      <c r="A1293" s="0" t="s">
        <v>2590</v>
      </c>
      <c r="B1293" s="0" t="s">
        <v>2591</v>
      </c>
      <c r="C1293" s="0" t="n">
        <v>1.58728170672997</v>
      </c>
      <c r="D1293" s="0" t="n">
        <f aca="false">LOG(C1293)</f>
        <v>0.200654011078147</v>
      </c>
      <c r="E1293" s="0" t="n">
        <v>0.666558196752336</v>
      </c>
      <c r="F1293" s="0" t="n">
        <v>4.42608040722068E-012</v>
      </c>
      <c r="G1293" s="0" t="n">
        <v>7.2887130000084E-010</v>
      </c>
      <c r="H1293" s="0" t="n">
        <f aca="false">-LOG10(G1293)</f>
        <v>9.13734915019213</v>
      </c>
      <c r="I1293" s="0" t="s">
        <v>1574</v>
      </c>
      <c r="J1293" s="0" t="s">
        <v>13</v>
      </c>
    </row>
    <row r="1294" customFormat="false" ht="14.4" hidden="false" customHeight="false" outlineLevel="0" collapsed="false">
      <c r="A1294" s="0" t="s">
        <v>2592</v>
      </c>
      <c r="B1294" s="0" t="s">
        <v>2593</v>
      </c>
      <c r="C1294" s="0" t="n">
        <v>1.59186058232577</v>
      </c>
      <c r="D1294" s="0" t="n">
        <f aca="false">LOG(C1294)</f>
        <v>0.201905028867745</v>
      </c>
      <c r="E1294" s="0" t="n">
        <v>0.670713987894804</v>
      </c>
      <c r="F1294" s="0" t="n">
        <v>1.89786039562975E-011</v>
      </c>
      <c r="G1294" s="0" t="n">
        <v>2.59024126215346E-009</v>
      </c>
      <c r="H1294" s="0" t="n">
        <f aca="false">-LOG10(G1294)</f>
        <v>8.58665978265925</v>
      </c>
      <c r="I1294" s="0" t="s">
        <v>1574</v>
      </c>
      <c r="J1294" s="0" t="s">
        <v>13</v>
      </c>
    </row>
    <row r="1295" customFormat="false" ht="14.4" hidden="false" customHeight="false" outlineLevel="0" collapsed="false">
      <c r="A1295" s="0" t="s">
        <v>2594</v>
      </c>
      <c r="B1295" s="0" t="s">
        <v>2595</v>
      </c>
      <c r="C1295" s="0" t="n">
        <v>1.59316365834474</v>
      </c>
      <c r="D1295" s="0" t="n">
        <f aca="false">LOG(C1295)</f>
        <v>0.202260391159111</v>
      </c>
      <c r="E1295" s="0" t="n">
        <v>0.671894475874358</v>
      </c>
      <c r="F1295" s="0" t="n">
        <v>3.38885757482663E-010</v>
      </c>
      <c r="G1295" s="0" t="n">
        <v>3.75727001216917E-008</v>
      </c>
      <c r="H1295" s="0" t="n">
        <f aca="false">-LOG10(G1295)</f>
        <v>7.42512759370918</v>
      </c>
      <c r="I1295" s="0" t="s">
        <v>1574</v>
      </c>
      <c r="J1295" s="0" t="s">
        <v>13</v>
      </c>
    </row>
    <row r="1296" customFormat="false" ht="14.4" hidden="false" customHeight="false" outlineLevel="0" collapsed="false">
      <c r="A1296" s="0" t="s">
        <v>2596</v>
      </c>
      <c r="B1296" s="0" t="s">
        <v>2597</v>
      </c>
      <c r="C1296" s="0" t="n">
        <v>1.5936833589657</v>
      </c>
      <c r="D1296" s="0" t="n">
        <f aca="false">LOG(C1296)</f>
        <v>0.202402037816576</v>
      </c>
      <c r="E1296" s="0" t="n">
        <v>0.672365015885338</v>
      </c>
      <c r="F1296" s="0" t="n">
        <v>3.21391585576193E-005</v>
      </c>
      <c r="G1296" s="0" t="n">
        <v>0.000743583259355827</v>
      </c>
      <c r="H1296" s="0" t="n">
        <f aca="false">-LOG10(G1296)</f>
        <v>3.12867039626865</v>
      </c>
      <c r="I1296" s="0" t="s">
        <v>1574</v>
      </c>
      <c r="J1296" s="0" t="s">
        <v>13</v>
      </c>
    </row>
    <row r="1297" customFormat="false" ht="14.4" hidden="false" customHeight="false" outlineLevel="0" collapsed="false">
      <c r="A1297" s="0" t="s">
        <v>2598</v>
      </c>
      <c r="B1297" s="0" t="s">
        <v>2599</v>
      </c>
      <c r="C1297" s="0" t="n">
        <v>1.59400267444971</v>
      </c>
      <c r="D1297" s="0" t="n">
        <f aca="false">LOG(C1297)</f>
        <v>0.202489045728711</v>
      </c>
      <c r="E1297" s="0" t="n">
        <v>0.672654049913138</v>
      </c>
      <c r="F1297" s="0" t="n">
        <v>0.000619569026324449</v>
      </c>
      <c r="G1297" s="0" t="n">
        <v>0.00796405395155247</v>
      </c>
      <c r="H1297" s="0" t="n">
        <f aca="false">-LOG10(G1297)</f>
        <v>2.09886580655747</v>
      </c>
      <c r="I1297" s="0" t="s">
        <v>1574</v>
      </c>
      <c r="J1297" s="0" t="s">
        <v>13</v>
      </c>
    </row>
    <row r="1298" customFormat="false" ht="14.4" hidden="false" customHeight="false" outlineLevel="0" collapsed="false">
      <c r="A1298" s="0" t="s">
        <v>2600</v>
      </c>
      <c r="B1298" s="0" t="s">
        <v>2601</v>
      </c>
      <c r="C1298" s="0" t="n">
        <v>1.59425951499574</v>
      </c>
      <c r="D1298" s="0" t="n">
        <f aca="false">LOG(C1298)</f>
        <v>0.202559017660429</v>
      </c>
      <c r="E1298" s="0" t="n">
        <v>0.672886491638965</v>
      </c>
      <c r="F1298" s="0" t="n">
        <v>0.00376270037170559</v>
      </c>
      <c r="G1298" s="0" t="n">
        <v>0.0317997877451768</v>
      </c>
      <c r="H1298" s="0" t="n">
        <f aca="false">-LOG10(G1298)</f>
        <v>1.49757577880192</v>
      </c>
      <c r="I1298" s="0" t="s">
        <v>1574</v>
      </c>
      <c r="J1298" s="0" t="s">
        <v>13</v>
      </c>
    </row>
    <row r="1299" customFormat="false" ht="14.4" hidden="false" customHeight="false" outlineLevel="0" collapsed="false">
      <c r="A1299" s="0" t="s">
        <v>2602</v>
      </c>
      <c r="B1299" s="0" t="s">
        <v>2603</v>
      </c>
      <c r="C1299" s="0" t="n">
        <v>1.59438186235024</v>
      </c>
      <c r="D1299" s="0" t="n">
        <f aca="false">LOG(C1299)</f>
        <v>0.20259234519694</v>
      </c>
      <c r="E1299" s="0" t="n">
        <v>0.672997203318835</v>
      </c>
      <c r="F1299" s="0" t="n">
        <v>0.00133863192778486</v>
      </c>
      <c r="G1299" s="0" t="n">
        <v>0.0144830921037051</v>
      </c>
      <c r="H1299" s="0" t="n">
        <f aca="false">-LOG10(G1299)</f>
        <v>1.83913870746102</v>
      </c>
      <c r="I1299" s="0" t="s">
        <v>1574</v>
      </c>
      <c r="J1299" s="0" t="s">
        <v>13</v>
      </c>
    </row>
    <row r="1300" customFormat="false" ht="14.4" hidden="false" customHeight="false" outlineLevel="0" collapsed="false">
      <c r="A1300" s="0" t="s">
        <v>2604</v>
      </c>
      <c r="B1300" s="0" t="s">
        <v>2605</v>
      </c>
      <c r="C1300" s="0" t="n">
        <v>1.59600927232453</v>
      </c>
      <c r="D1300" s="0" t="n">
        <f aca="false">LOG(C1300)</f>
        <v>0.203035410139824</v>
      </c>
      <c r="E1300" s="0" t="n">
        <v>0.674469033200461</v>
      </c>
      <c r="F1300" s="0" t="n">
        <v>1.85279055918965E-013</v>
      </c>
      <c r="G1300" s="0" t="n">
        <v>4.51033666995775E-011</v>
      </c>
      <c r="H1300" s="0" t="n">
        <f aca="false">-LOG10(G1300)</f>
        <v>10.3457910393975</v>
      </c>
      <c r="I1300" s="0" t="s">
        <v>1574</v>
      </c>
      <c r="J1300" s="0" t="s">
        <v>13</v>
      </c>
    </row>
    <row r="1301" customFormat="false" ht="14.4" hidden="false" customHeight="false" outlineLevel="0" collapsed="false">
      <c r="A1301" s="0" t="s">
        <v>2606</v>
      </c>
      <c r="B1301" s="0" t="s">
        <v>2607</v>
      </c>
      <c r="C1301" s="0" t="n">
        <v>1.59737972983411</v>
      </c>
      <c r="D1301" s="0" t="n">
        <f aca="false">LOG(C1301)</f>
        <v>0.203408169092918</v>
      </c>
      <c r="E1301" s="0" t="n">
        <v>0.675707311639364</v>
      </c>
      <c r="F1301" s="0" t="n">
        <v>1.91536152565875E-009</v>
      </c>
      <c r="G1301" s="0" t="n">
        <v>1.66217304790439E-007</v>
      </c>
      <c r="H1301" s="0" t="n">
        <f aca="false">-LOG10(G1301)</f>
        <v>6.77932376404304</v>
      </c>
      <c r="I1301" s="0" t="s">
        <v>1574</v>
      </c>
      <c r="J1301" s="0" t="s">
        <v>13</v>
      </c>
    </row>
    <row r="1302" customFormat="false" ht="14.4" hidden="false" customHeight="false" outlineLevel="0" collapsed="false">
      <c r="A1302" s="0" t="s">
        <v>2608</v>
      </c>
      <c r="B1302" s="0" t="s">
        <v>2609</v>
      </c>
      <c r="C1302" s="0" t="n">
        <v>1.59769362729458</v>
      </c>
      <c r="D1302" s="0" t="n">
        <f aca="false">LOG(C1302)</f>
        <v>0.203493502930464</v>
      </c>
      <c r="E1302" s="0" t="n">
        <v>0.675990784511753</v>
      </c>
      <c r="F1302" s="0" t="n">
        <v>1.31936495587959E-005</v>
      </c>
      <c r="G1302" s="0" t="n">
        <v>0.000350932274962938</v>
      </c>
      <c r="H1302" s="0" t="n">
        <f aca="false">-LOG10(G1302)</f>
        <v>3.4547766882288</v>
      </c>
      <c r="I1302" s="0" t="s">
        <v>1574</v>
      </c>
      <c r="J1302" s="0" t="s">
        <v>13</v>
      </c>
    </row>
    <row r="1303" customFormat="false" ht="14.4" hidden="false" customHeight="false" outlineLevel="0" collapsed="false">
      <c r="A1303" s="0" t="s">
        <v>2610</v>
      </c>
      <c r="B1303" s="0" t="s">
        <v>2611</v>
      </c>
      <c r="C1303" s="0" t="n">
        <v>1.59804570813917</v>
      </c>
      <c r="D1303" s="0" t="n">
        <f aca="false">LOG(C1303)</f>
        <v>0.203589197073544</v>
      </c>
      <c r="E1303" s="0" t="n">
        <v>0.676308673574167</v>
      </c>
      <c r="F1303" s="0" t="n">
        <v>1.19276174918332E-005</v>
      </c>
      <c r="G1303" s="0" t="n">
        <v>0.000321070818926798</v>
      </c>
      <c r="H1303" s="0" t="n">
        <f aca="false">-LOG10(G1303)</f>
        <v>3.49339916424029</v>
      </c>
      <c r="I1303" s="0" t="s">
        <v>1574</v>
      </c>
      <c r="J1303" s="0" t="s">
        <v>13</v>
      </c>
    </row>
    <row r="1304" customFormat="false" ht="14.4" hidden="false" customHeight="false" outlineLevel="0" collapsed="false">
      <c r="A1304" s="0" t="s">
        <v>2612</v>
      </c>
      <c r="B1304" s="0" t="s">
        <v>2613</v>
      </c>
      <c r="C1304" s="0" t="n">
        <v>1.60028634140879</v>
      </c>
      <c r="D1304" s="0" t="n">
        <f aca="false">LOG(C1304)</f>
        <v>0.204197698510596</v>
      </c>
      <c r="E1304" s="0" t="n">
        <v>0.678330071593688</v>
      </c>
      <c r="F1304" s="0" t="n">
        <v>5.72203569672863E-006</v>
      </c>
      <c r="G1304" s="0" t="n">
        <v>0.000170413180138211</v>
      </c>
      <c r="H1304" s="0" t="n">
        <f aca="false">-LOG10(G1304)</f>
        <v>3.76849681895938</v>
      </c>
      <c r="I1304" s="0" t="s">
        <v>1574</v>
      </c>
      <c r="J1304" s="0" t="s">
        <v>13</v>
      </c>
    </row>
    <row r="1305" customFormat="false" ht="14.4" hidden="false" customHeight="false" outlineLevel="0" collapsed="false">
      <c r="A1305" s="0" t="s">
        <v>2614</v>
      </c>
      <c r="B1305" s="0" t="s">
        <v>2615</v>
      </c>
      <c r="C1305" s="0" t="n">
        <v>1.60126579297343</v>
      </c>
      <c r="D1305" s="0" t="n">
        <f aca="false">LOG(C1305)</f>
        <v>0.204463426135967</v>
      </c>
      <c r="E1305" s="0" t="n">
        <v>0.679212799657996</v>
      </c>
      <c r="F1305" s="0" t="n">
        <v>4.02454807928883E-005</v>
      </c>
      <c r="G1305" s="0" t="n">
        <v>0.000885400577443542</v>
      </c>
      <c r="H1305" s="0" t="n">
        <f aca="false">-LOG10(G1305)</f>
        <v>3.05286019911744</v>
      </c>
      <c r="I1305" s="0" t="s">
        <v>1574</v>
      </c>
      <c r="J1305" s="0" t="s">
        <v>13</v>
      </c>
    </row>
    <row r="1306" customFormat="false" ht="14.4" hidden="false" customHeight="false" outlineLevel="0" collapsed="false">
      <c r="A1306" s="0" t="s">
        <v>2616</v>
      </c>
      <c r="B1306" s="0" t="s">
        <v>2617</v>
      </c>
      <c r="C1306" s="0" t="n">
        <v>1.60253951377294</v>
      </c>
      <c r="D1306" s="0" t="n">
        <f aca="false">LOG(C1306)</f>
        <v>0.204808746710033</v>
      </c>
      <c r="E1306" s="0" t="n">
        <v>0.680359929774728</v>
      </c>
      <c r="F1306" s="0" t="n">
        <v>6.70192989189034E-005</v>
      </c>
      <c r="G1306" s="0" t="n">
        <v>0.00135711050505222</v>
      </c>
      <c r="H1306" s="0" t="n">
        <f aca="false">-LOG10(G1306)</f>
        <v>2.86738478772682</v>
      </c>
      <c r="I1306" s="0" t="s">
        <v>1574</v>
      </c>
      <c r="J1306" s="0" t="s">
        <v>13</v>
      </c>
    </row>
    <row r="1307" customFormat="false" ht="14.4" hidden="false" customHeight="false" outlineLevel="0" collapsed="false">
      <c r="A1307" s="0" t="s">
        <v>2618</v>
      </c>
      <c r="B1307" s="0" t="s">
        <v>2619</v>
      </c>
      <c r="C1307" s="0" t="n">
        <v>1.60298763101183</v>
      </c>
      <c r="D1307" s="0" t="n">
        <f aca="false">LOG(C1307)</f>
        <v>0.204930171259925</v>
      </c>
      <c r="E1307" s="0" t="n">
        <v>0.680763293398424</v>
      </c>
      <c r="F1307" s="0" t="n">
        <v>6.473269473326E-006</v>
      </c>
      <c r="G1307" s="0" t="n">
        <v>0.000188279666395596</v>
      </c>
      <c r="H1307" s="0" t="n">
        <f aca="false">-LOG10(G1307)</f>
        <v>3.72519657987192</v>
      </c>
      <c r="I1307" s="0" t="s">
        <v>1574</v>
      </c>
      <c r="J1307" s="0" t="s">
        <v>13</v>
      </c>
    </row>
    <row r="1308" customFormat="false" ht="14.4" hidden="false" customHeight="false" outlineLevel="0" collapsed="false">
      <c r="A1308" s="0" t="s">
        <v>2620</v>
      </c>
      <c r="B1308" s="0" t="s">
        <v>2621</v>
      </c>
      <c r="C1308" s="0" t="n">
        <v>1.60446596309697</v>
      </c>
      <c r="D1308" s="0" t="n">
        <f aca="false">LOG(C1308)</f>
        <v>0.205330508470503</v>
      </c>
      <c r="E1308" s="0" t="n">
        <v>0.68209318482567</v>
      </c>
      <c r="F1308" s="0" t="n">
        <v>2.55622204108625E-005</v>
      </c>
      <c r="G1308" s="0" t="n">
        <v>0.00061224098749946</v>
      </c>
      <c r="H1308" s="0" t="n">
        <f aca="false">-LOG10(G1308)</f>
        <v>3.21307759919314</v>
      </c>
      <c r="I1308" s="0" t="s">
        <v>1574</v>
      </c>
      <c r="J1308" s="0" t="s">
        <v>13</v>
      </c>
    </row>
    <row r="1309" customFormat="false" ht="14.4" hidden="false" customHeight="false" outlineLevel="0" collapsed="false">
      <c r="A1309" s="0" t="s">
        <v>2622</v>
      </c>
      <c r="B1309" s="0" t="s">
        <v>2623</v>
      </c>
      <c r="C1309" s="0" t="n">
        <v>1.60566168617257</v>
      </c>
      <c r="D1309" s="0" t="n">
        <f aca="false">LOG(C1309)</f>
        <v>0.20565404448799</v>
      </c>
      <c r="E1309" s="0" t="n">
        <v>0.683167948211868</v>
      </c>
      <c r="F1309" s="0" t="n">
        <v>0.00361810978421273</v>
      </c>
      <c r="G1309" s="0" t="n">
        <v>0.0308572683652812</v>
      </c>
      <c r="H1309" s="0" t="n">
        <f aca="false">-LOG10(G1309)</f>
        <v>1.51064252242042</v>
      </c>
      <c r="I1309" s="0" t="s">
        <v>1574</v>
      </c>
      <c r="J1309" s="0" t="s">
        <v>13</v>
      </c>
    </row>
    <row r="1310" customFormat="false" ht="14.4" hidden="false" customHeight="false" outlineLevel="0" collapsed="false">
      <c r="A1310" s="0" t="s">
        <v>2624</v>
      </c>
      <c r="B1310" s="0" t="s">
        <v>2625</v>
      </c>
      <c r="C1310" s="0" t="n">
        <v>1.60614544089698</v>
      </c>
      <c r="D1310" s="0" t="n">
        <f aca="false">LOG(C1310)</f>
        <v>0.205784869285793</v>
      </c>
      <c r="E1310" s="0" t="n">
        <v>0.683602538783198</v>
      </c>
      <c r="F1310" s="0" t="n">
        <v>3.90013645813863E-005</v>
      </c>
      <c r="G1310" s="0" t="n">
        <v>0.000869994582833393</v>
      </c>
      <c r="H1310" s="0" t="n">
        <f aca="false">-LOG10(G1310)</f>
        <v>3.06048345158011</v>
      </c>
      <c r="I1310" s="0" t="s">
        <v>1574</v>
      </c>
      <c r="J1310" s="0" t="s">
        <v>13</v>
      </c>
    </row>
    <row r="1311" customFormat="false" ht="14.4" hidden="false" customHeight="false" outlineLevel="0" collapsed="false">
      <c r="A1311" s="0" t="s">
        <v>2626</v>
      </c>
      <c r="B1311" s="0" t="s">
        <v>2627</v>
      </c>
      <c r="C1311" s="0" t="n">
        <v>1.60648174465397</v>
      </c>
      <c r="D1311" s="0" t="n">
        <f aca="false">LOG(C1311)</f>
        <v>0.205875794785706</v>
      </c>
      <c r="E1311" s="0" t="n">
        <v>0.683904586755902</v>
      </c>
      <c r="F1311" s="0" t="n">
        <v>1.27222487429646E-009</v>
      </c>
      <c r="G1311" s="0" t="n">
        <v>1.18719784519765E-007</v>
      </c>
      <c r="H1311" s="0" t="n">
        <f aca="false">-LOG10(G1311)</f>
        <v>6.92547690032281</v>
      </c>
      <c r="I1311" s="0" t="s">
        <v>1574</v>
      </c>
      <c r="J1311" s="0" t="s">
        <v>13</v>
      </c>
    </row>
    <row r="1312" customFormat="false" ht="14.4" hidden="false" customHeight="false" outlineLevel="0" collapsed="false">
      <c r="A1312" s="0" t="s">
        <v>2628</v>
      </c>
      <c r="B1312" s="0" t="s">
        <v>2629</v>
      </c>
      <c r="C1312" s="0" t="n">
        <v>1.60904052450881</v>
      </c>
      <c r="D1312" s="0" t="n">
        <f aca="false">LOG(C1312)</f>
        <v>0.206566982165487</v>
      </c>
      <c r="E1312" s="0" t="n">
        <v>0.686200661531628</v>
      </c>
      <c r="F1312" s="0" t="n">
        <v>0.00459155577120243</v>
      </c>
      <c r="G1312" s="0" t="n">
        <v>0.0366996727522661</v>
      </c>
      <c r="H1312" s="0" t="n">
        <f aca="false">-LOG10(G1312)</f>
        <v>1.4353378082961</v>
      </c>
      <c r="I1312" s="0" t="s">
        <v>1574</v>
      </c>
      <c r="J1312" s="0" t="s">
        <v>13</v>
      </c>
    </row>
    <row r="1313" customFormat="false" ht="14.4" hidden="false" customHeight="false" outlineLevel="0" collapsed="false">
      <c r="A1313" s="0" t="s">
        <v>2630</v>
      </c>
      <c r="B1313" s="0" t="s">
        <v>2631</v>
      </c>
      <c r="C1313" s="0" t="n">
        <v>1.60965690556827</v>
      </c>
      <c r="D1313" s="0" t="n">
        <f aca="false">LOG(C1313)</f>
        <v>0.206733317089449</v>
      </c>
      <c r="E1313" s="0" t="n">
        <v>0.686753214188697</v>
      </c>
      <c r="F1313" s="0" t="n">
        <v>4.82575479339791E-015</v>
      </c>
      <c r="G1313" s="0" t="n">
        <v>1.92995722058821E-012</v>
      </c>
      <c r="H1313" s="0" t="n">
        <f aca="false">-LOG10(G1313)</f>
        <v>11.7144523174525</v>
      </c>
      <c r="I1313" s="0" t="s">
        <v>1574</v>
      </c>
      <c r="J1313" s="0" t="s">
        <v>13</v>
      </c>
    </row>
    <row r="1314" customFormat="false" ht="14.4" hidden="false" customHeight="false" outlineLevel="0" collapsed="false">
      <c r="A1314" s="0" t="s">
        <v>2632</v>
      </c>
      <c r="B1314" s="0" t="s">
        <v>2633</v>
      </c>
      <c r="C1314" s="0" t="n">
        <v>1.60978355010031</v>
      </c>
      <c r="D1314" s="0" t="n">
        <f aca="false">LOG(C1314)</f>
        <v>0.206767485152014</v>
      </c>
      <c r="E1314" s="0" t="n">
        <v>0.68686671803568</v>
      </c>
      <c r="F1314" s="0" t="n">
        <v>1.82623120703438E-009</v>
      </c>
      <c r="G1314" s="0" t="n">
        <v>1.62302675050563E-007</v>
      </c>
      <c r="H1314" s="0" t="n">
        <f aca="false">-LOG10(G1314)</f>
        <v>6.78967432213234</v>
      </c>
      <c r="I1314" s="0" t="s">
        <v>1574</v>
      </c>
      <c r="J1314" s="0" t="s">
        <v>13</v>
      </c>
    </row>
    <row r="1315" customFormat="false" ht="14.4" hidden="false" customHeight="false" outlineLevel="0" collapsed="false">
      <c r="A1315" s="0" t="s">
        <v>2634</v>
      </c>
      <c r="B1315" s="0" t="s">
        <v>2635</v>
      </c>
      <c r="C1315" s="0" t="n">
        <v>1.61045084806046</v>
      </c>
      <c r="D1315" s="0" t="n">
        <f aca="false">LOG(C1315)</f>
        <v>0.206947474426206</v>
      </c>
      <c r="E1315" s="0" t="n">
        <v>0.687464629462399</v>
      </c>
      <c r="F1315" s="0" t="n">
        <v>0.00011854426386921</v>
      </c>
      <c r="G1315" s="0" t="n">
        <v>0.00213817832543795</v>
      </c>
      <c r="H1315" s="0" t="n">
        <f aca="false">-LOG10(G1315)</f>
        <v>2.66995607717959</v>
      </c>
      <c r="I1315" s="0" t="s">
        <v>1574</v>
      </c>
      <c r="J1315" s="0" t="s">
        <v>13</v>
      </c>
    </row>
    <row r="1316" customFormat="false" ht="14.4" hidden="false" customHeight="false" outlineLevel="0" collapsed="false">
      <c r="A1316" s="0" t="s">
        <v>2636</v>
      </c>
      <c r="B1316" s="0" t="s">
        <v>2637</v>
      </c>
      <c r="C1316" s="0" t="n">
        <v>1.61167256172715</v>
      </c>
      <c r="D1316" s="0" t="n">
        <f aca="false">LOG(C1316)</f>
        <v>0.207276812233518</v>
      </c>
      <c r="E1316" s="0" t="n">
        <v>0.688558665977216</v>
      </c>
      <c r="F1316" s="0" t="n">
        <v>0.00056349410273921</v>
      </c>
      <c r="G1316" s="0" t="n">
        <v>0.00739742902986362</v>
      </c>
      <c r="H1316" s="0" t="n">
        <f aca="false">-LOG10(G1316)</f>
        <v>2.13091919272177</v>
      </c>
      <c r="I1316" s="0" t="s">
        <v>1574</v>
      </c>
      <c r="J1316" s="0" t="s">
        <v>13</v>
      </c>
    </row>
    <row r="1317" customFormat="false" ht="14.4" hidden="false" customHeight="false" outlineLevel="0" collapsed="false">
      <c r="A1317" s="0" t="s">
        <v>2638</v>
      </c>
      <c r="B1317" s="0" t="s">
        <v>2639</v>
      </c>
      <c r="C1317" s="0" t="n">
        <v>1.61351874684835</v>
      </c>
      <c r="D1317" s="0" t="n">
        <f aca="false">LOG(C1317)</f>
        <v>0.207774015668337</v>
      </c>
      <c r="E1317" s="0" t="n">
        <v>0.690210340036217</v>
      </c>
      <c r="F1317" s="0" t="n">
        <v>0.000220691611050319</v>
      </c>
      <c r="G1317" s="0" t="n">
        <v>0.00353548592352142</v>
      </c>
      <c r="H1317" s="0" t="n">
        <f aca="false">-LOG10(G1317)</f>
        <v>2.45155088755283</v>
      </c>
      <c r="I1317" s="0" t="s">
        <v>1574</v>
      </c>
      <c r="J1317" s="0" t="s">
        <v>13</v>
      </c>
    </row>
    <row r="1318" customFormat="false" ht="14.4" hidden="false" customHeight="false" outlineLevel="0" collapsed="false">
      <c r="A1318" s="0" t="s">
        <v>2640</v>
      </c>
      <c r="B1318" s="0" t="s">
        <v>2641</v>
      </c>
      <c r="C1318" s="0" t="n">
        <v>1.61486398387186</v>
      </c>
      <c r="D1318" s="0" t="n">
        <f aca="false">LOG(C1318)</f>
        <v>0.208135948622827</v>
      </c>
      <c r="E1318" s="0" t="n">
        <v>0.691412655286201</v>
      </c>
      <c r="F1318" s="0" t="n">
        <v>0.000710801397770423</v>
      </c>
      <c r="G1318" s="0" t="n">
        <v>0.0088537864874674</v>
      </c>
      <c r="H1318" s="0" t="n">
        <f aca="false">-LOG10(G1318)</f>
        <v>2.0528709554126</v>
      </c>
      <c r="I1318" s="0" t="s">
        <v>1574</v>
      </c>
      <c r="J1318" s="0" t="s">
        <v>13</v>
      </c>
    </row>
    <row r="1319" customFormat="false" ht="14.4" hidden="false" customHeight="false" outlineLevel="0" collapsed="false">
      <c r="A1319" s="0" t="s">
        <v>2642</v>
      </c>
      <c r="B1319" s="0" t="s">
        <v>2643</v>
      </c>
      <c r="C1319" s="0" t="n">
        <v>1.61544024552636</v>
      </c>
      <c r="D1319" s="0" t="n">
        <f aca="false">LOG(C1319)</f>
        <v>0.20829089827559</v>
      </c>
      <c r="E1319" s="0" t="n">
        <v>0.69192738689101</v>
      </c>
      <c r="F1319" s="0" t="n">
        <v>0.00134662924667456</v>
      </c>
      <c r="G1319" s="0" t="n">
        <v>0.0145425259723218</v>
      </c>
      <c r="H1319" s="0" t="n">
        <f aca="false">-LOG10(G1319)</f>
        <v>1.83736015189776</v>
      </c>
      <c r="I1319" s="0" t="s">
        <v>1574</v>
      </c>
      <c r="J1319" s="0" t="s">
        <v>13</v>
      </c>
    </row>
    <row r="1320" customFormat="false" ht="14.4" hidden="false" customHeight="false" outlineLevel="0" collapsed="false">
      <c r="A1320" s="0" t="s">
        <v>2644</v>
      </c>
      <c r="B1320" s="0" t="s">
        <v>2645</v>
      </c>
      <c r="C1320" s="0" t="n">
        <v>1.616376272826</v>
      </c>
      <c r="D1320" s="0" t="n">
        <f aca="false">LOG(C1320)</f>
        <v>0.208542466704803</v>
      </c>
      <c r="E1320" s="0" t="n">
        <v>0.692763079123798</v>
      </c>
      <c r="F1320" s="0" t="n">
        <v>0.000409787040776596</v>
      </c>
      <c r="G1320" s="0" t="n">
        <v>0.00580860162356496</v>
      </c>
      <c r="H1320" s="0" t="n">
        <f aca="false">-LOG10(G1320)</f>
        <v>2.23592840810292</v>
      </c>
      <c r="I1320" s="0" t="s">
        <v>1574</v>
      </c>
      <c r="J1320" s="0" t="s">
        <v>13</v>
      </c>
    </row>
    <row r="1321" customFormat="false" ht="14.4" hidden="false" customHeight="false" outlineLevel="0" collapsed="false">
      <c r="A1321" s="0" t="s">
        <v>2646</v>
      </c>
      <c r="B1321" s="0" t="s">
        <v>2647</v>
      </c>
      <c r="C1321" s="0" t="n">
        <v>1.61998914467369</v>
      </c>
      <c r="D1321" s="0" t="n">
        <f aca="false">LOG(C1321)</f>
        <v>0.209512104404292</v>
      </c>
      <c r="E1321" s="0" t="n">
        <v>0.695984145839591</v>
      </c>
      <c r="F1321" s="0" t="n">
        <v>0.00514151998737147</v>
      </c>
      <c r="G1321" s="0" t="n">
        <v>0.0395974833690411</v>
      </c>
      <c r="H1321" s="0" t="n">
        <f aca="false">-LOG10(G1321)</f>
        <v>1.40233241492472</v>
      </c>
      <c r="I1321" s="0" t="s">
        <v>1574</v>
      </c>
      <c r="J1321" s="0" t="s">
        <v>13</v>
      </c>
    </row>
    <row r="1322" customFormat="false" ht="14.4" hidden="false" customHeight="false" outlineLevel="0" collapsed="false">
      <c r="A1322" s="0" t="s">
        <v>2648</v>
      </c>
      <c r="B1322" s="0" t="s">
        <v>2649</v>
      </c>
      <c r="C1322" s="0" t="n">
        <v>1.62320851479856</v>
      </c>
      <c r="D1322" s="0" t="n">
        <f aca="false">LOG(C1322)</f>
        <v>0.210374312192077</v>
      </c>
      <c r="E1322" s="0" t="n">
        <v>0.698848338113465</v>
      </c>
      <c r="F1322" s="0" t="n">
        <v>0.00468816583422836</v>
      </c>
      <c r="G1322" s="0" t="n">
        <v>0.0371799440592699</v>
      </c>
      <c r="H1322" s="0" t="n">
        <f aca="false">-LOG10(G1322)</f>
        <v>1.42969126800061</v>
      </c>
      <c r="I1322" s="0" t="s">
        <v>1574</v>
      </c>
      <c r="J1322" s="0" t="s">
        <v>13</v>
      </c>
    </row>
    <row r="1323" customFormat="false" ht="14.4" hidden="false" customHeight="false" outlineLevel="0" collapsed="false">
      <c r="A1323" s="0" t="s">
        <v>2650</v>
      </c>
      <c r="B1323" s="0" t="s">
        <v>2651</v>
      </c>
      <c r="C1323" s="0" t="n">
        <v>1.62491540799062</v>
      </c>
      <c r="D1323" s="0" t="n">
        <f aca="false">LOG(C1323)</f>
        <v>0.210830756823113</v>
      </c>
      <c r="E1323" s="0" t="n">
        <v>0.700364614357064</v>
      </c>
      <c r="F1323" s="0" t="n">
        <v>2.40811533530025E-005</v>
      </c>
      <c r="G1323" s="0" t="n">
        <v>0.000586219033145484</v>
      </c>
      <c r="H1323" s="0" t="n">
        <f aca="false">-LOG10(G1323)</f>
        <v>3.23194008515404</v>
      </c>
      <c r="I1323" s="0" t="s">
        <v>1574</v>
      </c>
      <c r="J1323" s="0" t="s">
        <v>13</v>
      </c>
    </row>
    <row r="1324" customFormat="false" ht="14.4" hidden="false" customHeight="false" outlineLevel="0" collapsed="false">
      <c r="A1324" s="0" t="s">
        <v>2652</v>
      </c>
      <c r="B1324" s="0" t="s">
        <v>2653</v>
      </c>
      <c r="C1324" s="0" t="n">
        <v>1.62696151269691</v>
      </c>
      <c r="D1324" s="0" t="n">
        <f aca="false">LOG(C1324)</f>
        <v>0.211377279414391</v>
      </c>
      <c r="E1324" s="0" t="n">
        <v>0.702180123107521</v>
      </c>
      <c r="F1324" s="0" t="n">
        <v>0.00607818536858213</v>
      </c>
      <c r="G1324" s="0" t="n">
        <v>0.0449560896680203</v>
      </c>
      <c r="H1324" s="0" t="n">
        <f aca="false">-LOG10(G1324)</f>
        <v>1.34721147122583</v>
      </c>
      <c r="I1324" s="0" t="s">
        <v>1574</v>
      </c>
      <c r="J1324" s="0" t="s">
        <v>13</v>
      </c>
    </row>
    <row r="1325" customFormat="false" ht="14.4" hidden="false" customHeight="false" outlineLevel="0" collapsed="false">
      <c r="A1325" s="0" t="s">
        <v>2654</v>
      </c>
      <c r="B1325" s="0" t="s">
        <v>2655</v>
      </c>
      <c r="C1325" s="0" t="n">
        <v>1.62850228468475</v>
      </c>
      <c r="D1325" s="0" t="n">
        <f aca="false">LOG(C1325)</f>
        <v>0.211788372188753</v>
      </c>
      <c r="E1325" s="0" t="n">
        <v>0.703545743744281</v>
      </c>
      <c r="F1325" s="0" t="n">
        <v>0.0011445663729066</v>
      </c>
      <c r="G1325" s="0" t="n">
        <v>0.012753088799809</v>
      </c>
      <c r="H1325" s="0" t="n">
        <f aca="false">-LOG10(G1325)</f>
        <v>1.89438461630845</v>
      </c>
      <c r="I1325" s="0" t="s">
        <v>1574</v>
      </c>
      <c r="J1325" s="0" t="s">
        <v>13</v>
      </c>
    </row>
    <row r="1326" customFormat="false" ht="14.4" hidden="false" customHeight="false" outlineLevel="0" collapsed="false">
      <c r="A1326" s="0" t="s">
        <v>2656</v>
      </c>
      <c r="B1326" s="0" t="s">
        <v>2657</v>
      </c>
      <c r="C1326" s="0" t="n">
        <v>1.62886669841222</v>
      </c>
      <c r="D1326" s="0" t="n">
        <f aca="false">LOG(C1326)</f>
        <v>0.211885544398872</v>
      </c>
      <c r="E1326" s="0" t="n">
        <v>0.703868542839116</v>
      </c>
      <c r="F1326" s="0" t="n">
        <v>8.1591502811371E-005</v>
      </c>
      <c r="G1326" s="0" t="n">
        <v>0.00154857906522328</v>
      </c>
      <c r="H1326" s="0" t="n">
        <f aca="false">-LOG10(G1326)</f>
        <v>2.81006661612987</v>
      </c>
      <c r="I1326" s="0" t="s">
        <v>1574</v>
      </c>
      <c r="J1326" s="0" t="s">
        <v>13</v>
      </c>
    </row>
    <row r="1327" customFormat="false" ht="14.4" hidden="false" customHeight="false" outlineLevel="0" collapsed="false">
      <c r="A1327" s="0" t="s">
        <v>2658</v>
      </c>
      <c r="B1327" s="0" t="s">
        <v>2659</v>
      </c>
      <c r="C1327" s="0" t="n">
        <v>1.62945754500432</v>
      </c>
      <c r="D1327" s="0" t="n">
        <f aca="false">LOG(C1327)</f>
        <v>0.212043049544612</v>
      </c>
      <c r="E1327" s="0" t="n">
        <v>0.70439176360784</v>
      </c>
      <c r="F1327" s="0" t="n">
        <v>8.18225659739911E-006</v>
      </c>
      <c r="G1327" s="0" t="n">
        <v>0.000231182661175191</v>
      </c>
      <c r="H1327" s="0" t="n">
        <f aca="false">-LOG10(G1327)</f>
        <v>3.63604474135148</v>
      </c>
      <c r="I1327" s="0" t="s">
        <v>1574</v>
      </c>
      <c r="J1327" s="0" t="s">
        <v>13</v>
      </c>
    </row>
    <row r="1328" customFormat="false" ht="14.4" hidden="false" customHeight="false" outlineLevel="0" collapsed="false">
      <c r="A1328" s="0" t="s">
        <v>2660</v>
      </c>
      <c r="B1328" s="0" t="s">
        <v>2661</v>
      </c>
      <c r="C1328" s="0" t="n">
        <v>1.63090258464847</v>
      </c>
      <c r="D1328" s="0" t="n">
        <f aca="false">LOG(C1328)</f>
        <v>0.212428020995448</v>
      </c>
      <c r="E1328" s="0" t="n">
        <v>0.705670611086101</v>
      </c>
      <c r="F1328" s="0" t="n">
        <v>2.65733156287197E-005</v>
      </c>
      <c r="G1328" s="0" t="n">
        <v>0.00063096149768965</v>
      </c>
      <c r="H1328" s="0" t="n">
        <f aca="false">-LOG10(G1328)</f>
        <v>3.19999714131228</v>
      </c>
      <c r="I1328" s="0" t="s">
        <v>1574</v>
      </c>
      <c r="J1328" s="0" t="s">
        <v>13</v>
      </c>
    </row>
    <row r="1329" customFormat="false" ht="14.4" hidden="false" customHeight="false" outlineLevel="0" collapsed="false">
      <c r="A1329" s="0" t="s">
        <v>2662</v>
      </c>
      <c r="B1329" s="0" t="s">
        <v>2663</v>
      </c>
      <c r="C1329" s="0" t="n">
        <v>1.6309174604283</v>
      </c>
      <c r="D1329" s="0" t="n">
        <f aca="false">LOG(C1329)</f>
        <v>0.21243198226186</v>
      </c>
      <c r="E1329" s="0" t="n">
        <v>0.705683770128286</v>
      </c>
      <c r="F1329" s="0" t="n">
        <v>9.12189247816111E-005</v>
      </c>
      <c r="G1329" s="0" t="n">
        <v>0.00169679322210047</v>
      </c>
      <c r="H1329" s="0" t="n">
        <f aca="false">-LOG10(G1329)</f>
        <v>2.77037107929244</v>
      </c>
      <c r="I1329" s="0" t="s">
        <v>1574</v>
      </c>
      <c r="J1329" s="0" t="s">
        <v>13</v>
      </c>
    </row>
    <row r="1330" customFormat="false" ht="14.4" hidden="false" customHeight="false" outlineLevel="0" collapsed="false">
      <c r="A1330" s="0" t="s">
        <v>2664</v>
      </c>
      <c r="B1330" s="0" t="s">
        <v>2665</v>
      </c>
      <c r="C1330" s="0" t="n">
        <v>1.63532134226607</v>
      </c>
      <c r="D1330" s="0" t="n">
        <f aca="false">LOG(C1330)</f>
        <v>0.213603104678567</v>
      </c>
      <c r="E1330" s="0" t="n">
        <v>0.709574154586898</v>
      </c>
      <c r="F1330" s="0" t="n">
        <v>0.000705770340291151</v>
      </c>
      <c r="G1330" s="0" t="n">
        <v>0.00883040924087185</v>
      </c>
      <c r="H1330" s="0" t="n">
        <f aca="false">-LOG10(G1330)</f>
        <v>2.05401916879685</v>
      </c>
      <c r="I1330" s="0" t="s">
        <v>1574</v>
      </c>
      <c r="J1330" s="0" t="s">
        <v>13</v>
      </c>
    </row>
    <row r="1331" customFormat="false" ht="14.4" hidden="false" customHeight="false" outlineLevel="0" collapsed="false">
      <c r="A1331" s="0" t="s">
        <v>2666</v>
      </c>
      <c r="B1331" s="0" t="s">
        <v>2667</v>
      </c>
      <c r="C1331" s="0" t="n">
        <v>1.6381780062592</v>
      </c>
      <c r="D1331" s="0" t="n">
        <f aca="false">LOG(C1331)</f>
        <v>0.214361090913913</v>
      </c>
      <c r="E1331" s="0" t="n">
        <v>0.712092130357633</v>
      </c>
      <c r="F1331" s="0" t="n">
        <v>0.00473522272708274</v>
      </c>
      <c r="G1331" s="0" t="n">
        <v>0.0373896534682684</v>
      </c>
      <c r="H1331" s="0" t="n">
        <f aca="false">-LOG10(G1331)</f>
        <v>1.42724855991976</v>
      </c>
      <c r="I1331" s="0" t="s">
        <v>1574</v>
      </c>
      <c r="J1331" s="0" t="s">
        <v>13</v>
      </c>
    </row>
    <row r="1332" customFormat="false" ht="14.4" hidden="false" customHeight="false" outlineLevel="0" collapsed="false">
      <c r="A1332" s="0" t="s">
        <v>2668</v>
      </c>
      <c r="B1332" s="0" t="s">
        <v>2669</v>
      </c>
      <c r="C1332" s="0" t="n">
        <v>1.63935581734421</v>
      </c>
      <c r="D1332" s="0" t="n">
        <f aca="false">LOG(C1332)</f>
        <v>0.21467322613783</v>
      </c>
      <c r="E1332" s="0" t="n">
        <v>0.713129021127366</v>
      </c>
      <c r="F1332" s="0" t="n">
        <v>1.85277758894339E-006</v>
      </c>
      <c r="G1332" s="0" t="n">
        <v>6.44564667004743E-005</v>
      </c>
      <c r="H1332" s="0" t="n">
        <f aca="false">-LOG10(G1332)</f>
        <v>4.19073350482034</v>
      </c>
      <c r="I1332" s="0" t="s">
        <v>1574</v>
      </c>
      <c r="J1332" s="0" t="s">
        <v>13</v>
      </c>
    </row>
    <row r="1333" customFormat="false" ht="14.4" hidden="false" customHeight="false" outlineLevel="0" collapsed="false">
      <c r="A1333" s="0" t="s">
        <v>2670</v>
      </c>
      <c r="B1333" s="0" t="s">
        <v>2671</v>
      </c>
      <c r="C1333" s="0" t="n">
        <v>1.64025843836199</v>
      </c>
      <c r="D1333" s="0" t="n">
        <f aca="false">LOG(C1333)</f>
        <v>0.214912280676935</v>
      </c>
      <c r="E1333" s="0" t="n">
        <v>0.713923143117028</v>
      </c>
      <c r="F1333" s="0" t="n">
        <v>4.27949015199382E-013</v>
      </c>
      <c r="G1333" s="0" t="n">
        <v>9.58434614440536E-011</v>
      </c>
      <c r="H1333" s="0" t="n">
        <f aca="false">-LOG10(G1333)</f>
        <v>10.018437509866</v>
      </c>
      <c r="I1333" s="0" t="s">
        <v>1574</v>
      </c>
      <c r="J1333" s="0" t="s">
        <v>13</v>
      </c>
    </row>
    <row r="1334" customFormat="false" ht="14.4" hidden="false" customHeight="false" outlineLevel="0" collapsed="false">
      <c r="A1334" s="0" t="s">
        <v>2672</v>
      </c>
      <c r="B1334" s="0" t="s">
        <v>2673</v>
      </c>
      <c r="C1334" s="0" t="n">
        <v>1.64382774292847</v>
      </c>
      <c r="D1334" s="0" t="n">
        <f aca="false">LOG(C1334)</f>
        <v>0.215856305773866</v>
      </c>
      <c r="E1334" s="0" t="n">
        <v>0.717059126608802</v>
      </c>
      <c r="F1334" s="0" t="n">
        <v>0.000389780840147667</v>
      </c>
      <c r="G1334" s="0" t="n">
        <v>0.00563195593286913</v>
      </c>
      <c r="H1334" s="0" t="n">
        <f aca="false">-LOG10(G1334)</f>
        <v>2.24934075198147</v>
      </c>
      <c r="I1334" s="0" t="s">
        <v>1574</v>
      </c>
      <c r="J1334" s="0" t="s">
        <v>13</v>
      </c>
    </row>
    <row r="1335" customFormat="false" ht="14.4" hidden="false" customHeight="false" outlineLevel="0" collapsed="false">
      <c r="A1335" s="0" t="s">
        <v>2674</v>
      </c>
      <c r="B1335" s="0" t="s">
        <v>2675</v>
      </c>
      <c r="C1335" s="0" t="n">
        <v>1.64425623525685</v>
      </c>
      <c r="D1335" s="0" t="n">
        <f aca="false">LOG(C1335)</f>
        <v>0.215969497441744</v>
      </c>
      <c r="E1335" s="0" t="n">
        <v>0.717435141190432</v>
      </c>
      <c r="F1335" s="0" t="n">
        <v>0.00556660305278098</v>
      </c>
      <c r="G1335" s="0" t="n">
        <v>0.041919827362336</v>
      </c>
      <c r="H1335" s="0" t="n">
        <f aca="false">-LOG10(G1335)</f>
        <v>1.37758051456773</v>
      </c>
      <c r="I1335" s="0" t="s">
        <v>1574</v>
      </c>
      <c r="J1335" s="0" t="s">
        <v>13</v>
      </c>
    </row>
    <row r="1336" customFormat="false" ht="14.4" hidden="false" customHeight="false" outlineLevel="0" collapsed="false">
      <c r="A1336" s="0" t="s">
        <v>2676</v>
      </c>
      <c r="B1336" s="0" t="s">
        <v>2677</v>
      </c>
      <c r="C1336" s="0" t="n">
        <v>1.64569608268976</v>
      </c>
      <c r="D1336" s="0" t="n">
        <f aca="false">LOG(C1336)</f>
        <v>0.216349635373477</v>
      </c>
      <c r="E1336" s="0" t="n">
        <v>0.71869793206579</v>
      </c>
      <c r="F1336" s="0" t="n">
        <v>0.000921014987900771</v>
      </c>
      <c r="G1336" s="0" t="n">
        <v>0.0107604091375982</v>
      </c>
      <c r="H1336" s="0" t="n">
        <f aca="false">-LOG10(G1336)</f>
        <v>1.9681712153961</v>
      </c>
      <c r="I1336" s="0" t="s">
        <v>1574</v>
      </c>
      <c r="J1336" s="0" t="s">
        <v>13</v>
      </c>
    </row>
    <row r="1337" customFormat="false" ht="14.4" hidden="false" customHeight="false" outlineLevel="0" collapsed="false">
      <c r="A1337" s="0" t="s">
        <v>2678</v>
      </c>
      <c r="B1337" s="0" t="s">
        <v>2679</v>
      </c>
      <c r="C1337" s="0" t="n">
        <v>1.64618470943882</v>
      </c>
      <c r="D1337" s="0" t="n">
        <f aca="false">LOG(C1337)</f>
        <v>0.216478563433624</v>
      </c>
      <c r="E1337" s="0" t="n">
        <v>0.719126221811012</v>
      </c>
      <c r="F1337" s="0" t="n">
        <v>0.000335687463925707</v>
      </c>
      <c r="G1337" s="0" t="n">
        <v>0.00502911201656268</v>
      </c>
      <c r="H1337" s="0" t="n">
        <f aca="false">-LOG10(G1337)</f>
        <v>2.29850869095826</v>
      </c>
      <c r="I1337" s="0" t="s">
        <v>1574</v>
      </c>
      <c r="J1337" s="0" t="s">
        <v>13</v>
      </c>
    </row>
    <row r="1338" customFormat="false" ht="14.4" hidden="false" customHeight="false" outlineLevel="0" collapsed="false">
      <c r="A1338" s="0" t="s">
        <v>2680</v>
      </c>
      <c r="B1338" s="0" t="s">
        <v>2681</v>
      </c>
      <c r="C1338" s="0" t="n">
        <v>1.6463178261661</v>
      </c>
      <c r="D1338" s="0" t="n">
        <f aca="false">LOG(C1338)</f>
        <v>0.216513680709626</v>
      </c>
      <c r="E1338" s="0" t="n">
        <v>0.719242878876778</v>
      </c>
      <c r="F1338" s="0" t="n">
        <v>0.000907527019871209</v>
      </c>
      <c r="G1338" s="0" t="n">
        <v>0.0106636805545832</v>
      </c>
      <c r="H1338" s="0" t="n">
        <f aca="false">-LOG10(G1338)</f>
        <v>1.97209287329597</v>
      </c>
      <c r="I1338" s="0" t="s">
        <v>1574</v>
      </c>
      <c r="J1338" s="0" t="s">
        <v>13</v>
      </c>
    </row>
    <row r="1339" customFormat="false" ht="14.4" hidden="false" customHeight="false" outlineLevel="0" collapsed="false">
      <c r="A1339" s="0" t="s">
        <v>2682</v>
      </c>
      <c r="B1339" s="0" t="s">
        <v>2683</v>
      </c>
      <c r="C1339" s="0" t="n">
        <v>1.64914689311654</v>
      </c>
      <c r="D1339" s="0" t="n">
        <f aca="false">LOG(C1339)</f>
        <v>0.21725934092571</v>
      </c>
      <c r="E1339" s="0" t="n">
        <v>0.721719908497827</v>
      </c>
      <c r="F1339" s="0" t="n">
        <v>0.00417858633096287</v>
      </c>
      <c r="G1339" s="0" t="n">
        <v>0.0341296934603372</v>
      </c>
      <c r="H1339" s="0" t="n">
        <f aca="false">-LOG10(G1339)</f>
        <v>1.46686761236835</v>
      </c>
      <c r="I1339" s="0" t="s">
        <v>1574</v>
      </c>
      <c r="J1339" s="0" t="s">
        <v>13</v>
      </c>
    </row>
    <row r="1340" customFormat="false" ht="14.4" hidden="false" customHeight="false" outlineLevel="0" collapsed="false">
      <c r="A1340" s="0" t="s">
        <v>2684</v>
      </c>
      <c r="B1340" s="0" t="s">
        <v>2685</v>
      </c>
      <c r="C1340" s="0" t="n">
        <v>1.6513895181252</v>
      </c>
      <c r="D1340" s="0" t="n">
        <f aca="false">LOG(C1340)</f>
        <v>0.217849523668617</v>
      </c>
      <c r="E1340" s="0" t="n">
        <v>0.723680453132608</v>
      </c>
      <c r="F1340" s="0" t="n">
        <v>6.67278625362055E-007</v>
      </c>
      <c r="G1340" s="0" t="n">
        <v>2.75807999650697E-005</v>
      </c>
      <c r="H1340" s="0" t="n">
        <f aca="false">-LOG10(G1340)</f>
        <v>4.55939314151851</v>
      </c>
      <c r="I1340" s="0" t="s">
        <v>1574</v>
      </c>
      <c r="J1340" s="0" t="s">
        <v>13</v>
      </c>
    </row>
    <row r="1341" customFormat="false" ht="14.4" hidden="false" customHeight="false" outlineLevel="0" collapsed="false">
      <c r="A1341" s="0" t="s">
        <v>2686</v>
      </c>
      <c r="B1341" s="0" t="s">
        <v>2687</v>
      </c>
      <c r="C1341" s="0" t="n">
        <v>1.65921166653584</v>
      </c>
      <c r="D1341" s="0" t="n">
        <f aca="false">LOG(C1341)</f>
        <v>0.219901792742123</v>
      </c>
      <c r="E1341" s="0" t="n">
        <v>0.730497943426156</v>
      </c>
      <c r="F1341" s="0" t="n">
        <v>0.000497474317944504</v>
      </c>
      <c r="G1341" s="0" t="n">
        <v>0.00666353757457243</v>
      </c>
      <c r="H1341" s="0" t="n">
        <f aca="false">-LOG10(G1341)</f>
        <v>2.1762951490232</v>
      </c>
      <c r="I1341" s="0" t="s">
        <v>1574</v>
      </c>
      <c r="J1341" s="0" t="s">
        <v>13</v>
      </c>
    </row>
    <row r="1342" customFormat="false" ht="14.4" hidden="false" customHeight="false" outlineLevel="0" collapsed="false">
      <c r="A1342" s="0" t="s">
        <v>2688</v>
      </c>
      <c r="B1342" s="0" t="s">
        <v>2689</v>
      </c>
      <c r="C1342" s="0" t="n">
        <v>1.6596232166347</v>
      </c>
      <c r="D1342" s="0" t="n">
        <f aca="false">LOG(C1342)</f>
        <v>0.220009501588252</v>
      </c>
      <c r="E1342" s="0" t="n">
        <v>0.730855744468179</v>
      </c>
      <c r="F1342" s="0" t="n">
        <v>0.00193038431437528</v>
      </c>
      <c r="G1342" s="0" t="n">
        <v>0.0191465399046717</v>
      </c>
      <c r="H1342" s="0" t="n">
        <f aca="false">-LOG10(G1342)</f>
        <v>1.71790969877531</v>
      </c>
      <c r="I1342" s="0" t="s">
        <v>1574</v>
      </c>
      <c r="J1342" s="0" t="s">
        <v>13</v>
      </c>
    </row>
    <row r="1343" customFormat="false" ht="14.4" hidden="false" customHeight="false" outlineLevel="0" collapsed="false">
      <c r="A1343" s="0" t="s">
        <v>2690</v>
      </c>
      <c r="B1343" s="0" t="s">
        <v>2691</v>
      </c>
      <c r="C1343" s="0" t="n">
        <v>1.66180199785924</v>
      </c>
      <c r="D1343" s="0" t="n">
        <f aca="false">LOG(C1343)</f>
        <v>0.220579276752653</v>
      </c>
      <c r="E1343" s="0" t="n">
        <v>0.732748496594572</v>
      </c>
      <c r="F1343" s="0" t="n">
        <v>0.00191853503167653</v>
      </c>
      <c r="G1343" s="0" t="n">
        <v>0.0190458823446044</v>
      </c>
      <c r="H1343" s="0" t="n">
        <f aca="false">-LOG10(G1343)</f>
        <v>1.7201989028394</v>
      </c>
      <c r="I1343" s="0" t="s">
        <v>1574</v>
      </c>
      <c r="J1343" s="0" t="s">
        <v>13</v>
      </c>
    </row>
    <row r="1344" customFormat="false" ht="14.4" hidden="false" customHeight="false" outlineLevel="0" collapsed="false">
      <c r="A1344" s="0" t="s">
        <v>2692</v>
      </c>
      <c r="B1344" s="0" t="s">
        <v>2693</v>
      </c>
      <c r="C1344" s="0" t="n">
        <v>1.66343962343013</v>
      </c>
      <c r="D1344" s="0" t="n">
        <f aca="false">LOG(C1344)</f>
        <v>0.22100704224302</v>
      </c>
      <c r="E1344" s="0" t="n">
        <v>0.734169502795047</v>
      </c>
      <c r="F1344" s="0" t="n">
        <v>2.8342578020108E-007</v>
      </c>
      <c r="G1344" s="0" t="n">
        <v>1.36214673248571E-005</v>
      </c>
      <c r="H1344" s="0" t="n">
        <f aca="false">-LOG10(G1344)</f>
        <v>4.86577610705139</v>
      </c>
      <c r="I1344" s="0" t="s">
        <v>1574</v>
      </c>
      <c r="J1344" s="0" t="s">
        <v>13</v>
      </c>
    </row>
    <row r="1345" customFormat="false" ht="14.4" hidden="false" customHeight="false" outlineLevel="0" collapsed="false">
      <c r="A1345" s="0" t="s">
        <v>2694</v>
      </c>
      <c r="B1345" s="0" t="s">
        <v>2695</v>
      </c>
      <c r="C1345" s="0" t="n">
        <v>1.66954715711712</v>
      </c>
      <c r="D1345" s="0" t="n">
        <f aca="false">LOG(C1345)</f>
        <v>0.222598690408366</v>
      </c>
      <c r="E1345" s="0" t="n">
        <v>0.739456843552683</v>
      </c>
      <c r="F1345" s="0" t="n">
        <v>0.000845167646416899</v>
      </c>
      <c r="G1345" s="0" t="n">
        <v>0.0101005200689183</v>
      </c>
      <c r="H1345" s="0" t="n">
        <f aca="false">-LOG10(G1345)</f>
        <v>1.99565626411374</v>
      </c>
      <c r="I1345" s="0" t="s">
        <v>1574</v>
      </c>
      <c r="J1345" s="0" t="s">
        <v>13</v>
      </c>
    </row>
    <row r="1346" customFormat="false" ht="14.4" hidden="false" customHeight="false" outlineLevel="0" collapsed="false">
      <c r="A1346" s="0" t="s">
        <v>2696</v>
      </c>
      <c r="B1346" s="0" t="s">
        <v>2697</v>
      </c>
      <c r="C1346" s="0" t="n">
        <v>1.67474997041701</v>
      </c>
      <c r="D1346" s="0" t="n">
        <f aca="false">LOG(C1346)</f>
        <v>0.223949978791707</v>
      </c>
      <c r="E1346" s="0" t="n">
        <v>0.7439457263976</v>
      </c>
      <c r="F1346" s="0" t="n">
        <v>6.48992728284284E-005</v>
      </c>
      <c r="G1346" s="0" t="n">
        <v>0.00132665385583547</v>
      </c>
      <c r="H1346" s="0" t="n">
        <f aca="false">-LOG10(G1346)</f>
        <v>2.87724237638981</v>
      </c>
      <c r="I1346" s="0" t="s">
        <v>1574</v>
      </c>
      <c r="J1346" s="0" t="s">
        <v>13</v>
      </c>
    </row>
    <row r="1347" customFormat="false" ht="14.4" hidden="false" customHeight="false" outlineLevel="0" collapsed="false">
      <c r="A1347" s="0" t="s">
        <v>2698</v>
      </c>
      <c r="B1347" s="0" t="s">
        <v>2699</v>
      </c>
      <c r="C1347" s="0" t="n">
        <v>1.67521865911232</v>
      </c>
      <c r="D1347" s="0" t="n">
        <f aca="false">LOG(C1347)</f>
        <v>0.224071501670243</v>
      </c>
      <c r="E1347" s="0" t="n">
        <v>0.74434941666198</v>
      </c>
      <c r="F1347" s="0" t="n">
        <v>8.68517747685901E-005</v>
      </c>
      <c r="G1347" s="0" t="n">
        <v>0.00163731679100786</v>
      </c>
      <c r="H1347" s="0" t="n">
        <f aca="false">-LOG10(G1347)</f>
        <v>2.78586728437786</v>
      </c>
      <c r="I1347" s="0" t="s">
        <v>1574</v>
      </c>
      <c r="J1347" s="0" t="s">
        <v>13</v>
      </c>
    </row>
    <row r="1348" customFormat="false" ht="14.4" hidden="false" customHeight="false" outlineLevel="0" collapsed="false">
      <c r="A1348" s="0" t="s">
        <v>2700</v>
      </c>
      <c r="B1348" s="0" t="s">
        <v>2701</v>
      </c>
      <c r="C1348" s="0" t="n">
        <v>1.67707598893838</v>
      </c>
      <c r="D1348" s="0" t="n">
        <f aca="false">LOG(C1348)</f>
        <v>0.224552741096816</v>
      </c>
      <c r="E1348" s="0" t="n">
        <v>0.745948059433482</v>
      </c>
      <c r="F1348" s="0" t="n">
        <v>7.17333126092344E-010</v>
      </c>
      <c r="G1348" s="0" t="n">
        <v>7.17205030891256E-008</v>
      </c>
      <c r="H1348" s="0" t="n">
        <f aca="false">-LOG10(G1348)</f>
        <v>7.14435667270627</v>
      </c>
      <c r="I1348" s="0" t="s">
        <v>1574</v>
      </c>
      <c r="J1348" s="0" t="s">
        <v>13</v>
      </c>
    </row>
    <row r="1349" customFormat="false" ht="14.4" hidden="false" customHeight="false" outlineLevel="0" collapsed="false">
      <c r="A1349" s="0" t="s">
        <v>2702</v>
      </c>
      <c r="B1349" s="0" t="s">
        <v>2703</v>
      </c>
      <c r="C1349" s="0" t="n">
        <v>1.67862796174308</v>
      </c>
      <c r="D1349" s="0" t="n">
        <f aca="false">LOG(C1349)</f>
        <v>0.224954453097104</v>
      </c>
      <c r="E1349" s="0" t="n">
        <v>0.747282517813293</v>
      </c>
      <c r="F1349" s="0" t="n">
        <v>0.000342171658503543</v>
      </c>
      <c r="G1349" s="0" t="n">
        <v>0.0050750175257254</v>
      </c>
      <c r="H1349" s="0" t="n">
        <f aca="false">-LOG10(G1349)</f>
        <v>2.2945624536487</v>
      </c>
      <c r="I1349" s="0" t="s">
        <v>1574</v>
      </c>
      <c r="J1349" s="0" t="s">
        <v>13</v>
      </c>
    </row>
    <row r="1350" customFormat="false" ht="14.4" hidden="false" customHeight="false" outlineLevel="0" collapsed="false">
      <c r="A1350" s="0" t="s">
        <v>2704</v>
      </c>
      <c r="B1350" s="0" t="s">
        <v>2705</v>
      </c>
      <c r="C1350" s="0" t="n">
        <v>1.67888694665589</v>
      </c>
      <c r="D1350" s="0" t="n">
        <f aca="false">LOG(C1350)</f>
        <v>0.22502145248315</v>
      </c>
      <c r="E1350" s="0" t="n">
        <v>0.747505084956138</v>
      </c>
      <c r="F1350" s="0" t="n">
        <v>5.55632754128401E-007</v>
      </c>
      <c r="G1350" s="0" t="n">
        <v>2.40230717402696E-005</v>
      </c>
      <c r="H1350" s="0" t="n">
        <f aca="false">-LOG10(G1350)</f>
        <v>4.61937146177258</v>
      </c>
      <c r="I1350" s="0" t="s">
        <v>1574</v>
      </c>
      <c r="J1350" s="0" t="s">
        <v>13</v>
      </c>
    </row>
    <row r="1351" customFormat="false" ht="14.4" hidden="false" customHeight="false" outlineLevel="0" collapsed="false">
      <c r="A1351" s="0" t="s">
        <v>2706</v>
      </c>
      <c r="B1351" s="0" t="s">
        <v>2707</v>
      </c>
      <c r="C1351" s="0" t="n">
        <v>1.67912959611522</v>
      </c>
      <c r="D1351" s="0" t="n">
        <f aca="false">LOG(C1351)</f>
        <v>0.225084216510705</v>
      </c>
      <c r="E1351" s="0" t="n">
        <v>0.747713582542619</v>
      </c>
      <c r="F1351" s="0" t="n">
        <v>5.11698488427655E-011</v>
      </c>
      <c r="G1351" s="0" t="n">
        <v>6.4382018802392E-009</v>
      </c>
      <c r="H1351" s="0" t="n">
        <f aca="false">-LOG10(G1351)</f>
        <v>8.19123540943057</v>
      </c>
      <c r="I1351" s="0" t="s">
        <v>1574</v>
      </c>
      <c r="J1351" s="0" t="s">
        <v>13</v>
      </c>
    </row>
    <row r="1352" customFormat="false" ht="14.4" hidden="false" customHeight="false" outlineLevel="0" collapsed="false">
      <c r="A1352" s="0" t="s">
        <v>2708</v>
      </c>
      <c r="B1352" s="0" t="s">
        <v>2709</v>
      </c>
      <c r="C1352" s="0" t="n">
        <v>1.68209337276842</v>
      </c>
      <c r="D1352" s="0" t="n">
        <f aca="false">LOG(C1352)</f>
        <v>0.225850099757118</v>
      </c>
      <c r="E1352" s="0" t="n">
        <v>0.750257791616283</v>
      </c>
      <c r="F1352" s="0" t="n">
        <v>0.00406875767003975</v>
      </c>
      <c r="G1352" s="0" t="n">
        <v>0.0335014326390479</v>
      </c>
      <c r="H1352" s="0" t="n">
        <f aca="false">-LOG10(G1352)</f>
        <v>1.47493662060705</v>
      </c>
      <c r="I1352" s="0" t="s">
        <v>1574</v>
      </c>
      <c r="J1352" s="0" t="s">
        <v>13</v>
      </c>
    </row>
    <row r="1353" customFormat="false" ht="14.4" hidden="false" customHeight="false" outlineLevel="0" collapsed="false">
      <c r="A1353" s="0" t="s">
        <v>2710</v>
      </c>
      <c r="B1353" s="0" t="s">
        <v>2711</v>
      </c>
      <c r="C1353" s="0" t="n">
        <v>1.68331001219494</v>
      </c>
      <c r="D1353" s="0" t="n">
        <f aca="false">LOG(C1353)</f>
        <v>0.226164106580063</v>
      </c>
      <c r="E1353" s="0" t="n">
        <v>0.75130089970341</v>
      </c>
      <c r="F1353" s="0" t="n">
        <v>7.44979687040039E-018</v>
      </c>
      <c r="G1353" s="0" t="n">
        <v>5.56152169031624E-015</v>
      </c>
      <c r="H1353" s="0" t="n">
        <f aca="false">-LOG10(G1353)</f>
        <v>14.2548063646608</v>
      </c>
      <c r="I1353" s="0" t="s">
        <v>1574</v>
      </c>
      <c r="J1353" s="0" t="s">
        <v>13</v>
      </c>
    </row>
    <row r="1354" customFormat="false" ht="14.4" hidden="false" customHeight="false" outlineLevel="0" collapsed="false">
      <c r="A1354" s="0" t="s">
        <v>2712</v>
      </c>
      <c r="B1354" s="0" t="s">
        <v>2713</v>
      </c>
      <c r="C1354" s="0" t="n">
        <v>1.68579400450493</v>
      </c>
      <c r="D1354" s="0" t="n">
        <f aca="false">LOG(C1354)</f>
        <v>0.226804504943213</v>
      </c>
      <c r="E1354" s="0" t="n">
        <v>0.753428257017881</v>
      </c>
      <c r="F1354" s="0" t="n">
        <v>0.000135984127240149</v>
      </c>
      <c r="G1354" s="0" t="n">
        <v>0.00239050275798303</v>
      </c>
      <c r="H1354" s="0" t="n">
        <f aca="false">-LOG10(G1354)</f>
        <v>2.62151075091146</v>
      </c>
      <c r="I1354" s="0" t="s">
        <v>1574</v>
      </c>
      <c r="J1354" s="0" t="s">
        <v>13</v>
      </c>
    </row>
    <row r="1355" customFormat="false" ht="14.4" hidden="false" customHeight="false" outlineLevel="0" collapsed="false">
      <c r="A1355" s="0" t="s">
        <v>2714</v>
      </c>
      <c r="B1355" s="0" t="s">
        <v>2715</v>
      </c>
      <c r="C1355" s="0" t="n">
        <v>1.68654306114207</v>
      </c>
      <c r="D1355" s="0" t="n">
        <f aca="false">LOG(C1355)</f>
        <v>0.226997434157086</v>
      </c>
      <c r="E1355" s="0" t="n">
        <v>0.754069153993767</v>
      </c>
      <c r="F1355" s="0" t="n">
        <v>9.4182739491506E-013</v>
      </c>
      <c r="G1355" s="0" t="n">
        <v>1.88331842290336E-010</v>
      </c>
      <c r="H1355" s="0" t="n">
        <f aca="false">-LOG10(G1355)</f>
        <v>9.72507624524169</v>
      </c>
      <c r="I1355" s="0" t="s">
        <v>1574</v>
      </c>
      <c r="J1355" s="0" t="s">
        <v>13</v>
      </c>
    </row>
    <row r="1356" customFormat="false" ht="14.4" hidden="false" customHeight="false" outlineLevel="0" collapsed="false">
      <c r="A1356" s="0" t="s">
        <v>2716</v>
      </c>
      <c r="B1356" s="0" t="s">
        <v>2717</v>
      </c>
      <c r="C1356" s="0" t="n">
        <v>1.68690755091175</v>
      </c>
      <c r="D1356" s="0" t="n">
        <f aca="false">LOG(C1356)</f>
        <v>0.22709128221624</v>
      </c>
      <c r="E1356" s="0" t="n">
        <v>0.754380910498124</v>
      </c>
      <c r="F1356" s="0" t="n">
        <v>0.00345349250061729</v>
      </c>
      <c r="G1356" s="0" t="n">
        <v>0.0298166607724845</v>
      </c>
      <c r="H1356" s="0" t="n">
        <f aca="false">-LOG10(G1356)</f>
        <v>1.52554099566795</v>
      </c>
      <c r="I1356" s="0" t="s">
        <v>1574</v>
      </c>
      <c r="J1356" s="0" t="s">
        <v>13</v>
      </c>
    </row>
    <row r="1357" customFormat="false" ht="14.4" hidden="false" customHeight="false" outlineLevel="0" collapsed="false">
      <c r="A1357" s="0" t="s">
        <v>2718</v>
      </c>
      <c r="B1357" s="0" t="s">
        <v>2719</v>
      </c>
      <c r="C1357" s="0" t="n">
        <v>1.68794505531483</v>
      </c>
      <c r="D1357" s="0" t="n">
        <f aca="false">LOG(C1357)</f>
        <v>0.227358305700805</v>
      </c>
      <c r="E1357" s="0" t="n">
        <v>0.755267943313494</v>
      </c>
      <c r="F1357" s="0" t="n">
        <v>2.50780122552595E-009</v>
      </c>
      <c r="G1357" s="0" t="n">
        <v>2.06487927378232E-007</v>
      </c>
      <c r="H1357" s="0" t="n">
        <f aca="false">-LOG10(G1357)</f>
        <v>6.6851053349339</v>
      </c>
      <c r="I1357" s="0" t="s">
        <v>1574</v>
      </c>
      <c r="J1357" s="0" t="s">
        <v>13</v>
      </c>
    </row>
    <row r="1358" customFormat="false" ht="14.4" hidden="false" customHeight="false" outlineLevel="0" collapsed="false">
      <c r="A1358" s="0" t="s">
        <v>2720</v>
      </c>
      <c r="B1358" s="0" t="s">
        <v>2721</v>
      </c>
      <c r="C1358" s="0" t="n">
        <v>1.69299720455407</v>
      </c>
      <c r="D1358" s="0" t="n">
        <f aca="false">LOG(C1358)</f>
        <v>0.228656241010446</v>
      </c>
      <c r="E1358" s="0" t="n">
        <v>0.759579591083935</v>
      </c>
      <c r="F1358" s="0" t="n">
        <v>6.79638408888875E-014</v>
      </c>
      <c r="G1358" s="0" t="n">
        <v>1.81204545303277E-011</v>
      </c>
      <c r="H1358" s="0" t="n">
        <f aca="false">-LOG10(G1358)</f>
        <v>10.7418309127554</v>
      </c>
      <c r="I1358" s="0" t="s">
        <v>1574</v>
      </c>
      <c r="J1358" s="0" t="s">
        <v>13</v>
      </c>
    </row>
    <row r="1359" customFormat="false" ht="14.4" hidden="false" customHeight="false" outlineLevel="0" collapsed="false">
      <c r="A1359" s="0" t="s">
        <v>2722</v>
      </c>
      <c r="B1359" s="0" t="s">
        <v>2723</v>
      </c>
      <c r="C1359" s="0" t="n">
        <v>1.69355104972975</v>
      </c>
      <c r="D1359" s="0" t="n">
        <f aca="false">LOG(C1359)</f>
        <v>0.228798292378215</v>
      </c>
      <c r="E1359" s="0" t="n">
        <v>0.760051475513447</v>
      </c>
      <c r="F1359" s="0" t="n">
        <v>0.00218986680942788</v>
      </c>
      <c r="G1359" s="0" t="n">
        <v>0.0211263936690702</v>
      </c>
      <c r="H1359" s="0" t="n">
        <f aca="false">-LOG10(G1359)</f>
        <v>1.67517463183047</v>
      </c>
      <c r="I1359" s="0" t="s">
        <v>1574</v>
      </c>
      <c r="J1359" s="0" t="s">
        <v>13</v>
      </c>
    </row>
    <row r="1360" customFormat="false" ht="14.4" hidden="false" customHeight="false" outlineLevel="0" collapsed="false">
      <c r="A1360" s="0" t="s">
        <v>2724</v>
      </c>
      <c r="B1360" s="0" t="s">
        <v>2725</v>
      </c>
      <c r="C1360" s="0" t="n">
        <v>1.69917218027341</v>
      </c>
      <c r="D1360" s="0" t="n">
        <f aca="false">LOG(C1360)</f>
        <v>0.230237388965491</v>
      </c>
      <c r="E1360" s="0" t="n">
        <v>0.764832050897975</v>
      </c>
      <c r="F1360" s="0" t="n">
        <v>2.36642292551631E-005</v>
      </c>
      <c r="G1360" s="0" t="n">
        <v>0.000578585238426454</v>
      </c>
      <c r="H1360" s="0" t="n">
        <f aca="false">-LOG10(G1360)</f>
        <v>3.23763265079816</v>
      </c>
      <c r="I1360" s="0" t="s">
        <v>1574</v>
      </c>
      <c r="J1360" s="0" t="s">
        <v>13</v>
      </c>
    </row>
    <row r="1361" customFormat="false" ht="14.4" hidden="false" customHeight="false" outlineLevel="0" collapsed="false">
      <c r="A1361" s="0" t="s">
        <v>2726</v>
      </c>
      <c r="B1361" s="0" t="s">
        <v>2727</v>
      </c>
      <c r="C1361" s="0" t="n">
        <v>1.70045947286525</v>
      </c>
      <c r="D1361" s="0" t="n">
        <f aca="false">LOG(C1361)</f>
        <v>0.230566285830208</v>
      </c>
      <c r="E1361" s="0" t="n">
        <v>0.765924622633196</v>
      </c>
      <c r="F1361" s="0" t="n">
        <v>0.000898529776482742</v>
      </c>
      <c r="G1361" s="0" t="n">
        <v>0.0106136460306474</v>
      </c>
      <c r="H1361" s="0" t="n">
        <f aca="false">-LOG10(G1361)</f>
        <v>1.9741354003603</v>
      </c>
      <c r="I1361" s="0" t="s">
        <v>1574</v>
      </c>
      <c r="J1361" s="0" t="s">
        <v>13</v>
      </c>
    </row>
    <row r="1362" customFormat="false" ht="14.4" hidden="false" customHeight="false" outlineLevel="0" collapsed="false">
      <c r="A1362" s="0" t="s">
        <v>2728</v>
      </c>
      <c r="B1362" s="0" t="s">
        <v>2729</v>
      </c>
      <c r="C1362" s="0" t="n">
        <v>1.7006426829204</v>
      </c>
      <c r="D1362" s="0" t="n">
        <f aca="false">LOG(C1362)</f>
        <v>0.230613074848833</v>
      </c>
      <c r="E1362" s="0" t="n">
        <v>0.766080052388702</v>
      </c>
      <c r="F1362" s="0" t="n">
        <v>2.18640353985597E-008</v>
      </c>
      <c r="G1362" s="0" t="n">
        <v>1.44019687290042E-006</v>
      </c>
      <c r="H1362" s="0" t="n">
        <f aca="false">-LOG10(G1362)</f>
        <v>5.84157813639774</v>
      </c>
      <c r="I1362" s="0" t="s">
        <v>1574</v>
      </c>
      <c r="J1362" s="0" t="s">
        <v>13</v>
      </c>
    </row>
    <row r="1363" customFormat="false" ht="14.4" hidden="false" customHeight="false" outlineLevel="0" collapsed="false">
      <c r="A1363" s="0" t="s">
        <v>2730</v>
      </c>
      <c r="B1363" s="0" t="s">
        <v>2731</v>
      </c>
      <c r="C1363" s="0" t="n">
        <v>1.70343727425455</v>
      </c>
      <c r="D1363" s="0" t="n">
        <f aca="false">LOG(C1363)</f>
        <v>0.231326146153575</v>
      </c>
      <c r="E1363" s="0" t="n">
        <v>0.768448823989581</v>
      </c>
      <c r="F1363" s="0" t="n">
        <v>0.00468425943829202</v>
      </c>
      <c r="G1363" s="0" t="n">
        <v>0.0371752921261475</v>
      </c>
      <c r="H1363" s="0" t="n">
        <f aca="false">-LOG10(G1363)</f>
        <v>1.429745610075</v>
      </c>
      <c r="I1363" s="0" t="s">
        <v>1574</v>
      </c>
      <c r="J1363" s="0" t="s">
        <v>13</v>
      </c>
    </row>
    <row r="1364" customFormat="false" ht="14.4" hidden="false" customHeight="false" outlineLevel="0" collapsed="false">
      <c r="A1364" s="0" t="s">
        <v>2732</v>
      </c>
      <c r="B1364" s="0" t="s">
        <v>2733</v>
      </c>
      <c r="C1364" s="0" t="n">
        <v>1.70636855305547</v>
      </c>
      <c r="D1364" s="0" t="n">
        <f aca="false">LOG(C1364)</f>
        <v>0.232072838831243</v>
      </c>
      <c r="E1364" s="0" t="n">
        <v>0.770929283373772</v>
      </c>
      <c r="F1364" s="0" t="n">
        <v>0.000454736097401722</v>
      </c>
      <c r="G1364" s="0" t="n">
        <v>0.00628658619593145</v>
      </c>
      <c r="H1364" s="0" t="n">
        <f aca="false">-LOG10(G1364)</f>
        <v>2.20158512542015</v>
      </c>
      <c r="I1364" s="0" t="s">
        <v>1574</v>
      </c>
      <c r="J1364" s="0" t="s">
        <v>13</v>
      </c>
    </row>
    <row r="1365" customFormat="false" ht="14.4" hidden="false" customHeight="false" outlineLevel="0" collapsed="false">
      <c r="A1365" s="0" t="s">
        <v>2734</v>
      </c>
      <c r="B1365" s="0" t="s">
        <v>2735</v>
      </c>
      <c r="C1365" s="0" t="n">
        <v>1.70747658239989</v>
      </c>
      <c r="D1365" s="0" t="n">
        <f aca="false">LOG(C1365)</f>
        <v>0.232354756157818</v>
      </c>
      <c r="E1365" s="0" t="n">
        <v>0.771865792461359</v>
      </c>
      <c r="F1365" s="0" t="n">
        <v>0.000842782313478695</v>
      </c>
      <c r="G1365" s="0" t="n">
        <v>0.0100827738742889</v>
      </c>
      <c r="H1365" s="0" t="n">
        <f aca="false">-LOG10(G1365)</f>
        <v>1.99641997259562</v>
      </c>
      <c r="I1365" s="0" t="s">
        <v>1574</v>
      </c>
      <c r="J1365" s="0" t="s">
        <v>13</v>
      </c>
    </row>
    <row r="1366" customFormat="false" ht="14.4" hidden="false" customHeight="false" outlineLevel="0" collapsed="false">
      <c r="A1366" s="0" t="s">
        <v>2736</v>
      </c>
      <c r="B1366" s="0" t="s">
        <v>2737</v>
      </c>
      <c r="C1366" s="0" t="n">
        <v>1.70988241797634</v>
      </c>
      <c r="D1366" s="0" t="n">
        <f aca="false">LOG(C1366)</f>
        <v>0.232966246661285</v>
      </c>
      <c r="E1366" s="0" t="n">
        <v>0.773897119944581</v>
      </c>
      <c r="F1366" s="0" t="n">
        <v>0.00299955795804108</v>
      </c>
      <c r="G1366" s="0" t="n">
        <v>0.0269575040241926</v>
      </c>
      <c r="H1366" s="0" t="n">
        <f aca="false">-LOG10(G1366)</f>
        <v>1.56932032128736</v>
      </c>
      <c r="I1366" s="0" t="s">
        <v>1574</v>
      </c>
      <c r="J1366" s="0" t="s">
        <v>13</v>
      </c>
    </row>
    <row r="1367" customFormat="false" ht="14.4" hidden="false" customHeight="false" outlineLevel="0" collapsed="false">
      <c r="A1367" s="0" t="s">
        <v>2738</v>
      </c>
      <c r="B1367" s="0" t="s">
        <v>2739</v>
      </c>
      <c r="C1367" s="0" t="n">
        <v>1.71120160143877</v>
      </c>
      <c r="D1367" s="0" t="n">
        <f aca="false">LOG(C1367)</f>
        <v>0.233301178000881</v>
      </c>
      <c r="E1367" s="0" t="n">
        <v>0.775009737771442</v>
      </c>
      <c r="F1367" s="0" t="n">
        <v>1.41975033173514E-005</v>
      </c>
      <c r="G1367" s="0" t="n">
        <v>0.000372388603849024</v>
      </c>
      <c r="H1367" s="0" t="n">
        <f aca="false">-LOG10(G1367)</f>
        <v>3.42900361813434</v>
      </c>
      <c r="I1367" s="0" t="s">
        <v>1574</v>
      </c>
      <c r="J1367" s="0" t="s">
        <v>13</v>
      </c>
    </row>
    <row r="1368" customFormat="false" ht="14.4" hidden="false" customHeight="false" outlineLevel="0" collapsed="false">
      <c r="A1368" s="0" t="s">
        <v>2740</v>
      </c>
      <c r="B1368" s="0" t="s">
        <v>2741</v>
      </c>
      <c r="C1368" s="0" t="n">
        <v>1.71228558790616</v>
      </c>
      <c r="D1368" s="0" t="n">
        <f aca="false">LOG(C1368)</f>
        <v>0.233576201292012</v>
      </c>
      <c r="E1368" s="0" t="n">
        <v>0.775923345368999</v>
      </c>
      <c r="F1368" s="0" t="n">
        <v>0.000461668030398892</v>
      </c>
      <c r="G1368" s="0" t="n">
        <v>0.0063425529503672</v>
      </c>
      <c r="H1368" s="0" t="n">
        <f aca="false">-LOG10(G1368)</f>
        <v>2.19773589841348</v>
      </c>
      <c r="I1368" s="0" t="s">
        <v>1574</v>
      </c>
      <c r="J1368" s="0" t="s">
        <v>13</v>
      </c>
    </row>
    <row r="1369" customFormat="false" ht="14.4" hidden="false" customHeight="false" outlineLevel="0" collapsed="false">
      <c r="A1369" s="0" t="s">
        <v>2742</v>
      </c>
      <c r="B1369" s="0" t="s">
        <v>2743</v>
      </c>
      <c r="C1369" s="0" t="n">
        <v>1.71276249306156</v>
      </c>
      <c r="D1369" s="0" t="n">
        <f aca="false">LOG(C1369)</f>
        <v>0.233697143990522</v>
      </c>
      <c r="E1369" s="0" t="n">
        <v>0.776325108317051</v>
      </c>
      <c r="F1369" s="0" t="n">
        <v>0.00163915212664531</v>
      </c>
      <c r="G1369" s="0" t="n">
        <v>0.0168551198477265</v>
      </c>
      <c r="H1369" s="0" t="n">
        <f aca="false">-LOG10(G1369)</f>
        <v>1.77326815509666</v>
      </c>
      <c r="I1369" s="0" t="s">
        <v>1574</v>
      </c>
      <c r="J1369" s="0" t="s">
        <v>13</v>
      </c>
    </row>
    <row r="1370" customFormat="false" ht="14.4" hidden="false" customHeight="false" outlineLevel="0" collapsed="false">
      <c r="A1370" s="0" t="s">
        <v>2744</v>
      </c>
      <c r="B1370" s="0" t="s">
        <v>2745</v>
      </c>
      <c r="C1370" s="0" t="n">
        <v>1.71326050089983</v>
      </c>
      <c r="D1370" s="0" t="n">
        <f aca="false">LOG(C1370)</f>
        <v>0.233823402371163</v>
      </c>
      <c r="E1370" s="0" t="n">
        <v>0.776744529578919</v>
      </c>
      <c r="F1370" s="0" t="n">
        <v>0.000988455557849688</v>
      </c>
      <c r="G1370" s="0" t="n">
        <v>0.0113543986967361</v>
      </c>
      <c r="H1370" s="0" t="n">
        <f aca="false">-LOG10(G1370)</f>
        <v>1.94483586008838</v>
      </c>
      <c r="I1370" s="0" t="s">
        <v>1574</v>
      </c>
      <c r="J1370" s="0" t="s">
        <v>13</v>
      </c>
    </row>
    <row r="1371" customFormat="false" ht="14.4" hidden="false" customHeight="false" outlineLevel="0" collapsed="false">
      <c r="A1371" s="0" t="s">
        <v>2746</v>
      </c>
      <c r="B1371" s="0" t="s">
        <v>2747</v>
      </c>
      <c r="C1371" s="0" t="n">
        <v>1.71367823204206</v>
      </c>
      <c r="D1371" s="0" t="n">
        <f aca="false">LOG(C1371)</f>
        <v>0.233929280150153</v>
      </c>
      <c r="E1371" s="0" t="n">
        <v>0.77709624794757</v>
      </c>
      <c r="F1371" s="0" t="n">
        <v>0.000187525523459999</v>
      </c>
      <c r="G1371" s="0" t="n">
        <v>0.00308116314307557</v>
      </c>
      <c r="H1371" s="0" t="n">
        <f aca="false">-LOG10(G1371)</f>
        <v>2.51128530581753</v>
      </c>
      <c r="I1371" s="0" t="s">
        <v>1574</v>
      </c>
      <c r="J1371" s="0" t="s">
        <v>13</v>
      </c>
    </row>
    <row r="1372" customFormat="false" ht="14.4" hidden="false" customHeight="false" outlineLevel="0" collapsed="false">
      <c r="A1372" s="0" t="s">
        <v>2748</v>
      </c>
      <c r="B1372" s="0" t="s">
        <v>2749</v>
      </c>
      <c r="C1372" s="0" t="n">
        <v>1.7143883612334</v>
      </c>
      <c r="D1372" s="0" t="n">
        <f aca="false">LOG(C1372)</f>
        <v>0.234109209673256</v>
      </c>
      <c r="E1372" s="0" t="n">
        <v>0.777693960885464</v>
      </c>
      <c r="F1372" s="0" t="n">
        <v>0.00228230850366483</v>
      </c>
      <c r="G1372" s="0" t="n">
        <v>0.0218999919657573</v>
      </c>
      <c r="H1372" s="0" t="n">
        <f aca="false">-LOG10(G1372)</f>
        <v>1.65955604448536</v>
      </c>
      <c r="I1372" s="0" t="s">
        <v>1574</v>
      </c>
      <c r="J1372" s="0" t="s">
        <v>13</v>
      </c>
    </row>
    <row r="1373" customFormat="false" ht="14.4" hidden="false" customHeight="false" outlineLevel="0" collapsed="false">
      <c r="A1373" s="0" t="s">
        <v>2750</v>
      </c>
      <c r="B1373" s="0" t="s">
        <v>2751</v>
      </c>
      <c r="C1373" s="0" t="n">
        <v>1.7145993991919</v>
      </c>
      <c r="D1373" s="0" t="n">
        <f aca="false">LOG(C1373)</f>
        <v>0.234162667210798</v>
      </c>
      <c r="E1373" s="0" t="n">
        <v>0.77787154298131</v>
      </c>
      <c r="F1373" s="0" t="n">
        <v>9.0538571680854E-023</v>
      </c>
      <c r="G1373" s="0" t="n">
        <v>1.12650102853578E-019</v>
      </c>
      <c r="H1373" s="0" t="n">
        <f aca="false">-LOG10(G1373)</f>
        <v>18.9482684074136</v>
      </c>
      <c r="I1373" s="0" t="s">
        <v>1574</v>
      </c>
      <c r="J1373" s="0" t="s">
        <v>13</v>
      </c>
    </row>
    <row r="1374" customFormat="false" ht="14.4" hidden="false" customHeight="false" outlineLevel="0" collapsed="false">
      <c r="A1374" s="0" t="s">
        <v>2752</v>
      </c>
      <c r="B1374" s="0" t="s">
        <v>2753</v>
      </c>
      <c r="C1374" s="0" t="n">
        <v>1.71481569883152</v>
      </c>
      <c r="D1374" s="0" t="n">
        <f aca="false">LOG(C1374)</f>
        <v>0.234217450745226</v>
      </c>
      <c r="E1374" s="0" t="n">
        <v>0.778053529943464</v>
      </c>
      <c r="F1374" s="0" t="n">
        <v>2.1195199853345E-008</v>
      </c>
      <c r="G1374" s="0" t="n">
        <v>1.40619708098712E-006</v>
      </c>
      <c r="H1374" s="0" t="n">
        <f aca="false">-LOG10(G1374)</f>
        <v>5.85195380791716</v>
      </c>
      <c r="I1374" s="0" t="s">
        <v>1574</v>
      </c>
      <c r="J1374" s="0" t="s">
        <v>13</v>
      </c>
    </row>
    <row r="1375" customFormat="false" ht="14.4" hidden="false" customHeight="false" outlineLevel="0" collapsed="false">
      <c r="A1375" s="0" t="s">
        <v>2754</v>
      </c>
      <c r="B1375" s="0" t="s">
        <v>2755</v>
      </c>
      <c r="C1375" s="0" t="n">
        <v>1.7190317618147</v>
      </c>
      <c r="D1375" s="0" t="n">
        <f aca="false">LOG(C1375)</f>
        <v>0.235283901034595</v>
      </c>
      <c r="E1375" s="0" t="n">
        <v>0.781596201121518</v>
      </c>
      <c r="F1375" s="0" t="n">
        <v>6.69153427115955E-009</v>
      </c>
      <c r="G1375" s="0" t="n">
        <v>4.94824911697019E-007</v>
      </c>
      <c r="H1375" s="0" t="n">
        <f aca="false">-LOG10(G1375)</f>
        <v>6.3055484441678</v>
      </c>
      <c r="I1375" s="0" t="s">
        <v>1574</v>
      </c>
      <c r="J1375" s="0" t="s">
        <v>13</v>
      </c>
    </row>
    <row r="1376" customFormat="false" ht="14.4" hidden="false" customHeight="false" outlineLevel="0" collapsed="false">
      <c r="A1376" s="0" t="s">
        <v>2756</v>
      </c>
      <c r="B1376" s="0" t="s">
        <v>2757</v>
      </c>
      <c r="C1376" s="0" t="n">
        <v>1.71929481455199</v>
      </c>
      <c r="D1376" s="0" t="n">
        <f aca="false">LOG(C1376)</f>
        <v>0.235350353333374</v>
      </c>
      <c r="E1376" s="0" t="n">
        <v>0.781816950879802</v>
      </c>
      <c r="F1376" s="0" t="n">
        <v>0.00272321449306119</v>
      </c>
      <c r="G1376" s="0" t="n">
        <v>0.0250365811931849</v>
      </c>
      <c r="H1376" s="0" t="n">
        <f aca="false">-LOG10(G1376)</f>
        <v>1.60142497539389</v>
      </c>
      <c r="I1376" s="0" t="s">
        <v>1574</v>
      </c>
      <c r="J1376" s="0" t="s">
        <v>13</v>
      </c>
    </row>
    <row r="1377" customFormat="false" ht="14.4" hidden="false" customHeight="false" outlineLevel="0" collapsed="false">
      <c r="A1377" s="0" t="s">
        <v>2758</v>
      </c>
      <c r="B1377" s="0" t="s">
        <v>2759</v>
      </c>
      <c r="C1377" s="0" t="n">
        <v>1.72129601293503</v>
      </c>
      <c r="D1377" s="0" t="n">
        <f aca="false">LOG(C1377)</f>
        <v>0.235855562791015</v>
      </c>
      <c r="E1377" s="0" t="n">
        <v>0.783495220370944</v>
      </c>
      <c r="F1377" s="0" t="n">
        <v>0.000402652310737479</v>
      </c>
      <c r="G1377" s="0" t="n">
        <v>0.00577324017367258</v>
      </c>
      <c r="H1377" s="0" t="n">
        <f aca="false">-LOG10(G1377)</f>
        <v>2.23858037495745</v>
      </c>
      <c r="I1377" s="0" t="s">
        <v>1574</v>
      </c>
      <c r="J1377" s="0" t="s">
        <v>13</v>
      </c>
    </row>
    <row r="1378" customFormat="false" ht="14.4" hidden="false" customHeight="false" outlineLevel="0" collapsed="false">
      <c r="A1378" s="0" t="s">
        <v>2760</v>
      </c>
      <c r="B1378" s="0" t="s">
        <v>2761</v>
      </c>
      <c r="C1378" s="0" t="n">
        <v>1.72478441091221</v>
      </c>
      <c r="D1378" s="0" t="n">
        <f aca="false">LOG(C1378)</f>
        <v>0.236734818248412</v>
      </c>
      <c r="E1378" s="0" t="n">
        <v>0.786416043777454</v>
      </c>
      <c r="F1378" s="0" t="n">
        <v>2.64745245366365E-016</v>
      </c>
      <c r="G1378" s="0" t="n">
        <v>1.28896402504894E-013</v>
      </c>
      <c r="H1378" s="0" t="n">
        <f aca="false">-LOG10(G1378)</f>
        <v>12.8897592036247</v>
      </c>
      <c r="I1378" s="0" t="s">
        <v>1574</v>
      </c>
      <c r="J1378" s="0" t="s">
        <v>13</v>
      </c>
    </row>
    <row r="1379" customFormat="false" ht="14.4" hidden="false" customHeight="false" outlineLevel="0" collapsed="false">
      <c r="A1379" s="0" t="s">
        <v>2762</v>
      </c>
      <c r="B1379" s="0" t="s">
        <v>2763</v>
      </c>
      <c r="C1379" s="0" t="n">
        <v>1.72781791753929</v>
      </c>
      <c r="D1379" s="0" t="n">
        <f aca="false">LOG(C1379)</f>
        <v>0.237497973342819</v>
      </c>
      <c r="E1379" s="0" t="n">
        <v>0.788951190126321</v>
      </c>
      <c r="F1379" s="0" t="n">
        <v>3.48401738753188E-005</v>
      </c>
      <c r="G1379" s="0" t="n">
        <v>0.000799467760360287</v>
      </c>
      <c r="H1379" s="0" t="n">
        <f aca="false">-LOG10(G1379)</f>
        <v>3.0971990450884</v>
      </c>
      <c r="I1379" s="0" t="s">
        <v>1574</v>
      </c>
      <c r="J1379" s="0" t="s">
        <v>13</v>
      </c>
    </row>
    <row r="1380" customFormat="false" ht="14.4" hidden="false" customHeight="false" outlineLevel="0" collapsed="false">
      <c r="A1380" s="0" t="s">
        <v>2764</v>
      </c>
      <c r="B1380" s="0" t="s">
        <v>2765</v>
      </c>
      <c r="C1380" s="0" t="n">
        <v>1.73589702611557</v>
      </c>
      <c r="D1380" s="0" t="n">
        <f aca="false">LOG(C1380)</f>
        <v>0.239523959137597</v>
      </c>
      <c r="E1380" s="0" t="n">
        <v>0.795681369257835</v>
      </c>
      <c r="F1380" s="0" t="n">
        <v>1.86202763866751E-008</v>
      </c>
      <c r="G1380" s="0" t="n">
        <v>1.26369609077569E-006</v>
      </c>
      <c r="H1380" s="0" t="n">
        <f aca="false">-LOG10(G1380)</f>
        <v>5.89835735799087</v>
      </c>
      <c r="I1380" s="0" t="s">
        <v>1574</v>
      </c>
      <c r="J1380" s="0" t="s">
        <v>13</v>
      </c>
    </row>
    <row r="1381" customFormat="false" ht="14.4" hidden="false" customHeight="false" outlineLevel="0" collapsed="false">
      <c r="A1381" s="0" t="s">
        <v>2766</v>
      </c>
      <c r="B1381" s="0" t="s">
        <v>2767</v>
      </c>
      <c r="C1381" s="0" t="n">
        <v>1.73592292938396</v>
      </c>
      <c r="D1381" s="0" t="n">
        <f aca="false">LOG(C1381)</f>
        <v>0.239530439684786</v>
      </c>
      <c r="E1381" s="0" t="n">
        <v>0.795702897169614</v>
      </c>
      <c r="F1381" s="0" t="n">
        <v>3.15554868601752E-013</v>
      </c>
      <c r="G1381" s="0" t="n">
        <v>7.36163212208838E-011</v>
      </c>
      <c r="H1381" s="0" t="n">
        <f aca="false">-LOG10(G1381)</f>
        <v>10.1330258890544</v>
      </c>
      <c r="I1381" s="0" t="s">
        <v>1574</v>
      </c>
      <c r="J1381" s="0" t="s">
        <v>13</v>
      </c>
    </row>
    <row r="1382" customFormat="false" ht="14.4" hidden="false" customHeight="false" outlineLevel="0" collapsed="false">
      <c r="A1382" s="0" t="s">
        <v>2768</v>
      </c>
      <c r="B1382" s="0" t="s">
        <v>2769</v>
      </c>
      <c r="C1382" s="0" t="n">
        <v>1.73919176435379</v>
      </c>
      <c r="D1382" s="0" t="n">
        <f aca="false">LOG(C1382)</f>
        <v>0.240347470219581</v>
      </c>
      <c r="E1382" s="0" t="n">
        <v>0.798417013857531</v>
      </c>
      <c r="F1382" s="0" t="n">
        <v>0.00321496453245972</v>
      </c>
      <c r="G1382" s="0" t="n">
        <v>0.0284455341554969</v>
      </c>
      <c r="H1382" s="0" t="n">
        <f aca="false">-LOG10(G1382)</f>
        <v>1.5459859065576</v>
      </c>
      <c r="I1382" s="0" t="s">
        <v>1574</v>
      </c>
      <c r="J1382" s="0" t="s">
        <v>13</v>
      </c>
    </row>
    <row r="1383" customFormat="false" ht="14.4" hidden="false" customHeight="false" outlineLevel="0" collapsed="false">
      <c r="A1383" s="0" t="s">
        <v>2770</v>
      </c>
      <c r="B1383" s="0" t="s">
        <v>2771</v>
      </c>
      <c r="C1383" s="0" t="n">
        <v>1.74014995135617</v>
      </c>
      <c r="D1383" s="0" t="n">
        <f aca="false">LOG(C1383)</f>
        <v>0.240586673708222</v>
      </c>
      <c r="E1383" s="0" t="n">
        <v>0.79921163064684</v>
      </c>
      <c r="F1383" s="0" t="n">
        <v>0.000386608718332251</v>
      </c>
      <c r="G1383" s="0" t="n">
        <v>0.00559470453109141</v>
      </c>
      <c r="H1383" s="0" t="n">
        <f aca="false">-LOG10(G1383)</f>
        <v>2.25222284459675</v>
      </c>
      <c r="I1383" s="0" t="s">
        <v>1574</v>
      </c>
      <c r="J1383" s="0" t="s">
        <v>13</v>
      </c>
    </row>
    <row r="1384" customFormat="false" ht="14.4" hidden="false" customHeight="false" outlineLevel="0" collapsed="false">
      <c r="A1384" s="0" t="s">
        <v>2772</v>
      </c>
      <c r="B1384" s="0" t="s">
        <v>2773</v>
      </c>
      <c r="C1384" s="0" t="n">
        <v>1.74084413964186</v>
      </c>
      <c r="D1384" s="0" t="n">
        <f aca="false">LOG(C1384)</f>
        <v>0.24075988982867</v>
      </c>
      <c r="E1384" s="0" t="n">
        <v>0.799787042143845</v>
      </c>
      <c r="F1384" s="0" t="n">
        <v>1.86063214394817E-008</v>
      </c>
      <c r="G1384" s="0" t="n">
        <v>1.26369609077569E-006</v>
      </c>
      <c r="H1384" s="0" t="n">
        <f aca="false">-LOG10(G1384)</f>
        <v>5.89835735799087</v>
      </c>
      <c r="I1384" s="0" t="s">
        <v>1574</v>
      </c>
      <c r="J1384" s="0" t="s">
        <v>13</v>
      </c>
    </row>
    <row r="1385" customFormat="false" ht="14.4" hidden="false" customHeight="false" outlineLevel="0" collapsed="false">
      <c r="A1385" s="0" t="s">
        <v>2774</v>
      </c>
      <c r="B1385" s="0" t="s">
        <v>2775</v>
      </c>
      <c r="C1385" s="0" t="n">
        <v>1.74484292195895</v>
      </c>
      <c r="D1385" s="0" t="n">
        <f aca="false">LOG(C1385)</f>
        <v>0.241756336053363</v>
      </c>
      <c r="E1385" s="0" t="n">
        <v>0.803097164852698</v>
      </c>
      <c r="F1385" s="0" t="n">
        <v>1.32426967847357E-008</v>
      </c>
      <c r="G1385" s="0" t="n">
        <v>9.3855518098399E-007</v>
      </c>
      <c r="H1385" s="0" t="n">
        <f aca="false">-LOG10(G1385)</f>
        <v>6.02754018858089</v>
      </c>
      <c r="I1385" s="0" t="s">
        <v>1574</v>
      </c>
      <c r="J1385" s="0" t="s">
        <v>13</v>
      </c>
    </row>
    <row r="1386" customFormat="false" ht="14.4" hidden="false" customHeight="false" outlineLevel="0" collapsed="false">
      <c r="A1386" s="0" t="s">
        <v>2776</v>
      </c>
      <c r="B1386" s="0" t="s">
        <v>2777</v>
      </c>
      <c r="C1386" s="0" t="n">
        <v>1.7449480694835</v>
      </c>
      <c r="D1386" s="0" t="n">
        <f aca="false">LOG(C1386)</f>
        <v>0.241782506669208</v>
      </c>
      <c r="E1386" s="0" t="n">
        <v>0.803184101756735</v>
      </c>
      <c r="F1386" s="0" t="n">
        <v>0.00478471076778288</v>
      </c>
      <c r="G1386" s="0" t="n">
        <v>0.0375994324053562</v>
      </c>
      <c r="H1386" s="0" t="n">
        <f aca="false">-LOG10(G1386)</f>
        <v>1.42481871105857</v>
      </c>
      <c r="I1386" s="0" t="s">
        <v>1574</v>
      </c>
      <c r="J1386" s="0" t="s">
        <v>13</v>
      </c>
    </row>
    <row r="1387" customFormat="false" ht="14.4" hidden="false" customHeight="false" outlineLevel="0" collapsed="false">
      <c r="A1387" s="0" t="s">
        <v>2778</v>
      </c>
      <c r="B1387" s="0" t="s">
        <v>2779</v>
      </c>
      <c r="C1387" s="0" t="n">
        <v>1.74762983176526</v>
      </c>
      <c r="D1387" s="0" t="n">
        <f aca="false">LOG(C1387)</f>
        <v>0.24244944943903</v>
      </c>
      <c r="E1387" s="0" t="n">
        <v>0.805399637681487</v>
      </c>
      <c r="F1387" s="0" t="n">
        <v>1.66288391644471E-009</v>
      </c>
      <c r="G1387" s="0" t="n">
        <v>1.50169145938289E-007</v>
      </c>
      <c r="H1387" s="0" t="n">
        <f aca="false">-LOG10(G1387)</f>
        <v>6.82341928920416</v>
      </c>
      <c r="I1387" s="0" t="s">
        <v>1574</v>
      </c>
      <c r="J1387" s="0" t="s">
        <v>13</v>
      </c>
    </row>
    <row r="1388" customFormat="false" ht="14.4" hidden="false" customHeight="false" outlineLevel="0" collapsed="false">
      <c r="A1388" s="0" t="s">
        <v>2780</v>
      </c>
      <c r="B1388" s="0" t="s">
        <v>2781</v>
      </c>
      <c r="C1388" s="0" t="n">
        <v>1.74904916051476</v>
      </c>
      <c r="D1388" s="0" t="n">
        <f aca="false">LOG(C1388)</f>
        <v>0.242802016362749</v>
      </c>
      <c r="E1388" s="0" t="n">
        <v>0.806570839650716</v>
      </c>
      <c r="F1388" s="0" t="n">
        <v>6.5041343709026E-005</v>
      </c>
      <c r="G1388" s="0" t="n">
        <v>0.00132665385583547</v>
      </c>
      <c r="H1388" s="0" t="n">
        <f aca="false">-LOG10(G1388)</f>
        <v>2.87724237638981</v>
      </c>
      <c r="I1388" s="0" t="s">
        <v>1574</v>
      </c>
      <c r="J1388" s="0" t="s">
        <v>13</v>
      </c>
    </row>
    <row r="1389" customFormat="false" ht="14.4" hidden="false" customHeight="false" outlineLevel="0" collapsed="false">
      <c r="A1389" s="0" t="s">
        <v>2782</v>
      </c>
      <c r="B1389" s="0" t="s">
        <v>2783</v>
      </c>
      <c r="C1389" s="0" t="n">
        <v>1.7533319492699</v>
      </c>
      <c r="D1389" s="0" t="n">
        <f aca="false">LOG(C1389)</f>
        <v>0.243864146606311</v>
      </c>
      <c r="E1389" s="0" t="n">
        <v>0.810099159947234</v>
      </c>
      <c r="F1389" s="0" t="n">
        <v>0.00484529802820504</v>
      </c>
      <c r="G1389" s="0" t="n">
        <v>0.0379158961005171</v>
      </c>
      <c r="H1389" s="0" t="n">
        <f aca="false">-LOG10(G1389)</f>
        <v>1.42117867548354</v>
      </c>
      <c r="I1389" s="0" t="s">
        <v>1574</v>
      </c>
      <c r="J1389" s="0" t="s">
        <v>13</v>
      </c>
    </row>
    <row r="1390" customFormat="false" ht="14.4" hidden="false" customHeight="false" outlineLevel="0" collapsed="false">
      <c r="A1390" s="0" t="s">
        <v>2784</v>
      </c>
      <c r="B1390" s="0" t="s">
        <v>2785</v>
      </c>
      <c r="C1390" s="0" t="n">
        <v>1.7533791120158</v>
      </c>
      <c r="D1390" s="0" t="n">
        <f aca="false">LOG(C1390)</f>
        <v>0.243875828504215</v>
      </c>
      <c r="E1390" s="0" t="n">
        <v>0.810137966372082</v>
      </c>
      <c r="F1390" s="0" t="n">
        <v>0.000148431990902738</v>
      </c>
      <c r="G1390" s="0" t="n">
        <v>0.00254929667811175</v>
      </c>
      <c r="H1390" s="0" t="n">
        <f aca="false">-LOG10(G1390)</f>
        <v>2.59357961993707</v>
      </c>
      <c r="I1390" s="0" t="s">
        <v>1574</v>
      </c>
      <c r="J1390" s="0" t="s">
        <v>13</v>
      </c>
    </row>
    <row r="1391" customFormat="false" ht="14.4" hidden="false" customHeight="false" outlineLevel="0" collapsed="false">
      <c r="A1391" s="0" t="s">
        <v>2786</v>
      </c>
      <c r="B1391" s="0" t="s">
        <v>2787</v>
      </c>
      <c r="C1391" s="0" t="n">
        <v>1.75363320709703</v>
      </c>
      <c r="D1391" s="0" t="n">
        <f aca="false">LOG(C1391)</f>
        <v>0.243938760756405</v>
      </c>
      <c r="E1391" s="0" t="n">
        <v>0.810347022788708</v>
      </c>
      <c r="F1391" s="0" t="n">
        <v>0.00318597854199867</v>
      </c>
      <c r="G1391" s="0" t="n">
        <v>0.0282488863018051</v>
      </c>
      <c r="H1391" s="0" t="n">
        <f aca="false">-LOG10(G1391)</f>
        <v>1.54899866934949</v>
      </c>
      <c r="I1391" s="0" t="s">
        <v>1574</v>
      </c>
      <c r="J1391" s="0" t="s">
        <v>13</v>
      </c>
    </row>
    <row r="1392" customFormat="false" ht="14.4" hidden="false" customHeight="false" outlineLevel="0" collapsed="false">
      <c r="A1392" s="0" t="s">
        <v>2788</v>
      </c>
      <c r="B1392" s="0" t="s">
        <v>2789</v>
      </c>
      <c r="C1392" s="0" t="n">
        <v>1.75399200596226</v>
      </c>
      <c r="D1392" s="0" t="n">
        <f aca="false">LOG(C1392)</f>
        <v>0.244027609683163</v>
      </c>
      <c r="E1392" s="0" t="n">
        <v>0.810642172534707</v>
      </c>
      <c r="F1392" s="0" t="n">
        <v>0.00086671381393272</v>
      </c>
      <c r="G1392" s="0" t="n">
        <v>0.0103030374611662</v>
      </c>
      <c r="H1392" s="0" t="n">
        <f aca="false">-LOG10(G1392)</f>
        <v>1.98703472110519</v>
      </c>
      <c r="I1392" s="0" t="s">
        <v>1574</v>
      </c>
      <c r="J1392" s="0" t="s">
        <v>13</v>
      </c>
    </row>
    <row r="1393" customFormat="false" ht="14.4" hidden="false" customHeight="false" outlineLevel="0" collapsed="false">
      <c r="A1393" s="0" t="s">
        <v>2790</v>
      </c>
      <c r="B1393" s="0" t="s">
        <v>2791</v>
      </c>
      <c r="C1393" s="0" t="n">
        <v>1.75526101713431</v>
      </c>
      <c r="D1393" s="0" t="n">
        <f aca="false">LOG(C1393)</f>
        <v>0.244341707623603</v>
      </c>
      <c r="E1393" s="0" t="n">
        <v>0.811685583307601</v>
      </c>
      <c r="F1393" s="0" t="n">
        <v>0.00017845354976593</v>
      </c>
      <c r="G1393" s="0" t="n">
        <v>0.0029560988909451</v>
      </c>
      <c r="H1393" s="0" t="n">
        <f aca="false">-LOG10(G1393)</f>
        <v>2.52928104149731</v>
      </c>
      <c r="I1393" s="0" t="s">
        <v>1574</v>
      </c>
      <c r="J1393" s="0" t="s">
        <v>13</v>
      </c>
    </row>
    <row r="1394" customFormat="false" ht="14.4" hidden="false" customHeight="false" outlineLevel="0" collapsed="false">
      <c r="A1394" s="0" t="s">
        <v>2792</v>
      </c>
      <c r="B1394" s="0" t="s">
        <v>2793</v>
      </c>
      <c r="C1394" s="0" t="n">
        <v>1.76017380364593</v>
      </c>
      <c r="D1394" s="0" t="n">
        <f aca="false">LOG(C1394)</f>
        <v>0.245555553176427</v>
      </c>
      <c r="E1394" s="0" t="n">
        <v>0.81571789095238</v>
      </c>
      <c r="F1394" s="0" t="n">
        <v>8.88903567461402E-007</v>
      </c>
      <c r="G1394" s="0" t="n">
        <v>3.39724988001119E-005</v>
      </c>
      <c r="H1394" s="0" t="n">
        <f aca="false">-LOG10(G1394)</f>
        <v>4.46887250802581</v>
      </c>
      <c r="I1394" s="0" t="s">
        <v>1574</v>
      </c>
      <c r="J1394" s="0" t="s">
        <v>13</v>
      </c>
    </row>
    <row r="1395" customFormat="false" ht="14.4" hidden="false" customHeight="false" outlineLevel="0" collapsed="false">
      <c r="A1395" s="0" t="s">
        <v>2794</v>
      </c>
      <c r="B1395" s="0" t="s">
        <v>2795</v>
      </c>
      <c r="C1395" s="0" t="n">
        <v>1.76977966776425</v>
      </c>
      <c r="D1395" s="0" t="n">
        <f aca="false">LOG(C1395)</f>
        <v>0.247919201372865</v>
      </c>
      <c r="E1395" s="0" t="n">
        <v>0.823569760302559</v>
      </c>
      <c r="F1395" s="0" t="n">
        <v>6.91687403522867E-005</v>
      </c>
      <c r="G1395" s="0" t="n">
        <v>0.00139057729706446</v>
      </c>
      <c r="H1395" s="0" t="n">
        <f aca="false">-LOG10(G1395)</f>
        <v>2.85680486529997</v>
      </c>
      <c r="I1395" s="0" t="s">
        <v>1574</v>
      </c>
      <c r="J1395" s="0" t="s">
        <v>13</v>
      </c>
    </row>
    <row r="1396" customFormat="false" ht="14.4" hidden="false" customHeight="false" outlineLevel="0" collapsed="false">
      <c r="A1396" s="0" t="s">
        <v>2796</v>
      </c>
      <c r="B1396" s="0" t="s">
        <v>2797</v>
      </c>
      <c r="C1396" s="0" t="n">
        <v>1.77043568735902</v>
      </c>
      <c r="D1396" s="0" t="n">
        <f aca="false">LOG(C1396)</f>
        <v>0.248080155249797</v>
      </c>
      <c r="E1396" s="0" t="n">
        <v>0.82410443750832</v>
      </c>
      <c r="F1396" s="0" t="n">
        <v>5.01942631114556E-007</v>
      </c>
      <c r="G1396" s="0" t="n">
        <v>2.18866393155356E-005</v>
      </c>
      <c r="H1396" s="0" t="n">
        <f aca="false">-LOG10(G1396)</f>
        <v>4.65982091905187</v>
      </c>
      <c r="I1396" s="0" t="s">
        <v>1574</v>
      </c>
      <c r="J1396" s="0" t="s">
        <v>13</v>
      </c>
    </row>
    <row r="1397" customFormat="false" ht="14.4" hidden="false" customHeight="false" outlineLevel="0" collapsed="false">
      <c r="A1397" s="0" t="s">
        <v>2798</v>
      </c>
      <c r="B1397" s="0" t="s">
        <v>2799</v>
      </c>
      <c r="C1397" s="0" t="n">
        <v>1.7749641765819</v>
      </c>
      <c r="D1397" s="0" t="n">
        <f aca="false">LOG(C1397)</f>
        <v>0.249189592281365</v>
      </c>
      <c r="E1397" s="0" t="n">
        <v>0.827789907552994</v>
      </c>
      <c r="F1397" s="0" t="n">
        <v>0.00690240131482369</v>
      </c>
      <c r="G1397" s="0" t="n">
        <v>0.0495786336904398</v>
      </c>
      <c r="H1397" s="0" t="n">
        <f aca="false">-LOG10(G1397)</f>
        <v>1.30470544587959</v>
      </c>
      <c r="I1397" s="0" t="s">
        <v>1574</v>
      </c>
      <c r="J1397" s="0" t="s">
        <v>13</v>
      </c>
    </row>
    <row r="1398" customFormat="false" ht="14.4" hidden="false" customHeight="false" outlineLevel="0" collapsed="false">
      <c r="A1398" s="0" t="s">
        <v>2800</v>
      </c>
      <c r="B1398" s="0" t="s">
        <v>2801</v>
      </c>
      <c r="C1398" s="0" t="n">
        <v>1.77680818666867</v>
      </c>
      <c r="D1398" s="0" t="n">
        <f aca="false">LOG(C1398)</f>
        <v>0.24964054656295</v>
      </c>
      <c r="E1398" s="0" t="n">
        <v>0.8292879452505</v>
      </c>
      <c r="F1398" s="0" t="n">
        <v>6.62125315209985E-005</v>
      </c>
      <c r="G1398" s="0" t="n">
        <v>0.00134564052263546</v>
      </c>
      <c r="H1398" s="0" t="n">
        <f aca="false">-LOG10(G1398)</f>
        <v>2.8710709429998</v>
      </c>
      <c r="I1398" s="0" t="s">
        <v>1574</v>
      </c>
      <c r="J1398" s="0" t="s">
        <v>13</v>
      </c>
    </row>
    <row r="1399" customFormat="false" ht="14.4" hidden="false" customHeight="false" outlineLevel="0" collapsed="false">
      <c r="A1399" s="0" t="s">
        <v>2802</v>
      </c>
      <c r="B1399" s="0" t="s">
        <v>2803</v>
      </c>
      <c r="C1399" s="0" t="n">
        <v>1.78192021113974</v>
      </c>
      <c r="D1399" s="0" t="n">
        <f aca="false">LOG(C1399)</f>
        <v>0.250888253776324</v>
      </c>
      <c r="E1399" s="0" t="n">
        <v>0.8334327388968</v>
      </c>
      <c r="F1399" s="0" t="n">
        <v>1.17607658395982E-014</v>
      </c>
      <c r="G1399" s="0" t="n">
        <v>3.99081987490367E-012</v>
      </c>
      <c r="H1399" s="0" t="n">
        <f aca="false">-LOG10(G1399)</f>
        <v>11.3989378735943</v>
      </c>
      <c r="I1399" s="0" t="s">
        <v>1574</v>
      </c>
      <c r="J1399" s="0" t="s">
        <v>13</v>
      </c>
    </row>
    <row r="1400" customFormat="false" ht="14.4" hidden="false" customHeight="false" outlineLevel="0" collapsed="false">
      <c r="A1400" s="0" t="s">
        <v>2804</v>
      </c>
      <c r="B1400" s="0" t="s">
        <v>2805</v>
      </c>
      <c r="C1400" s="0" t="n">
        <v>1.78400395773253</v>
      </c>
      <c r="D1400" s="0" t="n">
        <f aca="false">LOG(C1400)</f>
        <v>0.251395813503944</v>
      </c>
      <c r="E1400" s="0" t="n">
        <v>0.835118815815815</v>
      </c>
      <c r="F1400" s="0" t="n">
        <v>0.000760137609488256</v>
      </c>
      <c r="G1400" s="0" t="n">
        <v>0.00935386917697746</v>
      </c>
      <c r="H1400" s="0" t="n">
        <f aca="false">-LOG10(G1400)</f>
        <v>2.02900870841876</v>
      </c>
      <c r="I1400" s="0" t="s">
        <v>1574</v>
      </c>
      <c r="J1400" s="0" t="s">
        <v>13</v>
      </c>
    </row>
    <row r="1401" customFormat="false" ht="14.4" hidden="false" customHeight="false" outlineLevel="0" collapsed="false">
      <c r="A1401" s="0" t="s">
        <v>2806</v>
      </c>
      <c r="B1401" s="0" t="s">
        <v>2807</v>
      </c>
      <c r="C1401" s="0" t="n">
        <v>1.7861409711734</v>
      </c>
      <c r="D1401" s="0" t="n">
        <f aca="false">LOG(C1401)</f>
        <v>0.251915732596557</v>
      </c>
      <c r="E1401" s="0" t="n">
        <v>0.836845949656636</v>
      </c>
      <c r="F1401" s="0" t="n">
        <v>4.1393464119825E-006</v>
      </c>
      <c r="G1401" s="0" t="n">
        <v>0.000128756669781611</v>
      </c>
      <c r="H1401" s="0" t="n">
        <f aca="false">-LOG10(G1401)</f>
        <v>3.89023026462213</v>
      </c>
      <c r="I1401" s="0" t="s">
        <v>1574</v>
      </c>
      <c r="J1401" s="0" t="s">
        <v>13</v>
      </c>
    </row>
    <row r="1402" customFormat="false" ht="14.4" hidden="false" customHeight="false" outlineLevel="0" collapsed="false">
      <c r="A1402" s="0" t="s">
        <v>2808</v>
      </c>
      <c r="B1402" s="0" t="s">
        <v>2809</v>
      </c>
      <c r="C1402" s="0" t="n">
        <v>1.79885230758309</v>
      </c>
      <c r="D1402" s="0" t="n">
        <f aca="false">LOG(C1402)</f>
        <v>0.254995507628621</v>
      </c>
      <c r="E1402" s="0" t="n">
        <v>0.847076740861582</v>
      </c>
      <c r="F1402" s="0" t="n">
        <v>0.000559485070919696</v>
      </c>
      <c r="G1402" s="0" t="n">
        <v>0.00736837997981006</v>
      </c>
      <c r="H1402" s="0" t="n">
        <f aca="false">-LOG10(G1402)</f>
        <v>2.13262798611202</v>
      </c>
      <c r="I1402" s="0" t="s">
        <v>1574</v>
      </c>
      <c r="J1402" s="0" t="s">
        <v>13</v>
      </c>
    </row>
    <row r="1403" customFormat="false" ht="14.4" hidden="false" customHeight="false" outlineLevel="0" collapsed="false">
      <c r="A1403" s="0" t="s">
        <v>2810</v>
      </c>
      <c r="B1403" s="0" t="s">
        <v>2811</v>
      </c>
      <c r="C1403" s="0" t="n">
        <v>1.79983551953825</v>
      </c>
      <c r="D1403" s="0" t="n">
        <f aca="false">LOG(C1403)</f>
        <v>0.255232818313961</v>
      </c>
      <c r="E1403" s="0" t="n">
        <v>0.847865069894429</v>
      </c>
      <c r="F1403" s="0" t="n">
        <v>0.000957704122378843</v>
      </c>
      <c r="G1403" s="0" t="n">
        <v>0.0110788954157007</v>
      </c>
      <c r="H1403" s="0" t="n">
        <f aca="false">-LOG10(G1403)</f>
        <v>1.95550353733136</v>
      </c>
      <c r="I1403" s="0" t="s">
        <v>1574</v>
      </c>
      <c r="J1403" s="0" t="s">
        <v>13</v>
      </c>
    </row>
    <row r="1404" customFormat="false" ht="14.4" hidden="false" customHeight="false" outlineLevel="0" collapsed="false">
      <c r="A1404" s="0" t="s">
        <v>2812</v>
      </c>
      <c r="B1404" s="0" t="s">
        <v>2813</v>
      </c>
      <c r="C1404" s="0" t="n">
        <v>1.8002274773099</v>
      </c>
      <c r="D1404" s="0" t="n">
        <f aca="false">LOG(C1404)</f>
        <v>0.255327386158017</v>
      </c>
      <c r="E1404" s="0" t="n">
        <v>0.848179217472471</v>
      </c>
      <c r="F1404" s="0" t="n">
        <v>8.1095103328745E-007</v>
      </c>
      <c r="G1404" s="0" t="n">
        <v>3.16412183649925E-005</v>
      </c>
      <c r="H1404" s="0" t="n">
        <f aca="false">-LOG10(G1404)</f>
        <v>4.49974680207051</v>
      </c>
      <c r="I1404" s="0" t="s">
        <v>1574</v>
      </c>
      <c r="J1404" s="0" t="s">
        <v>13</v>
      </c>
    </row>
    <row r="1405" customFormat="false" ht="14.4" hidden="false" customHeight="false" outlineLevel="0" collapsed="false">
      <c r="A1405" s="0" t="s">
        <v>2814</v>
      </c>
      <c r="B1405" s="0" t="s">
        <v>2815</v>
      </c>
      <c r="C1405" s="0" t="n">
        <v>1.80308168306827</v>
      </c>
      <c r="D1405" s="0" t="n">
        <f aca="false">LOG(C1405)</f>
        <v>0.256015401543407</v>
      </c>
      <c r="E1405" s="0" t="n">
        <v>0.850464755110913</v>
      </c>
      <c r="F1405" s="0" t="n">
        <v>3.56412543167815E-006</v>
      </c>
      <c r="G1405" s="0" t="n">
        <v>0.000114358385627312</v>
      </c>
      <c r="H1405" s="0" t="n">
        <f aca="false">-LOG10(G1405)</f>
        <v>3.94173198411239</v>
      </c>
      <c r="I1405" s="0" t="s">
        <v>1574</v>
      </c>
      <c r="J1405" s="0" t="s">
        <v>13</v>
      </c>
    </row>
    <row r="1406" customFormat="false" ht="14.4" hidden="false" customHeight="false" outlineLevel="0" collapsed="false">
      <c r="A1406" s="0" t="s">
        <v>2816</v>
      </c>
      <c r="B1406" s="0" t="s">
        <v>2817</v>
      </c>
      <c r="C1406" s="0" t="n">
        <v>1.805795825465</v>
      </c>
      <c r="D1406" s="0" t="n">
        <f aca="false">LOG(C1406)</f>
        <v>0.256668644711371</v>
      </c>
      <c r="E1406" s="0" t="n">
        <v>0.852634781943365</v>
      </c>
      <c r="F1406" s="0" t="n">
        <v>9.8797160167104E-014</v>
      </c>
      <c r="G1406" s="0" t="n">
        <v>2.57286185942147E-011</v>
      </c>
      <c r="H1406" s="0" t="n">
        <f aca="false">-LOG10(G1406)</f>
        <v>10.5895835310464</v>
      </c>
      <c r="I1406" s="0" t="s">
        <v>1574</v>
      </c>
      <c r="J1406" s="0" t="s">
        <v>13</v>
      </c>
    </row>
    <row r="1407" customFormat="false" ht="14.4" hidden="false" customHeight="false" outlineLevel="0" collapsed="false">
      <c r="A1407" s="0" t="s">
        <v>2818</v>
      </c>
      <c r="B1407" s="0" t="s">
        <v>2819</v>
      </c>
      <c r="C1407" s="0" t="n">
        <v>1.80621164293852</v>
      </c>
      <c r="D1407" s="0" t="n">
        <f aca="false">LOG(C1407)</f>
        <v>0.256768637436529</v>
      </c>
      <c r="E1407" s="0" t="n">
        <v>0.852966950586353</v>
      </c>
      <c r="F1407" s="0" t="n">
        <v>0.000492392388366012</v>
      </c>
      <c r="G1407" s="0" t="n">
        <v>0.00661128293156187</v>
      </c>
      <c r="H1407" s="0" t="n">
        <f aca="false">-LOG10(G1407)</f>
        <v>2.17971425669673</v>
      </c>
      <c r="I1407" s="0" t="s">
        <v>1574</v>
      </c>
      <c r="J1407" s="0" t="s">
        <v>13</v>
      </c>
    </row>
    <row r="1408" customFormat="false" ht="14.4" hidden="false" customHeight="false" outlineLevel="0" collapsed="false">
      <c r="A1408" s="0" t="s">
        <v>2820</v>
      </c>
      <c r="B1408" s="0" t="s">
        <v>2821</v>
      </c>
      <c r="C1408" s="0" t="n">
        <v>1.80836401108235</v>
      </c>
      <c r="D1408" s="0" t="n">
        <f aca="false">LOG(C1408)</f>
        <v>0.257285855393957</v>
      </c>
      <c r="E1408" s="0" t="n">
        <v>0.854685111450314</v>
      </c>
      <c r="F1408" s="0" t="n">
        <v>8.14590902621073E-013</v>
      </c>
      <c r="G1408" s="0" t="n">
        <v>1.68922017176866E-010</v>
      </c>
      <c r="H1408" s="0" t="n">
        <f aca="false">-LOG10(G1408)</f>
        <v>9.7723137411025</v>
      </c>
      <c r="I1408" s="0" t="s">
        <v>1574</v>
      </c>
      <c r="J1408" s="0" t="s">
        <v>13</v>
      </c>
    </row>
    <row r="1409" customFormat="false" ht="14.4" hidden="false" customHeight="false" outlineLevel="0" collapsed="false">
      <c r="A1409" s="0" t="s">
        <v>2822</v>
      </c>
      <c r="B1409" s="0" t="s">
        <v>2823</v>
      </c>
      <c r="C1409" s="0" t="n">
        <v>1.80844024567331</v>
      </c>
      <c r="D1409" s="0" t="n">
        <f aca="false">LOG(C1409)</f>
        <v>0.257304163413878</v>
      </c>
      <c r="E1409" s="0" t="n">
        <v>0.854745929376051</v>
      </c>
      <c r="F1409" s="0" t="n">
        <v>0.000141466951613828</v>
      </c>
      <c r="G1409" s="0" t="n">
        <v>0.00245985547231623</v>
      </c>
      <c r="H1409" s="0" t="n">
        <f aca="false">-LOG10(G1409)</f>
        <v>2.60909040892079</v>
      </c>
      <c r="I1409" s="0" t="s">
        <v>1574</v>
      </c>
      <c r="J1409" s="0" t="s">
        <v>13</v>
      </c>
    </row>
    <row r="1410" customFormat="false" ht="14.4" hidden="false" customHeight="false" outlineLevel="0" collapsed="false">
      <c r="A1410" s="0" t="s">
        <v>2824</v>
      </c>
      <c r="B1410" s="0" t="s">
        <v>2825</v>
      </c>
      <c r="C1410" s="0" t="n">
        <v>1.80959895206901</v>
      </c>
      <c r="D1410" s="0" t="n">
        <f aca="false">LOG(C1410)</f>
        <v>0.25758233608338</v>
      </c>
      <c r="E1410" s="0" t="n">
        <v>0.8556699989821</v>
      </c>
      <c r="F1410" s="0" t="n">
        <v>8.62912122017899E-008</v>
      </c>
      <c r="G1410" s="0" t="n">
        <v>4.88024744563456E-006</v>
      </c>
      <c r="H1410" s="0" t="n">
        <f aca="false">-LOG10(G1410)</f>
        <v>5.31155815718803</v>
      </c>
      <c r="I1410" s="0" t="s">
        <v>1574</v>
      </c>
      <c r="J1410" s="0" t="s">
        <v>13</v>
      </c>
    </row>
    <row r="1411" customFormat="false" ht="14.4" hidden="false" customHeight="false" outlineLevel="0" collapsed="false">
      <c r="A1411" s="0" t="s">
        <v>2826</v>
      </c>
      <c r="B1411" s="0" t="s">
        <v>2827</v>
      </c>
      <c r="C1411" s="0" t="n">
        <v>1.80971514231904</v>
      </c>
      <c r="D1411" s="0" t="n">
        <f aca="false">LOG(C1411)</f>
        <v>0.25761022025322</v>
      </c>
      <c r="E1411" s="0" t="n">
        <v>0.855762628189294</v>
      </c>
      <c r="F1411" s="0" t="n">
        <v>0.00311649429224403</v>
      </c>
      <c r="G1411" s="0" t="n">
        <v>0.0277458235340269</v>
      </c>
      <c r="H1411" s="0" t="n">
        <f aca="false">-LOG10(G1411)</f>
        <v>1.55680238020373</v>
      </c>
      <c r="I1411" s="0" t="s">
        <v>1574</v>
      </c>
      <c r="J1411" s="0" t="s">
        <v>13</v>
      </c>
    </row>
    <row r="1412" customFormat="false" ht="14.4" hidden="false" customHeight="false" outlineLevel="0" collapsed="false">
      <c r="A1412" s="0" t="s">
        <v>2828</v>
      </c>
      <c r="B1412" s="0" t="s">
        <v>2829</v>
      </c>
      <c r="C1412" s="0" t="n">
        <v>1.81135103429544</v>
      </c>
      <c r="D1412" s="0" t="n">
        <f aca="false">LOG(C1412)</f>
        <v>0.258002623414072</v>
      </c>
      <c r="E1412" s="0" t="n">
        <v>0.857066163273849</v>
      </c>
      <c r="F1412" s="0" t="n">
        <v>0.00036939406611801</v>
      </c>
      <c r="G1412" s="0" t="n">
        <v>0.00542844455694157</v>
      </c>
      <c r="H1412" s="0" t="n">
        <f aca="false">-LOG10(G1412)</f>
        <v>2.26532459345135</v>
      </c>
      <c r="I1412" s="0" t="s">
        <v>1574</v>
      </c>
      <c r="J1412" s="0" t="s">
        <v>13</v>
      </c>
    </row>
    <row r="1413" customFormat="false" ht="14.4" hidden="false" customHeight="false" outlineLevel="0" collapsed="false">
      <c r="A1413" s="0" t="s">
        <v>2830</v>
      </c>
      <c r="B1413" s="0" t="s">
        <v>2831</v>
      </c>
      <c r="C1413" s="0" t="n">
        <v>1.81149005069657</v>
      </c>
      <c r="D1413" s="0" t="n">
        <f aca="false">LOG(C1413)</f>
        <v>0.258035953087948</v>
      </c>
      <c r="E1413" s="0" t="n">
        <v>0.857176882053891</v>
      </c>
      <c r="F1413" s="0" t="n">
        <v>0.00182532155682743</v>
      </c>
      <c r="G1413" s="0" t="n">
        <v>0.0183394278669654</v>
      </c>
      <c r="H1413" s="0" t="n">
        <f aca="false">-LOG10(G1413)</f>
        <v>1.73661421708997</v>
      </c>
      <c r="I1413" s="0" t="s">
        <v>1574</v>
      </c>
      <c r="J1413" s="0" t="s">
        <v>13</v>
      </c>
    </row>
    <row r="1414" customFormat="false" ht="14.4" hidden="false" customHeight="false" outlineLevel="0" collapsed="false">
      <c r="A1414" s="0" t="s">
        <v>2832</v>
      </c>
      <c r="B1414" s="0" t="s">
        <v>2833</v>
      </c>
      <c r="C1414" s="0" t="n">
        <v>1.81938917609948</v>
      </c>
      <c r="D1414" s="0" t="n">
        <f aca="false">LOG(C1414)</f>
        <v>0.259925606679989</v>
      </c>
      <c r="E1414" s="0" t="n">
        <v>0.863454175410899</v>
      </c>
      <c r="F1414" s="0" t="n">
        <v>0.000793122627004259</v>
      </c>
      <c r="G1414" s="0" t="n">
        <v>0.00964319997523745</v>
      </c>
      <c r="H1414" s="0" t="n">
        <f aca="false">-LOG10(G1414)</f>
        <v>2.01577882699138</v>
      </c>
      <c r="I1414" s="0" t="s">
        <v>1574</v>
      </c>
      <c r="J1414" s="0" t="s">
        <v>13</v>
      </c>
    </row>
    <row r="1415" customFormat="false" ht="14.4" hidden="false" customHeight="false" outlineLevel="0" collapsed="false">
      <c r="A1415" s="0" t="s">
        <v>2834</v>
      </c>
      <c r="B1415" s="0" t="s">
        <v>2835</v>
      </c>
      <c r="C1415" s="0" t="n">
        <v>1.83333416982026</v>
      </c>
      <c r="D1415" s="0" t="n">
        <f aca="false">LOG(C1415)</f>
        <v>0.263241632928166</v>
      </c>
      <c r="E1415" s="0" t="n">
        <v>0.8744697761681</v>
      </c>
      <c r="F1415" s="0" t="n">
        <v>0.000553517599549043</v>
      </c>
      <c r="G1415" s="0" t="n">
        <v>0.00730069502915215</v>
      </c>
      <c r="H1415" s="0" t="n">
        <f aca="false">-LOG10(G1415)</f>
        <v>2.13663579289912</v>
      </c>
      <c r="I1415" s="0" t="s">
        <v>1574</v>
      </c>
      <c r="J1415" s="0" t="s">
        <v>13</v>
      </c>
    </row>
    <row r="1416" customFormat="false" ht="14.4" hidden="false" customHeight="false" outlineLevel="0" collapsed="false">
      <c r="A1416" s="0" t="s">
        <v>2836</v>
      </c>
      <c r="B1416" s="0" t="s">
        <v>2837</v>
      </c>
      <c r="C1416" s="0" t="n">
        <v>1.83369762719852</v>
      </c>
      <c r="D1416" s="0" t="n">
        <f aca="false">LOG(C1416)</f>
        <v>0.263327723010304</v>
      </c>
      <c r="E1416" s="0" t="n">
        <v>0.874755761230648</v>
      </c>
      <c r="F1416" s="0" t="n">
        <v>0.00343712027134132</v>
      </c>
      <c r="G1416" s="0" t="n">
        <v>0.0297211372961236</v>
      </c>
      <c r="H1416" s="0" t="n">
        <f aca="false">-LOG10(G1416)</f>
        <v>1.52693457606959</v>
      </c>
      <c r="I1416" s="0" t="s">
        <v>1574</v>
      </c>
      <c r="J1416" s="0" t="s">
        <v>13</v>
      </c>
    </row>
    <row r="1417" customFormat="false" ht="14.4" hidden="false" customHeight="false" outlineLevel="0" collapsed="false">
      <c r="A1417" s="0" t="s">
        <v>2838</v>
      </c>
      <c r="B1417" s="0" t="s">
        <v>2839</v>
      </c>
      <c r="C1417" s="0" t="n">
        <v>1.83432720867635</v>
      </c>
      <c r="D1417" s="0" t="n">
        <f aca="false">LOG(C1417)</f>
        <v>0.263476808022892</v>
      </c>
      <c r="E1417" s="0" t="n">
        <v>0.87525101092249</v>
      </c>
      <c r="F1417" s="0" t="n">
        <v>0.00068642653345733</v>
      </c>
      <c r="G1417" s="0" t="n">
        <v>0.00864634906822856</v>
      </c>
      <c r="H1417" s="0" t="n">
        <f aca="false">-LOG10(G1417)</f>
        <v>2.06316723522091</v>
      </c>
      <c r="I1417" s="0" t="s">
        <v>1574</v>
      </c>
      <c r="J1417" s="0" t="s">
        <v>13</v>
      </c>
    </row>
    <row r="1418" customFormat="false" ht="14.4" hidden="false" customHeight="false" outlineLevel="0" collapsed="false">
      <c r="A1418" s="0" t="s">
        <v>2840</v>
      </c>
      <c r="B1418" s="0" t="s">
        <v>2841</v>
      </c>
      <c r="C1418" s="0" t="n">
        <v>1.83523477676565</v>
      </c>
      <c r="D1418" s="0" t="n">
        <f aca="false">LOG(C1418)</f>
        <v>0.263691630294725</v>
      </c>
      <c r="E1418" s="0" t="n">
        <v>0.875964635062699</v>
      </c>
      <c r="F1418" s="0" t="n">
        <v>0.00608560187859599</v>
      </c>
      <c r="G1418" s="0" t="n">
        <v>0.0449812342155234</v>
      </c>
      <c r="H1418" s="0" t="n">
        <f aca="false">-LOG10(G1418)</f>
        <v>1.34696863236776</v>
      </c>
      <c r="I1418" s="0" t="s">
        <v>1574</v>
      </c>
      <c r="J1418" s="0" t="s">
        <v>13</v>
      </c>
    </row>
    <row r="1419" customFormat="false" ht="14.4" hidden="false" customHeight="false" outlineLevel="0" collapsed="false">
      <c r="A1419" s="0" t="s">
        <v>2842</v>
      </c>
      <c r="B1419" s="0" t="s">
        <v>2843</v>
      </c>
      <c r="C1419" s="0" t="n">
        <v>1.83553813110335</v>
      </c>
      <c r="D1419" s="0" t="n">
        <f aca="false">LOG(C1419)</f>
        <v>0.263763410880738</v>
      </c>
      <c r="E1419" s="0" t="n">
        <v>0.876203085008044</v>
      </c>
      <c r="F1419" s="0" t="n">
        <v>7.12321712846913E-005</v>
      </c>
      <c r="G1419" s="0" t="n">
        <v>0.00141428697525882</v>
      </c>
      <c r="H1419" s="0" t="n">
        <f aca="false">-LOG10(G1419)</f>
        <v>2.84946245820116</v>
      </c>
      <c r="I1419" s="0" t="s">
        <v>1574</v>
      </c>
      <c r="J1419" s="0" t="s">
        <v>13</v>
      </c>
    </row>
    <row r="1420" customFormat="false" ht="14.4" hidden="false" customHeight="false" outlineLevel="0" collapsed="false">
      <c r="A1420" s="0" t="s">
        <v>2844</v>
      </c>
      <c r="B1420" s="0" t="s">
        <v>2845</v>
      </c>
      <c r="C1420" s="0" t="n">
        <v>1.8450494861245</v>
      </c>
      <c r="D1420" s="0" t="n">
        <f aca="false">LOG(C1420)</f>
        <v>0.266008018875885</v>
      </c>
      <c r="E1420" s="0" t="n">
        <v>0.883659511369131</v>
      </c>
      <c r="F1420" s="0" t="n">
        <v>0.00016488664587209</v>
      </c>
      <c r="G1420" s="0" t="n">
        <v>0.00277237336407757</v>
      </c>
      <c r="H1420" s="0" t="n">
        <f aca="false">-LOG10(G1420)</f>
        <v>2.55714828234323</v>
      </c>
      <c r="I1420" s="0" t="s">
        <v>1574</v>
      </c>
      <c r="J1420" s="0" t="s">
        <v>13</v>
      </c>
    </row>
    <row r="1421" customFormat="false" ht="14.4" hidden="false" customHeight="false" outlineLevel="0" collapsed="false">
      <c r="A1421" s="0" t="s">
        <v>2846</v>
      </c>
      <c r="B1421" s="0" t="s">
        <v>2847</v>
      </c>
      <c r="C1421" s="0" t="n">
        <v>1.84914240931284</v>
      </c>
      <c r="D1421" s="0" t="n">
        <f aca="false">LOG(C1421)</f>
        <v>0.26697035907541</v>
      </c>
      <c r="E1421" s="0" t="n">
        <v>0.886856336314773</v>
      </c>
      <c r="F1421" s="0" t="n">
        <v>3.28836598635121E-014</v>
      </c>
      <c r="G1421" s="0" t="n">
        <v>8.98124934516118E-012</v>
      </c>
      <c r="H1421" s="0" t="n">
        <f aca="false">-LOG10(G1421)</f>
        <v>11.0466632461869</v>
      </c>
      <c r="I1421" s="0" t="s">
        <v>1574</v>
      </c>
      <c r="J1421" s="0" t="s">
        <v>13</v>
      </c>
    </row>
    <row r="1422" customFormat="false" ht="14.4" hidden="false" customHeight="false" outlineLevel="0" collapsed="false">
      <c r="A1422" s="0" t="s">
        <v>2848</v>
      </c>
      <c r="B1422" s="0" t="s">
        <v>2849</v>
      </c>
      <c r="C1422" s="0" t="n">
        <v>1.85295679922779</v>
      </c>
      <c r="D1422" s="0" t="n">
        <f aca="false">LOG(C1422)</f>
        <v>0.267865294075673</v>
      </c>
      <c r="E1422" s="0" t="n">
        <v>0.889829246035243</v>
      </c>
      <c r="F1422" s="0" t="n">
        <v>7.0346539597106E-009</v>
      </c>
      <c r="G1422" s="0" t="n">
        <v>5.14863104842087E-007</v>
      </c>
      <c r="H1422" s="0" t="n">
        <f aca="false">-LOG10(G1422)</f>
        <v>6.28830822865751</v>
      </c>
      <c r="I1422" s="0" t="s">
        <v>1574</v>
      </c>
      <c r="J1422" s="0" t="s">
        <v>13</v>
      </c>
    </row>
    <row r="1423" customFormat="false" ht="14.4" hidden="false" customHeight="false" outlineLevel="0" collapsed="false">
      <c r="A1423" s="0" t="s">
        <v>2850</v>
      </c>
      <c r="B1423" s="0" t="s">
        <v>2851</v>
      </c>
      <c r="C1423" s="0" t="n">
        <v>1.85573199555806</v>
      </c>
      <c r="D1423" s="0" t="n">
        <f aca="false">LOG(C1423)</f>
        <v>0.268515255689647</v>
      </c>
      <c r="E1423" s="0" t="n">
        <v>0.891988371781301</v>
      </c>
      <c r="F1423" s="0" t="n">
        <v>1.38114170476092E-007</v>
      </c>
      <c r="G1423" s="0" t="n">
        <v>7.19349991158735E-006</v>
      </c>
      <c r="H1423" s="0" t="n">
        <f aca="false">-LOG10(G1423)</f>
        <v>5.14305975739702</v>
      </c>
      <c r="I1423" s="0" t="s">
        <v>1574</v>
      </c>
      <c r="J1423" s="0" t="s">
        <v>13</v>
      </c>
    </row>
    <row r="1424" customFormat="false" ht="14.4" hidden="false" customHeight="false" outlineLevel="0" collapsed="false">
      <c r="A1424" s="0" t="s">
        <v>2852</v>
      </c>
      <c r="B1424" s="0" t="s">
        <v>2853</v>
      </c>
      <c r="C1424" s="0" t="n">
        <v>1.85588760988352</v>
      </c>
      <c r="D1424" s="0" t="n">
        <f aca="false">LOG(C1424)</f>
        <v>0.268551672375663</v>
      </c>
      <c r="E1424" s="0" t="n">
        <v>0.8921093453937</v>
      </c>
      <c r="F1424" s="0" t="n">
        <v>0.00267060965902363</v>
      </c>
      <c r="G1424" s="0" t="n">
        <v>0.0246948694977263</v>
      </c>
      <c r="H1424" s="0" t="n">
        <f aca="false">-LOG10(G1424)</f>
        <v>1.60739326456488</v>
      </c>
      <c r="I1424" s="0" t="s">
        <v>1574</v>
      </c>
      <c r="J1424" s="0" t="s">
        <v>13</v>
      </c>
    </row>
    <row r="1425" customFormat="false" ht="14.4" hidden="false" customHeight="false" outlineLevel="0" collapsed="false">
      <c r="A1425" s="0" t="s">
        <v>2854</v>
      </c>
      <c r="B1425" s="0" t="s">
        <v>2855</v>
      </c>
      <c r="C1425" s="0" t="n">
        <v>1.85839235620105</v>
      </c>
      <c r="D1425" s="0" t="n">
        <f aca="false">LOG(C1425)</f>
        <v>0.269137410488621</v>
      </c>
      <c r="E1425" s="0" t="n">
        <v>0.894055125287384</v>
      </c>
      <c r="F1425" s="0" t="n">
        <v>4.36073535633977E-031</v>
      </c>
      <c r="G1425" s="0" t="n">
        <v>1.22078786300732E-027</v>
      </c>
      <c r="H1425" s="0" t="n">
        <f aca="false">-LOG10(G1425)</f>
        <v>26.9133597970949</v>
      </c>
      <c r="I1425" s="0" t="s">
        <v>1574</v>
      </c>
      <c r="J1425" s="0" t="s">
        <v>13</v>
      </c>
    </row>
    <row r="1426" customFormat="false" ht="14.4" hidden="false" customHeight="false" outlineLevel="0" collapsed="false">
      <c r="A1426" s="0" t="s">
        <v>2856</v>
      </c>
      <c r="B1426" s="0" t="s">
        <v>2857</v>
      </c>
      <c r="C1426" s="0" t="n">
        <v>1.85921356677739</v>
      </c>
      <c r="D1426" s="0" t="n">
        <f aca="false">LOG(C1426)</f>
        <v>0.269329279791056</v>
      </c>
      <c r="E1426" s="0" t="n">
        <v>0.894692501313687</v>
      </c>
      <c r="F1426" s="0" t="n">
        <v>0.00244383974918475</v>
      </c>
      <c r="G1426" s="0" t="n">
        <v>0.0230548588975323</v>
      </c>
      <c r="H1426" s="0" t="n">
        <f aca="false">-LOG10(G1426)</f>
        <v>1.63723753144547</v>
      </c>
      <c r="I1426" s="0" t="s">
        <v>1574</v>
      </c>
      <c r="J1426" s="0" t="s">
        <v>13</v>
      </c>
    </row>
    <row r="1427" customFormat="false" ht="14.4" hidden="false" customHeight="false" outlineLevel="0" collapsed="false">
      <c r="A1427" s="0" t="s">
        <v>2858</v>
      </c>
      <c r="B1427" s="0" t="s">
        <v>2859</v>
      </c>
      <c r="C1427" s="0" t="n">
        <v>1.85940540591996</v>
      </c>
      <c r="D1427" s="0" t="n">
        <f aca="false">LOG(C1427)</f>
        <v>0.269374089265606</v>
      </c>
      <c r="E1427" s="0" t="n">
        <v>0.894841355166111</v>
      </c>
      <c r="F1427" s="0" t="n">
        <v>5.74152765544883E-009</v>
      </c>
      <c r="G1427" s="0" t="n">
        <v>4.31500850239705E-007</v>
      </c>
      <c r="H1427" s="0" t="n">
        <f aca="false">-LOG10(G1427)</f>
        <v>6.36501834420358</v>
      </c>
      <c r="I1427" s="0" t="s">
        <v>1574</v>
      </c>
      <c r="J1427" s="0" t="s">
        <v>13</v>
      </c>
    </row>
    <row r="1428" customFormat="false" ht="14.4" hidden="false" customHeight="false" outlineLevel="0" collapsed="false">
      <c r="A1428" s="0" t="s">
        <v>2860</v>
      </c>
      <c r="B1428" s="0" t="s">
        <v>2861</v>
      </c>
      <c r="C1428" s="0" t="n">
        <v>1.8610692683475</v>
      </c>
      <c r="D1428" s="0" t="n">
        <f aca="false">LOG(C1428)</f>
        <v>0.269762537720367</v>
      </c>
      <c r="E1428" s="0" t="n">
        <v>0.896131753001398</v>
      </c>
      <c r="F1428" s="0" t="n">
        <v>2.34748168471086E-029</v>
      </c>
      <c r="G1428" s="0" t="n">
        <v>5.25741998107845E-026</v>
      </c>
      <c r="H1428" s="0" t="n">
        <f aca="false">-LOG10(G1428)</f>
        <v>25.2792273286351</v>
      </c>
      <c r="I1428" s="0" t="s">
        <v>1574</v>
      </c>
      <c r="J1428" s="0" t="s">
        <v>13</v>
      </c>
    </row>
    <row r="1429" customFormat="false" ht="14.4" hidden="false" customHeight="false" outlineLevel="0" collapsed="false">
      <c r="A1429" s="0" t="s">
        <v>2862</v>
      </c>
      <c r="B1429" s="0" t="s">
        <v>2863</v>
      </c>
      <c r="C1429" s="0" t="n">
        <v>1.86374986407386</v>
      </c>
      <c r="D1429" s="0" t="n">
        <f aca="false">LOG(C1429)</f>
        <v>0.270387624787288</v>
      </c>
      <c r="E1429" s="0" t="n">
        <v>0.898208247290754</v>
      </c>
      <c r="F1429" s="0" t="n">
        <v>0.00365987133486332</v>
      </c>
      <c r="G1429" s="0" t="n">
        <v>0.0310950221606976</v>
      </c>
      <c r="H1429" s="0" t="n">
        <f aca="false">-LOG10(G1429)</f>
        <v>1.50730912933879</v>
      </c>
      <c r="I1429" s="0" t="s">
        <v>1574</v>
      </c>
      <c r="J1429" s="0" t="s">
        <v>13</v>
      </c>
    </row>
    <row r="1430" customFormat="false" ht="14.4" hidden="false" customHeight="false" outlineLevel="0" collapsed="false">
      <c r="A1430" s="0" t="s">
        <v>2864</v>
      </c>
      <c r="B1430" s="0" t="s">
        <v>2865</v>
      </c>
      <c r="C1430" s="0" t="n">
        <v>1.86816485358845</v>
      </c>
      <c r="D1430" s="0" t="n">
        <f aca="false">LOG(C1430)</f>
        <v>0.271415197292785</v>
      </c>
      <c r="E1430" s="0" t="n">
        <v>0.901621769266298</v>
      </c>
      <c r="F1430" s="0" t="n">
        <v>0.000203122362037881</v>
      </c>
      <c r="G1430" s="0" t="n">
        <v>0.00330125429622669</v>
      </c>
      <c r="H1430" s="0" t="n">
        <f aca="false">-LOG10(G1430)</f>
        <v>2.48132102059719</v>
      </c>
      <c r="I1430" s="0" t="s">
        <v>1574</v>
      </c>
      <c r="J1430" s="0" t="s">
        <v>13</v>
      </c>
    </row>
    <row r="1431" customFormat="false" ht="14.4" hidden="false" customHeight="false" outlineLevel="0" collapsed="false">
      <c r="A1431" s="0" t="s">
        <v>2866</v>
      </c>
      <c r="B1431" s="0" t="s">
        <v>2867</v>
      </c>
      <c r="C1431" s="0" t="n">
        <v>1.87294102402949</v>
      </c>
      <c r="D1431" s="0" t="n">
        <f aca="false">LOG(C1431)</f>
        <v>0.272524102339568</v>
      </c>
      <c r="E1431" s="0" t="n">
        <v>0.905305472095771</v>
      </c>
      <c r="F1431" s="0" t="n">
        <v>0.000787131951010397</v>
      </c>
      <c r="G1431" s="0" t="n">
        <v>0.00959118997542375</v>
      </c>
      <c r="H1431" s="0" t="n">
        <f aca="false">-LOG10(G1431)</f>
        <v>2.01812750672931</v>
      </c>
      <c r="I1431" s="0" t="s">
        <v>1574</v>
      </c>
      <c r="J1431" s="0" t="s">
        <v>13</v>
      </c>
    </row>
    <row r="1432" customFormat="false" ht="14.4" hidden="false" customHeight="false" outlineLevel="0" collapsed="false">
      <c r="A1432" s="0" t="s">
        <v>2868</v>
      </c>
      <c r="B1432" s="0" t="s">
        <v>2869</v>
      </c>
      <c r="C1432" s="0" t="n">
        <v>1.87842771267956</v>
      </c>
      <c r="D1432" s="0" t="n">
        <f aca="false">LOG(C1432)</f>
        <v>0.273794486815726</v>
      </c>
      <c r="E1432" s="0" t="n">
        <v>0.909525597978429</v>
      </c>
      <c r="F1432" s="0" t="n">
        <v>1.09601361714621E-006</v>
      </c>
      <c r="G1432" s="0" t="n">
        <v>4.02398704419779E-005</v>
      </c>
      <c r="H1432" s="0" t="n">
        <f aca="false">-LOG10(G1432)</f>
        <v>4.39534342622312</v>
      </c>
      <c r="I1432" s="0" t="s">
        <v>1574</v>
      </c>
      <c r="J1432" s="0" t="s">
        <v>13</v>
      </c>
    </row>
    <row r="1433" customFormat="false" ht="14.4" hidden="false" customHeight="false" outlineLevel="0" collapsed="false">
      <c r="A1433" s="0" t="s">
        <v>2870</v>
      </c>
      <c r="B1433" s="0" t="s">
        <v>2871</v>
      </c>
      <c r="C1433" s="0" t="n">
        <v>1.88261524598007</v>
      </c>
      <c r="D1433" s="0" t="n">
        <f aca="false">LOG(C1433)</f>
        <v>0.274761571412565</v>
      </c>
      <c r="E1433" s="0" t="n">
        <v>0.9127381834708</v>
      </c>
      <c r="F1433" s="0" t="n">
        <v>6.94343284808361E-007</v>
      </c>
      <c r="G1433" s="0" t="n">
        <v>2.83768470922775E-005</v>
      </c>
      <c r="H1433" s="0" t="n">
        <f aca="false">-LOG10(G1433)</f>
        <v>4.54703585998823</v>
      </c>
      <c r="I1433" s="0" t="s">
        <v>1574</v>
      </c>
      <c r="J1433" s="0" t="s">
        <v>13</v>
      </c>
    </row>
    <row r="1434" customFormat="false" ht="14.4" hidden="false" customHeight="false" outlineLevel="0" collapsed="false">
      <c r="A1434" s="0" t="s">
        <v>2872</v>
      </c>
      <c r="B1434" s="0" t="s">
        <v>2873</v>
      </c>
      <c r="C1434" s="0" t="n">
        <v>1.88330704643465</v>
      </c>
      <c r="D1434" s="0" t="n">
        <f aca="false">LOG(C1434)</f>
        <v>0.274921131329129</v>
      </c>
      <c r="E1434" s="0" t="n">
        <v>0.913268230040451</v>
      </c>
      <c r="F1434" s="0" t="n">
        <v>0.00148105188461501</v>
      </c>
      <c r="G1434" s="0" t="n">
        <v>0.0156756323288458</v>
      </c>
      <c r="H1434" s="0" t="n">
        <f aca="false">-LOG10(G1434)</f>
        <v>1.80477493142933</v>
      </c>
      <c r="I1434" s="0" t="s">
        <v>1574</v>
      </c>
      <c r="J1434" s="0" t="s">
        <v>13</v>
      </c>
    </row>
    <row r="1435" customFormat="false" ht="14.4" hidden="false" customHeight="false" outlineLevel="0" collapsed="false">
      <c r="A1435" s="0" t="s">
        <v>2874</v>
      </c>
      <c r="B1435" s="0" t="s">
        <v>2875</v>
      </c>
      <c r="C1435" s="0" t="n">
        <v>1.88474350794236</v>
      </c>
      <c r="D1435" s="0" t="n">
        <f aca="false">LOG(C1435)</f>
        <v>0.275252256046001</v>
      </c>
      <c r="E1435" s="0" t="n">
        <v>0.914368202540339</v>
      </c>
      <c r="F1435" s="0" t="n">
        <v>0.000405357751501498</v>
      </c>
      <c r="G1435" s="0" t="n">
        <v>0.00578241541568634</v>
      </c>
      <c r="H1435" s="0" t="n">
        <f aca="false">-LOG10(G1435)</f>
        <v>2.23789071130604</v>
      </c>
      <c r="I1435" s="0" t="s">
        <v>1574</v>
      </c>
      <c r="J1435" s="0" t="s">
        <v>13</v>
      </c>
    </row>
    <row r="1436" customFormat="false" ht="14.4" hidden="false" customHeight="false" outlineLevel="0" collapsed="false">
      <c r="A1436" s="0" t="s">
        <v>2876</v>
      </c>
      <c r="B1436" s="0" t="s">
        <v>2877</v>
      </c>
      <c r="C1436" s="0" t="n">
        <v>1.88544694497737</v>
      </c>
      <c r="D1436" s="0" t="n">
        <f aca="false">LOG(C1436)</f>
        <v>0.275414316201863</v>
      </c>
      <c r="E1436" s="0" t="n">
        <v>0.91490655472516</v>
      </c>
      <c r="F1436" s="0" t="n">
        <v>2.70769696724315E-005</v>
      </c>
      <c r="G1436" s="0" t="n">
        <v>0.000638433445632958</v>
      </c>
      <c r="H1436" s="0" t="n">
        <f aca="false">-LOG10(G1436)</f>
        <v>3.19488436966271</v>
      </c>
      <c r="I1436" s="0" t="s">
        <v>1574</v>
      </c>
      <c r="J1436" s="0" t="s">
        <v>13</v>
      </c>
    </row>
    <row r="1437" customFormat="false" ht="14.4" hidden="false" customHeight="false" outlineLevel="0" collapsed="false">
      <c r="A1437" s="0" t="s">
        <v>2878</v>
      </c>
      <c r="B1437" s="0" t="s">
        <v>2879</v>
      </c>
      <c r="C1437" s="0" t="n">
        <v>1.88713360506318</v>
      </c>
      <c r="D1437" s="0" t="n">
        <f aca="false">LOG(C1437)</f>
        <v>0.275802648383086</v>
      </c>
      <c r="E1437" s="0" t="n">
        <v>0.916196566308114</v>
      </c>
      <c r="F1437" s="0" t="n">
        <v>0.000742309171614674</v>
      </c>
      <c r="G1437" s="0" t="n">
        <v>0.00916676369686597</v>
      </c>
      <c r="H1437" s="0" t="n">
        <f aca="false">-LOG10(G1437)</f>
        <v>2.03778396385772</v>
      </c>
      <c r="I1437" s="0" t="s">
        <v>1574</v>
      </c>
      <c r="J1437" s="0" t="s">
        <v>13</v>
      </c>
    </row>
    <row r="1438" customFormat="false" ht="14.4" hidden="false" customHeight="false" outlineLevel="0" collapsed="false">
      <c r="A1438" s="0" t="s">
        <v>2880</v>
      </c>
      <c r="B1438" s="0" t="s">
        <v>2881</v>
      </c>
      <c r="C1438" s="0" t="n">
        <v>1.88825689132203</v>
      </c>
      <c r="D1438" s="0" t="n">
        <f aca="false">LOG(C1438)</f>
        <v>0.276061078359365</v>
      </c>
      <c r="E1438" s="0" t="n">
        <v>0.917055052106877</v>
      </c>
      <c r="F1438" s="0" t="n">
        <v>0.00442949833600178</v>
      </c>
      <c r="G1438" s="0" t="n">
        <v>0.0356332775621752</v>
      </c>
      <c r="H1438" s="0" t="n">
        <f aca="false">-LOG10(G1438)</f>
        <v>1.44814422924312</v>
      </c>
      <c r="I1438" s="0" t="s">
        <v>1574</v>
      </c>
      <c r="J1438" s="0" t="s">
        <v>13</v>
      </c>
    </row>
    <row r="1439" customFormat="false" ht="14.4" hidden="false" customHeight="false" outlineLevel="0" collapsed="false">
      <c r="A1439" s="0" t="s">
        <v>2882</v>
      </c>
      <c r="B1439" s="0" t="s">
        <v>2883</v>
      </c>
      <c r="C1439" s="0" t="n">
        <v>1.88894342665576</v>
      </c>
      <c r="D1439" s="0" t="n">
        <f aca="false">LOG(C1439)</f>
        <v>0.276218951114449</v>
      </c>
      <c r="E1439" s="0" t="n">
        <v>0.917579494047407</v>
      </c>
      <c r="F1439" s="0" t="n">
        <v>0.00158219837030779</v>
      </c>
      <c r="G1439" s="0" t="n">
        <v>0.0164269031240469</v>
      </c>
      <c r="H1439" s="0" t="n">
        <f aca="false">-LOG10(G1439)</f>
        <v>1.78444430405783</v>
      </c>
      <c r="I1439" s="0" t="s">
        <v>1574</v>
      </c>
      <c r="J1439" s="0" t="s">
        <v>13</v>
      </c>
    </row>
    <row r="1440" customFormat="false" ht="14.4" hidden="false" customHeight="false" outlineLevel="0" collapsed="false">
      <c r="A1440" s="0" t="s">
        <v>2884</v>
      </c>
      <c r="B1440" s="0" t="s">
        <v>2885</v>
      </c>
      <c r="C1440" s="0" t="n">
        <v>1.88914125250884</v>
      </c>
      <c r="D1440" s="0" t="n">
        <f aca="false">LOG(C1440)</f>
        <v>0.276264431660146</v>
      </c>
      <c r="E1440" s="0" t="n">
        <v>0.917730577149929</v>
      </c>
      <c r="F1440" s="0" t="n">
        <v>8.32919698282368E-015</v>
      </c>
      <c r="G1440" s="0" t="n">
        <v>3.10901159378865E-012</v>
      </c>
      <c r="H1440" s="0" t="n">
        <f aca="false">-LOG10(G1440)</f>
        <v>11.5073776584299</v>
      </c>
      <c r="I1440" s="0" t="s">
        <v>1574</v>
      </c>
      <c r="J1440" s="0" t="s">
        <v>13</v>
      </c>
    </row>
    <row r="1441" customFormat="false" ht="14.4" hidden="false" customHeight="false" outlineLevel="0" collapsed="false">
      <c r="A1441" s="0" t="s">
        <v>2886</v>
      </c>
      <c r="B1441" s="0" t="s">
        <v>2887</v>
      </c>
      <c r="C1441" s="0" t="n">
        <v>1.90348939208024</v>
      </c>
      <c r="D1441" s="0" t="n">
        <f aca="false">LOG(C1441)</f>
        <v>0.279550460885687</v>
      </c>
      <c r="E1441" s="0" t="n">
        <v>0.928646529954873</v>
      </c>
      <c r="F1441" s="0" t="n">
        <v>5.16475698938631E-005</v>
      </c>
      <c r="G1441" s="0" t="n">
        <v>0.00111221055321438</v>
      </c>
      <c r="H1441" s="0" t="n">
        <f aca="false">-LOG10(G1441)</f>
        <v>2.9538129884346</v>
      </c>
      <c r="I1441" s="0" t="s">
        <v>1574</v>
      </c>
      <c r="J1441" s="0" t="s">
        <v>13</v>
      </c>
    </row>
    <row r="1442" customFormat="false" ht="14.4" hidden="false" customHeight="false" outlineLevel="0" collapsed="false">
      <c r="A1442" s="0" t="s">
        <v>2888</v>
      </c>
      <c r="B1442" s="0" t="s">
        <v>2889</v>
      </c>
      <c r="C1442" s="0" t="n">
        <v>1.90408365104216</v>
      </c>
      <c r="D1442" s="0" t="n">
        <f aca="false">LOG(C1442)</f>
        <v>0.279686024084165</v>
      </c>
      <c r="E1442" s="0" t="n">
        <v>0.92909686115253</v>
      </c>
      <c r="F1442" s="0" t="n">
        <v>4.89457858216588E-010</v>
      </c>
      <c r="G1442" s="0" t="n">
        <v>5.17070669463146E-008</v>
      </c>
      <c r="H1442" s="0" t="n">
        <f aca="false">-LOG10(G1442)</f>
        <v>7.28645009663439</v>
      </c>
      <c r="I1442" s="0" t="s">
        <v>1574</v>
      </c>
      <c r="J1442" s="0" t="s">
        <v>13</v>
      </c>
    </row>
    <row r="1443" customFormat="false" ht="14.4" hidden="false" customHeight="false" outlineLevel="0" collapsed="false">
      <c r="A1443" s="0" t="s">
        <v>2890</v>
      </c>
      <c r="B1443" s="0" t="s">
        <v>2891</v>
      </c>
      <c r="C1443" s="0" t="n">
        <v>1.90641101821189</v>
      </c>
      <c r="D1443" s="0" t="n">
        <f aca="false">LOG(C1443)</f>
        <v>0.280216539375535</v>
      </c>
      <c r="E1443" s="0" t="n">
        <v>0.9308591948037</v>
      </c>
      <c r="F1443" s="0" t="n">
        <v>0.00518628848126569</v>
      </c>
      <c r="G1443" s="0" t="n">
        <v>0.0397508955600364</v>
      </c>
      <c r="H1443" s="0" t="n">
        <f aca="false">-LOG10(G1443)</f>
        <v>1.4006530825446</v>
      </c>
      <c r="I1443" s="0" t="s">
        <v>1574</v>
      </c>
      <c r="J1443" s="0" t="s">
        <v>13</v>
      </c>
    </row>
    <row r="1444" customFormat="false" ht="14.4" hidden="false" customHeight="false" outlineLevel="0" collapsed="false">
      <c r="A1444" s="0" t="s">
        <v>2892</v>
      </c>
      <c r="B1444" s="0" t="s">
        <v>2893</v>
      </c>
      <c r="C1444" s="0" t="n">
        <v>1.90808435766516</v>
      </c>
      <c r="D1444" s="0" t="n">
        <f aca="false">LOG(C1444)</f>
        <v>0.280597571237374</v>
      </c>
      <c r="E1444" s="0" t="n">
        <v>0.93212495525059</v>
      </c>
      <c r="F1444" s="0" t="n">
        <v>4.90321284315477E-008</v>
      </c>
      <c r="G1444" s="0" t="n">
        <v>3.03349046506338E-006</v>
      </c>
      <c r="H1444" s="0" t="n">
        <f aca="false">-LOG10(G1444)</f>
        <v>5.51805736580214</v>
      </c>
      <c r="I1444" s="0" t="s">
        <v>1574</v>
      </c>
      <c r="J1444" s="0" t="s">
        <v>13</v>
      </c>
    </row>
    <row r="1445" customFormat="false" ht="14.4" hidden="false" customHeight="false" outlineLevel="0" collapsed="false">
      <c r="A1445" s="0" t="s">
        <v>2894</v>
      </c>
      <c r="B1445" s="0" t="s">
        <v>2895</v>
      </c>
      <c r="C1445" s="0" t="n">
        <v>1.90973220589939</v>
      </c>
      <c r="D1445" s="0" t="n">
        <f aca="false">LOG(C1445)</f>
        <v>0.280972472140896</v>
      </c>
      <c r="E1445" s="0" t="n">
        <v>0.9333703490948</v>
      </c>
      <c r="F1445" s="0" t="n">
        <v>4.47442394298291E-009</v>
      </c>
      <c r="G1445" s="0" t="n">
        <v>3.45548960782915E-007</v>
      </c>
      <c r="H1445" s="0" t="n">
        <f aca="false">-LOG10(G1445)</f>
        <v>6.46149040880679</v>
      </c>
      <c r="I1445" s="0" t="s">
        <v>1574</v>
      </c>
      <c r="J1445" s="0" t="s">
        <v>13</v>
      </c>
    </row>
    <row r="1446" customFormat="false" ht="14.4" hidden="false" customHeight="false" outlineLevel="0" collapsed="false">
      <c r="A1446" s="0" t="s">
        <v>2896</v>
      </c>
      <c r="B1446" s="0" t="s">
        <v>2897</v>
      </c>
      <c r="C1446" s="0" t="n">
        <v>1.91116278124994</v>
      </c>
      <c r="D1446" s="0" t="n">
        <f aca="false">LOG(C1446)</f>
        <v>0.281297679199353</v>
      </c>
      <c r="E1446" s="0" t="n">
        <v>0.934450663558943</v>
      </c>
      <c r="F1446" s="0" t="n">
        <v>1.97229193686431E-011</v>
      </c>
      <c r="G1446" s="0" t="n">
        <v>2.62925298916744E-009</v>
      </c>
      <c r="H1446" s="0" t="n">
        <f aca="false">-LOG10(G1446)</f>
        <v>8.58016762366418</v>
      </c>
      <c r="I1446" s="0" t="s">
        <v>1574</v>
      </c>
      <c r="J1446" s="0" t="s">
        <v>13</v>
      </c>
    </row>
    <row r="1447" customFormat="false" ht="14.4" hidden="false" customHeight="false" outlineLevel="0" collapsed="false">
      <c r="A1447" s="0" t="s">
        <v>2898</v>
      </c>
      <c r="B1447" s="0" t="s">
        <v>2899</v>
      </c>
      <c r="C1447" s="0" t="n">
        <v>1.9156709454464</v>
      </c>
      <c r="D1447" s="0" t="n">
        <f aca="false">LOG(C1447)</f>
        <v>0.282320912441016</v>
      </c>
      <c r="E1447" s="0" t="n">
        <v>0.937849770812046</v>
      </c>
      <c r="F1447" s="0" t="n">
        <v>4.95287379997662E-011</v>
      </c>
      <c r="G1447" s="0" t="n">
        <v>6.30253191047025E-009</v>
      </c>
      <c r="H1447" s="0" t="n">
        <f aca="false">-LOG10(G1447)</f>
        <v>8.20048494676123</v>
      </c>
      <c r="I1447" s="0" t="s">
        <v>1574</v>
      </c>
      <c r="J1447" s="0" t="s">
        <v>13</v>
      </c>
    </row>
    <row r="1448" customFormat="false" ht="14.4" hidden="false" customHeight="false" outlineLevel="0" collapsed="false">
      <c r="A1448" s="0" t="s">
        <v>2900</v>
      </c>
      <c r="B1448" s="0" t="s">
        <v>2901</v>
      </c>
      <c r="C1448" s="0" t="n">
        <v>1.91970936916323</v>
      </c>
      <c r="D1448" s="0" t="n">
        <f aca="false">LOG(C1448)</f>
        <v>0.283235484473043</v>
      </c>
      <c r="E1448" s="0" t="n">
        <v>0.940887913340035</v>
      </c>
      <c r="F1448" s="0" t="n">
        <v>0.00481355225174329</v>
      </c>
      <c r="G1448" s="0" t="n">
        <v>0.037743275461751</v>
      </c>
      <c r="H1448" s="0" t="n">
        <f aca="false">-LOG10(G1448)</f>
        <v>1.42316041330629</v>
      </c>
      <c r="I1448" s="0" t="s">
        <v>1574</v>
      </c>
      <c r="J1448" s="0" t="s">
        <v>13</v>
      </c>
    </row>
    <row r="1449" customFormat="false" ht="14.4" hidden="false" customHeight="false" outlineLevel="0" collapsed="false">
      <c r="A1449" s="0" t="s">
        <v>2902</v>
      </c>
      <c r="B1449" s="0" t="s">
        <v>2903</v>
      </c>
      <c r="C1449" s="0" t="n">
        <v>1.94041998958343</v>
      </c>
      <c r="D1449" s="0" t="n">
        <f aca="false">LOG(C1449)</f>
        <v>0.28789573993932</v>
      </c>
      <c r="E1449" s="0" t="n">
        <v>0.956368946902812</v>
      </c>
      <c r="F1449" s="0" t="n">
        <v>6.63777730266542E-008</v>
      </c>
      <c r="G1449" s="0" t="n">
        <v>3.87134532475247E-006</v>
      </c>
      <c r="H1449" s="0" t="n">
        <f aca="false">-LOG10(G1449)</f>
        <v>5.41213808780131</v>
      </c>
      <c r="I1449" s="0" t="s">
        <v>1574</v>
      </c>
      <c r="J1449" s="0" t="s">
        <v>13</v>
      </c>
    </row>
    <row r="1450" customFormat="false" ht="14.4" hidden="false" customHeight="false" outlineLevel="0" collapsed="false">
      <c r="A1450" s="0" t="s">
        <v>2904</v>
      </c>
      <c r="B1450" s="0" t="s">
        <v>2905</v>
      </c>
      <c r="C1450" s="0" t="n">
        <v>1.94101094573861</v>
      </c>
      <c r="D1450" s="0" t="n">
        <f aca="false">LOG(C1450)</f>
        <v>0.288027984466403</v>
      </c>
      <c r="E1450" s="0" t="n">
        <v>0.956808253712726</v>
      </c>
      <c r="F1450" s="0" t="n">
        <v>0.000479250855503392</v>
      </c>
      <c r="G1450" s="0" t="n">
        <v>0.00648929997572791</v>
      </c>
      <c r="H1450" s="0" t="n">
        <f aca="false">-LOG10(G1450)</f>
        <v>2.18780214959033</v>
      </c>
      <c r="I1450" s="0" t="s">
        <v>1574</v>
      </c>
      <c r="J1450" s="0" t="s">
        <v>13</v>
      </c>
    </row>
    <row r="1451" customFormat="false" ht="14.4" hidden="false" customHeight="false" outlineLevel="0" collapsed="false">
      <c r="A1451" s="0" t="s">
        <v>2906</v>
      </c>
      <c r="B1451" s="0" t="s">
        <v>2907</v>
      </c>
      <c r="C1451" s="0" t="n">
        <v>1.94147260461839</v>
      </c>
      <c r="D1451" s="0" t="n">
        <f aca="false">LOG(C1451)</f>
        <v>0.288131266761023</v>
      </c>
      <c r="E1451" s="0" t="n">
        <v>0.957151350068927</v>
      </c>
      <c r="F1451" s="0" t="n">
        <v>2.88534286030803E-007</v>
      </c>
      <c r="G1451" s="0" t="n">
        <v>1.38077219443288E-005</v>
      </c>
      <c r="H1451" s="0" t="n">
        <f aca="false">-LOG10(G1451)</f>
        <v>4.85987796722993</v>
      </c>
      <c r="I1451" s="0" t="s">
        <v>1574</v>
      </c>
      <c r="J1451" s="0" t="s">
        <v>13</v>
      </c>
    </row>
    <row r="1452" customFormat="false" ht="14.4" hidden="false" customHeight="false" outlineLevel="0" collapsed="false">
      <c r="A1452" s="0" t="s">
        <v>2908</v>
      </c>
      <c r="B1452" s="0" t="s">
        <v>2909</v>
      </c>
      <c r="C1452" s="0" t="n">
        <v>1.94211918021096</v>
      </c>
      <c r="D1452" s="0" t="n">
        <f aca="false">LOG(C1452)</f>
        <v>0.288275877332958</v>
      </c>
      <c r="E1452" s="0" t="n">
        <v>0.957631735990656</v>
      </c>
      <c r="F1452" s="0" t="n">
        <v>1.2977671936529E-009</v>
      </c>
      <c r="G1452" s="0" t="n">
        <v>1.20102454830786E-007</v>
      </c>
      <c r="H1452" s="0" t="n">
        <f aca="false">-LOG10(G1452)</f>
        <v>6.92044811575639</v>
      </c>
      <c r="I1452" s="0" t="s">
        <v>1574</v>
      </c>
      <c r="J1452" s="0" t="s">
        <v>13</v>
      </c>
    </row>
    <row r="1453" customFormat="false" ht="14.4" hidden="false" customHeight="false" outlineLevel="0" collapsed="false">
      <c r="A1453" s="0" t="s">
        <v>2910</v>
      </c>
      <c r="B1453" s="0" t="s">
        <v>2911</v>
      </c>
      <c r="C1453" s="0" t="n">
        <v>1.94533937956567</v>
      </c>
      <c r="D1453" s="0" t="n">
        <f aca="false">LOG(C1453)</f>
        <v>0.288995378317341</v>
      </c>
      <c r="E1453" s="0" t="n">
        <v>0.960021866524978</v>
      </c>
      <c r="F1453" s="0" t="n">
        <v>1.45228921761834E-009</v>
      </c>
      <c r="G1453" s="0" t="n">
        <v>1.33301103761395E-007</v>
      </c>
      <c r="H1453" s="0" t="n">
        <f aca="false">-LOG10(G1453)</f>
        <v>6.87516625452089</v>
      </c>
      <c r="I1453" s="0" t="s">
        <v>1574</v>
      </c>
      <c r="J1453" s="0" t="s">
        <v>13</v>
      </c>
    </row>
    <row r="1454" customFormat="false" ht="14.4" hidden="false" customHeight="false" outlineLevel="0" collapsed="false">
      <c r="A1454" s="0" t="s">
        <v>2912</v>
      </c>
      <c r="B1454" s="0" t="s">
        <v>2913</v>
      </c>
      <c r="C1454" s="0" t="n">
        <v>1.94689125599801</v>
      </c>
      <c r="D1454" s="0" t="n">
        <f aca="false">LOG(C1454)</f>
        <v>0.289341694591982</v>
      </c>
      <c r="E1454" s="0" t="n">
        <v>0.961172304287423</v>
      </c>
      <c r="F1454" s="0" t="n">
        <v>0.00297835124171111</v>
      </c>
      <c r="G1454" s="0" t="n">
        <v>0.0267884154254466</v>
      </c>
      <c r="H1454" s="0" t="n">
        <f aca="false">-LOG10(G1454)</f>
        <v>1.57205297479558</v>
      </c>
      <c r="I1454" s="0" t="s">
        <v>1574</v>
      </c>
      <c r="J1454" s="0" t="s">
        <v>13</v>
      </c>
    </row>
    <row r="1455" customFormat="false" ht="14.4" hidden="false" customHeight="false" outlineLevel="0" collapsed="false">
      <c r="A1455" s="0" t="s">
        <v>2914</v>
      </c>
      <c r="B1455" s="0" t="s">
        <v>2915</v>
      </c>
      <c r="C1455" s="0" t="n">
        <v>1.94767498810291</v>
      </c>
      <c r="D1455" s="0" t="n">
        <f aca="false">LOG(C1455)</f>
        <v>0.289516487116596</v>
      </c>
      <c r="E1455" s="0" t="n">
        <v>0.961752952485714</v>
      </c>
      <c r="F1455" s="0" t="n">
        <v>6.69939059698067E-007</v>
      </c>
      <c r="G1455" s="0" t="n">
        <v>2.75807999650697E-005</v>
      </c>
      <c r="H1455" s="0" t="n">
        <f aca="false">-LOG10(G1455)</f>
        <v>4.55939314151851</v>
      </c>
      <c r="I1455" s="0" t="s">
        <v>1574</v>
      </c>
      <c r="J1455" s="0" t="s">
        <v>13</v>
      </c>
    </row>
    <row r="1456" customFormat="false" ht="14.4" hidden="false" customHeight="false" outlineLevel="0" collapsed="false">
      <c r="A1456" s="0" t="s">
        <v>2916</v>
      </c>
      <c r="B1456" s="0" t="s">
        <v>2917</v>
      </c>
      <c r="C1456" s="0" t="n">
        <v>1.94798284503001</v>
      </c>
      <c r="D1456" s="0" t="n">
        <f aca="false">LOG(C1456)</f>
        <v>0.289585127931914</v>
      </c>
      <c r="E1456" s="0" t="n">
        <v>0.961980972338576</v>
      </c>
      <c r="F1456" s="0" t="n">
        <v>0.00435533699654163</v>
      </c>
      <c r="G1456" s="0" t="n">
        <v>0.035162987517861</v>
      </c>
      <c r="H1456" s="0" t="n">
        <f aca="false">-LOG10(G1456)</f>
        <v>1.45391423350149</v>
      </c>
      <c r="I1456" s="0" t="s">
        <v>1574</v>
      </c>
      <c r="J1456" s="0" t="s">
        <v>13</v>
      </c>
    </row>
    <row r="1457" customFormat="false" ht="14.4" hidden="false" customHeight="false" outlineLevel="0" collapsed="false">
      <c r="A1457" s="0" t="s">
        <v>2918</v>
      </c>
      <c r="B1457" s="0" t="s">
        <v>2919</v>
      </c>
      <c r="C1457" s="0" t="n">
        <v>1.94969938767633</v>
      </c>
      <c r="D1457" s="0" t="n">
        <f aca="false">LOG(C1457)</f>
        <v>0.289967655291989</v>
      </c>
      <c r="E1457" s="0" t="n">
        <v>0.963251700723073</v>
      </c>
      <c r="F1457" s="0" t="n">
        <v>1.51546676879438E-007</v>
      </c>
      <c r="G1457" s="0" t="n">
        <v>7.85657262822197E-006</v>
      </c>
      <c r="H1457" s="0" t="n">
        <f aca="false">-LOG10(G1457)</f>
        <v>5.10476687040773</v>
      </c>
      <c r="I1457" s="0" t="s">
        <v>1574</v>
      </c>
      <c r="J1457" s="0" t="s">
        <v>13</v>
      </c>
    </row>
    <row r="1458" customFormat="false" ht="14.4" hidden="false" customHeight="false" outlineLevel="0" collapsed="false">
      <c r="A1458" s="0" t="s">
        <v>2920</v>
      </c>
      <c r="B1458" s="0" t="s">
        <v>2921</v>
      </c>
      <c r="C1458" s="0" t="n">
        <v>1.95417819902315</v>
      </c>
      <c r="D1458" s="0" t="n">
        <f aca="false">LOG(C1458)</f>
        <v>0.290964163949664</v>
      </c>
      <c r="E1458" s="0" t="n">
        <v>0.966562030829802</v>
      </c>
      <c r="F1458" s="0" t="n">
        <v>0.000515555641807399</v>
      </c>
      <c r="G1458" s="0" t="n">
        <v>0.00688103942426609</v>
      </c>
      <c r="H1458" s="0" t="n">
        <f aca="false">-LOG10(G1458)</f>
        <v>2.16234595389723</v>
      </c>
      <c r="I1458" s="0" t="s">
        <v>1574</v>
      </c>
      <c r="J1458" s="0" t="s">
        <v>13</v>
      </c>
    </row>
    <row r="1459" customFormat="false" ht="14.4" hidden="false" customHeight="false" outlineLevel="0" collapsed="false">
      <c r="A1459" s="0" t="s">
        <v>2922</v>
      </c>
      <c r="B1459" s="0" t="s">
        <v>2923</v>
      </c>
      <c r="C1459" s="0" t="n">
        <v>1.95635090646335</v>
      </c>
      <c r="D1459" s="0" t="n">
        <f aca="false">LOG(C1459)</f>
        <v>0.291446755907789</v>
      </c>
      <c r="E1459" s="0" t="n">
        <v>0.968165166613865</v>
      </c>
      <c r="F1459" s="0" t="n">
        <v>1.3072916074286E-005</v>
      </c>
      <c r="G1459" s="0" t="n">
        <v>0.000348548843332988</v>
      </c>
      <c r="H1459" s="0" t="n">
        <f aca="false">-LOG10(G1459)</f>
        <v>3.45773635414088</v>
      </c>
      <c r="I1459" s="0" t="s">
        <v>1574</v>
      </c>
      <c r="J1459" s="0" t="s">
        <v>13</v>
      </c>
    </row>
    <row r="1460" customFormat="false" ht="14.4" hidden="false" customHeight="false" outlineLevel="0" collapsed="false">
      <c r="A1460" s="0" t="s">
        <v>2924</v>
      </c>
      <c r="B1460" s="0" t="s">
        <v>2925</v>
      </c>
      <c r="C1460" s="0" t="n">
        <v>1.95690022001016</v>
      </c>
      <c r="D1460" s="0" t="n">
        <f aca="false">LOG(C1460)</f>
        <v>0.291568682068965</v>
      </c>
      <c r="E1460" s="0" t="n">
        <v>0.968570196554176</v>
      </c>
      <c r="F1460" s="0" t="n">
        <v>0.00329710865368161</v>
      </c>
      <c r="G1460" s="0" t="n">
        <v>0.0289024019935137</v>
      </c>
      <c r="H1460" s="0" t="n">
        <f aca="false">-LOG10(G1460)</f>
        <v>1.53906606280816</v>
      </c>
      <c r="I1460" s="0" t="s">
        <v>1574</v>
      </c>
      <c r="J1460" s="0" t="s">
        <v>13</v>
      </c>
    </row>
    <row r="1461" customFormat="false" ht="14.4" hidden="false" customHeight="false" outlineLevel="0" collapsed="false">
      <c r="A1461" s="0" t="s">
        <v>2926</v>
      </c>
      <c r="B1461" s="0" t="s">
        <v>2927</v>
      </c>
      <c r="C1461" s="0" t="n">
        <v>1.9574069473666</v>
      </c>
      <c r="D1461" s="0" t="n">
        <f aca="false">LOG(C1461)</f>
        <v>0.291681125414135</v>
      </c>
      <c r="E1461" s="0" t="n">
        <v>0.968943725261578</v>
      </c>
      <c r="F1461" s="0" t="n">
        <v>1.54850208340045E-014</v>
      </c>
      <c r="G1461" s="0" t="n">
        <v>4.68652062970764E-012</v>
      </c>
      <c r="H1461" s="0" t="n">
        <f aca="false">-LOG10(G1461)</f>
        <v>11.3291494669022</v>
      </c>
      <c r="I1461" s="0" t="s">
        <v>1574</v>
      </c>
      <c r="J1461" s="0" t="s">
        <v>13</v>
      </c>
    </row>
    <row r="1462" customFormat="false" ht="14.4" hidden="false" customHeight="false" outlineLevel="0" collapsed="false">
      <c r="A1462" s="0" t="s">
        <v>2928</v>
      </c>
      <c r="B1462" s="0" t="s">
        <v>2929</v>
      </c>
      <c r="C1462" s="0" t="n">
        <v>1.96406890850954</v>
      </c>
      <c r="D1462" s="0" t="n">
        <f aca="false">LOG(C1462)</f>
        <v>0.293156720752593</v>
      </c>
      <c r="E1462" s="0" t="n">
        <v>0.973845546873087</v>
      </c>
      <c r="F1462" s="0" t="n">
        <v>2.65484743175815E-006</v>
      </c>
      <c r="G1462" s="0" t="n">
        <v>8.74381810024347E-005</v>
      </c>
      <c r="H1462" s="0" t="n">
        <f aca="false">-LOG10(G1462)</f>
        <v>4.05829888569722</v>
      </c>
      <c r="I1462" s="0" t="s">
        <v>1574</v>
      </c>
      <c r="J1462" s="0" t="s">
        <v>13</v>
      </c>
    </row>
    <row r="1463" customFormat="false" ht="14.4" hidden="false" customHeight="false" outlineLevel="0" collapsed="false">
      <c r="A1463" s="0" t="s">
        <v>2930</v>
      </c>
      <c r="B1463" s="0" t="s">
        <v>2931</v>
      </c>
      <c r="C1463" s="0" t="n">
        <v>1.96885909666948</v>
      </c>
      <c r="D1463" s="0" t="n">
        <f aca="false">LOG(C1463)</f>
        <v>0.294214636540068</v>
      </c>
      <c r="E1463" s="0" t="n">
        <v>0.977359867049525</v>
      </c>
      <c r="F1463" s="0" t="n">
        <v>3.19938005183755E-005</v>
      </c>
      <c r="G1463" s="0" t="n">
        <v>0.000743291656026492</v>
      </c>
      <c r="H1463" s="0" t="n">
        <f aca="false">-LOG10(G1463)</f>
        <v>3.1288407424318</v>
      </c>
      <c r="I1463" s="0" t="s">
        <v>1574</v>
      </c>
      <c r="J1463" s="0" t="s">
        <v>13</v>
      </c>
    </row>
    <row r="1464" customFormat="false" ht="14.4" hidden="false" customHeight="false" outlineLevel="0" collapsed="false">
      <c r="A1464" s="0" t="s">
        <v>2932</v>
      </c>
      <c r="B1464" s="0" t="s">
        <v>2933</v>
      </c>
      <c r="C1464" s="0" t="n">
        <v>1.97080796478501</v>
      </c>
      <c r="D1464" s="0" t="n">
        <f aca="false">LOG(C1464)</f>
        <v>0.294644308755698</v>
      </c>
      <c r="E1464" s="0" t="n">
        <v>0.97878720725422</v>
      </c>
      <c r="F1464" s="0" t="n">
        <v>1.38951701868426E-005</v>
      </c>
      <c r="G1464" s="0" t="n">
        <v>0.000366113213534737</v>
      </c>
      <c r="H1464" s="0" t="n">
        <f aca="false">-LOG10(G1464)</f>
        <v>3.43638459654413</v>
      </c>
      <c r="I1464" s="0" t="s">
        <v>1574</v>
      </c>
      <c r="J1464" s="0" t="s">
        <v>13</v>
      </c>
    </row>
    <row r="1465" customFormat="false" ht="14.4" hidden="false" customHeight="false" outlineLevel="0" collapsed="false">
      <c r="A1465" s="0" t="s">
        <v>2934</v>
      </c>
      <c r="B1465" s="0" t="s">
        <v>2935</v>
      </c>
      <c r="C1465" s="0" t="n">
        <v>1.97229824094636</v>
      </c>
      <c r="D1465" s="0" t="n">
        <f aca="false">LOG(C1465)</f>
        <v>0.294972587381955</v>
      </c>
      <c r="E1465" s="0" t="n">
        <v>0.979877725245735</v>
      </c>
      <c r="F1465" s="0" t="n">
        <v>3.21061725293028E-007</v>
      </c>
      <c r="G1465" s="0" t="n">
        <v>1.51698278473896E-005</v>
      </c>
      <c r="H1465" s="0" t="n">
        <f aca="false">-LOG10(G1465)</f>
        <v>4.8190193477138</v>
      </c>
      <c r="I1465" s="0" t="s">
        <v>1574</v>
      </c>
      <c r="J1465" s="0" t="s">
        <v>13</v>
      </c>
    </row>
    <row r="1466" customFormat="false" ht="14.4" hidden="false" customHeight="false" outlineLevel="0" collapsed="false">
      <c r="A1466" s="0" t="s">
        <v>2936</v>
      </c>
      <c r="B1466" s="0" t="s">
        <v>2937</v>
      </c>
      <c r="C1466" s="0" t="n">
        <v>1.97587430579021</v>
      </c>
      <c r="D1466" s="0" t="n">
        <f aca="false">LOG(C1466)</f>
        <v>0.295759313714168</v>
      </c>
      <c r="E1466" s="0" t="n">
        <v>0.9824911735517</v>
      </c>
      <c r="F1466" s="0" t="n">
        <v>1.2764147716566E-007</v>
      </c>
      <c r="G1466" s="0" t="n">
        <v>6.7189519058329E-006</v>
      </c>
      <c r="H1466" s="0" t="n">
        <f aca="false">-LOG10(G1466)</f>
        <v>5.17269846757318</v>
      </c>
      <c r="I1466" s="0" t="s">
        <v>1574</v>
      </c>
      <c r="J1466" s="0" t="s">
        <v>13</v>
      </c>
    </row>
    <row r="1467" customFormat="false" ht="14.4" hidden="false" customHeight="false" outlineLevel="0" collapsed="false">
      <c r="A1467" s="0" t="s">
        <v>2938</v>
      </c>
      <c r="B1467" s="0" t="s">
        <v>2939</v>
      </c>
      <c r="C1467" s="0" t="n">
        <v>1.98305964511079</v>
      </c>
      <c r="D1467" s="0" t="n">
        <f aca="false">LOG(C1467)</f>
        <v>0.297335776813941</v>
      </c>
      <c r="E1467" s="0" t="n">
        <v>0.98772807061339</v>
      </c>
      <c r="F1467" s="0" t="n">
        <v>1.05727370742193E-006</v>
      </c>
      <c r="G1467" s="0" t="n">
        <v>3.89452334727329E-005</v>
      </c>
      <c r="H1467" s="0" t="n">
        <f aca="false">-LOG10(G1467)</f>
        <v>4.4095456882652</v>
      </c>
      <c r="I1467" s="0" t="s">
        <v>1574</v>
      </c>
      <c r="J1467" s="0" t="s">
        <v>13</v>
      </c>
    </row>
    <row r="1468" customFormat="false" ht="14.4" hidden="false" customHeight="false" outlineLevel="0" collapsed="false">
      <c r="A1468" s="0" t="s">
        <v>2940</v>
      </c>
      <c r="B1468" s="0" t="s">
        <v>2941</v>
      </c>
      <c r="C1468" s="0" t="n">
        <v>1.99219155586257</v>
      </c>
      <c r="D1468" s="0" t="n">
        <f aca="false">LOG(C1468)</f>
        <v>0.299331094958354</v>
      </c>
      <c r="E1468" s="0" t="n">
        <v>0.994356374015554</v>
      </c>
      <c r="F1468" s="0" t="n">
        <v>0.00266118726721704</v>
      </c>
      <c r="G1468" s="0" t="n">
        <v>0.0246280785275177</v>
      </c>
      <c r="H1468" s="0" t="n">
        <f aca="false">-LOG10(G1468)</f>
        <v>1.60856947031471</v>
      </c>
      <c r="I1468" s="0" t="s">
        <v>1574</v>
      </c>
      <c r="J1468" s="0" t="s">
        <v>13</v>
      </c>
    </row>
    <row r="1469" customFormat="false" ht="14.4" hidden="false" customHeight="false" outlineLevel="0" collapsed="false">
      <c r="A1469" s="0" t="s">
        <v>2942</v>
      </c>
      <c r="B1469" s="0" t="s">
        <v>2943</v>
      </c>
      <c r="C1469" s="0" t="n">
        <v>2.01368233008458</v>
      </c>
      <c r="D1469" s="0" t="n">
        <f aca="false">LOG(C1469)</f>
        <v>0.303990959180394</v>
      </c>
      <c r="E1469" s="0" t="n">
        <v>1.00983610789311</v>
      </c>
      <c r="F1469" s="0" t="n">
        <v>0.00286654612153285</v>
      </c>
      <c r="G1469" s="0" t="n">
        <v>0.0260548567117896</v>
      </c>
      <c r="H1469" s="0" t="n">
        <f aca="false">-LOG10(G1469)</f>
        <v>1.58411131088525</v>
      </c>
      <c r="I1469" s="0" t="s">
        <v>1574</v>
      </c>
      <c r="J1469" s="0" t="s">
        <v>13</v>
      </c>
    </row>
    <row r="1470" customFormat="false" ht="14.4" hidden="false" customHeight="false" outlineLevel="0" collapsed="false">
      <c r="A1470" s="0" t="s">
        <v>2944</v>
      </c>
      <c r="B1470" s="0" t="s">
        <v>2945</v>
      </c>
      <c r="C1470" s="0" t="n">
        <v>2.01556665344326</v>
      </c>
      <c r="D1470" s="0" t="n">
        <f aca="false">LOG(C1470)</f>
        <v>0.304397164555043</v>
      </c>
      <c r="E1470" s="0" t="n">
        <v>1.01118549293945</v>
      </c>
      <c r="F1470" s="0" t="n">
        <v>1.36794554779123E-006</v>
      </c>
      <c r="G1470" s="0" t="n">
        <v>4.9254836797962E-005</v>
      </c>
      <c r="H1470" s="0" t="n">
        <f aca="false">-LOG10(G1470)</f>
        <v>4.3075511155923</v>
      </c>
      <c r="I1470" s="0" t="s">
        <v>1574</v>
      </c>
      <c r="J1470" s="0" t="s">
        <v>13</v>
      </c>
    </row>
    <row r="1471" customFormat="false" ht="14.4" hidden="false" customHeight="false" outlineLevel="0" collapsed="false">
      <c r="A1471" s="0" t="s">
        <v>2946</v>
      </c>
      <c r="B1471" s="0" t="s">
        <v>2947</v>
      </c>
      <c r="C1471" s="0" t="n">
        <v>2.01666133336841</v>
      </c>
      <c r="D1471" s="0" t="n">
        <f aca="false">LOG(C1471)</f>
        <v>0.304632971391451</v>
      </c>
      <c r="E1471" s="0" t="n">
        <v>1.01196882629428</v>
      </c>
      <c r="F1471" s="0" t="n">
        <v>0.000567152620756346</v>
      </c>
      <c r="G1471" s="0" t="n">
        <v>0.00742804099091177</v>
      </c>
      <c r="H1471" s="0" t="n">
        <f aca="false">-LOG10(G1471)</f>
        <v>2.12912570831437</v>
      </c>
      <c r="I1471" s="0" t="s">
        <v>1574</v>
      </c>
      <c r="J1471" s="0" t="s">
        <v>13</v>
      </c>
    </row>
    <row r="1472" customFormat="false" ht="14.4" hidden="false" customHeight="false" outlineLevel="0" collapsed="false">
      <c r="A1472" s="0" t="s">
        <v>2948</v>
      </c>
      <c r="B1472" s="0" t="s">
        <v>2949</v>
      </c>
      <c r="C1472" s="0" t="n">
        <v>2.01908386512585</v>
      </c>
      <c r="D1472" s="0" t="n">
        <f aca="false">LOG(C1472)</f>
        <v>0.305154358272491</v>
      </c>
      <c r="E1472" s="0" t="n">
        <v>1.01370083602271</v>
      </c>
      <c r="F1472" s="0" t="n">
        <v>0.000436891361869966</v>
      </c>
      <c r="G1472" s="0" t="n">
        <v>0.00608629656256486</v>
      </c>
      <c r="H1472" s="0" t="n">
        <f aca="false">-LOG10(G1472)</f>
        <v>2.21564688990957</v>
      </c>
      <c r="I1472" s="0" t="s">
        <v>1574</v>
      </c>
      <c r="J1472" s="0" t="s">
        <v>13</v>
      </c>
    </row>
    <row r="1473" customFormat="false" ht="14.4" hidden="false" customHeight="false" outlineLevel="0" collapsed="false">
      <c r="A1473" s="0" t="s">
        <v>2950</v>
      </c>
      <c r="B1473" s="0" t="s">
        <v>2951</v>
      </c>
      <c r="C1473" s="0" t="n">
        <v>2.02064367885464</v>
      </c>
      <c r="D1473" s="0" t="n">
        <f aca="false">LOG(C1473)</f>
        <v>0.305489736597637</v>
      </c>
      <c r="E1473" s="0" t="n">
        <v>1.01481493870343</v>
      </c>
      <c r="F1473" s="0" t="n">
        <v>9.59189078264125E-007</v>
      </c>
      <c r="G1473" s="0" t="n">
        <v>3.6043621806717E-005</v>
      </c>
      <c r="H1473" s="0" t="n">
        <f aca="false">-LOG10(G1473)</f>
        <v>4.44317157586051</v>
      </c>
      <c r="I1473" s="0" t="s">
        <v>1574</v>
      </c>
      <c r="J1473" s="0" t="s">
        <v>13</v>
      </c>
    </row>
    <row r="1474" customFormat="false" ht="14.4" hidden="false" customHeight="false" outlineLevel="0" collapsed="false">
      <c r="A1474" s="0" t="s">
        <v>2952</v>
      </c>
      <c r="B1474" s="0" t="s">
        <v>2953</v>
      </c>
      <c r="C1474" s="0" t="n">
        <v>2.02373937630731</v>
      </c>
      <c r="D1474" s="0" t="n">
        <f aca="false">LOG(C1474)</f>
        <v>0.306154581922901</v>
      </c>
      <c r="E1474" s="0" t="n">
        <v>1.01702350706818</v>
      </c>
      <c r="F1474" s="0" t="n">
        <v>7.12911233846497E-007</v>
      </c>
      <c r="G1474" s="0" t="n">
        <v>2.89935548807063E-005</v>
      </c>
      <c r="H1474" s="0" t="n">
        <f aca="false">-LOG10(G1474)</f>
        <v>4.53769853281939</v>
      </c>
      <c r="I1474" s="0" t="s">
        <v>1574</v>
      </c>
      <c r="J1474" s="0" t="s">
        <v>13</v>
      </c>
    </row>
    <row r="1475" customFormat="false" ht="14.4" hidden="false" customHeight="false" outlineLevel="0" collapsed="false">
      <c r="A1475" s="0" t="s">
        <v>2954</v>
      </c>
      <c r="B1475" s="0" t="s">
        <v>2955</v>
      </c>
      <c r="C1475" s="0" t="n">
        <v>2.02455367816474</v>
      </c>
      <c r="D1475" s="0" t="n">
        <f aca="false">LOG(C1475)</f>
        <v>0.30632929595832</v>
      </c>
      <c r="E1475" s="0" t="n">
        <v>1.01760389453101</v>
      </c>
      <c r="F1475" s="0" t="n">
        <v>0.00140341670849358</v>
      </c>
      <c r="G1475" s="0" t="n">
        <v>0.0150099907370688</v>
      </c>
      <c r="H1475" s="0" t="n">
        <f aca="false">-LOG10(G1475)</f>
        <v>1.82361957576747</v>
      </c>
      <c r="I1475" s="0" t="s">
        <v>1574</v>
      </c>
      <c r="J1475" s="0" t="s">
        <v>13</v>
      </c>
    </row>
    <row r="1476" customFormat="false" ht="14.4" hidden="false" customHeight="false" outlineLevel="0" collapsed="false">
      <c r="A1476" s="0" t="s">
        <v>2956</v>
      </c>
      <c r="B1476" s="0" t="s">
        <v>2957</v>
      </c>
      <c r="C1476" s="0" t="n">
        <v>2.02782863438452</v>
      </c>
      <c r="D1476" s="0" t="n">
        <f aca="false">LOG(C1476)</f>
        <v>0.307031251309355</v>
      </c>
      <c r="E1476" s="0" t="n">
        <v>1.01993573973297</v>
      </c>
      <c r="F1476" s="0" t="n">
        <v>0.00239408196766818</v>
      </c>
      <c r="G1476" s="0" t="n">
        <v>0.0227187026054316</v>
      </c>
      <c r="H1476" s="0" t="n">
        <f aca="false">-LOG10(G1476)</f>
        <v>1.64361647346234</v>
      </c>
      <c r="I1476" s="0" t="s">
        <v>1574</v>
      </c>
      <c r="J1476" s="0" t="s">
        <v>13</v>
      </c>
    </row>
    <row r="1477" customFormat="false" ht="14.4" hidden="false" customHeight="false" outlineLevel="0" collapsed="false">
      <c r="A1477" s="0" t="s">
        <v>2958</v>
      </c>
      <c r="B1477" s="0" t="s">
        <v>2959</v>
      </c>
      <c r="C1477" s="0" t="n">
        <v>2.03380237941713</v>
      </c>
      <c r="D1477" s="0" t="n">
        <f aca="false">LOG(C1477)</f>
        <v>0.308308751094953</v>
      </c>
      <c r="E1477" s="0" t="n">
        <v>1.02417950216196</v>
      </c>
      <c r="F1477" s="0" t="n">
        <v>1.92423896430738E-005</v>
      </c>
      <c r="G1477" s="0" t="n">
        <v>0.000479902626332162</v>
      </c>
      <c r="H1477" s="0" t="n">
        <f aca="false">-LOG10(G1477)</f>
        <v>3.31884687332566</v>
      </c>
      <c r="I1477" s="0" t="s">
        <v>1574</v>
      </c>
      <c r="J1477" s="0" t="s">
        <v>13</v>
      </c>
    </row>
    <row r="1478" customFormat="false" ht="14.4" hidden="false" customHeight="false" outlineLevel="0" collapsed="false">
      <c r="A1478" s="0" t="s">
        <v>2960</v>
      </c>
      <c r="B1478" s="0" t="s">
        <v>2961</v>
      </c>
      <c r="C1478" s="0" t="n">
        <v>2.0341913263842</v>
      </c>
      <c r="D1478" s="0" t="n">
        <f aca="false">LOG(C1478)</f>
        <v>0.308391798186115</v>
      </c>
      <c r="E1478" s="0" t="n">
        <v>1.02445537862729</v>
      </c>
      <c r="F1478" s="0" t="n">
        <v>8.79620072074337E-007</v>
      </c>
      <c r="G1478" s="0" t="n">
        <v>3.38245813003811E-005</v>
      </c>
      <c r="H1478" s="0" t="n">
        <f aca="false">-LOG10(G1478)</f>
        <v>4.47076757063749</v>
      </c>
      <c r="I1478" s="0" t="s">
        <v>1574</v>
      </c>
      <c r="J1478" s="0" t="s">
        <v>13</v>
      </c>
    </row>
    <row r="1479" customFormat="false" ht="14.4" hidden="false" customHeight="false" outlineLevel="0" collapsed="false">
      <c r="A1479" s="0" t="s">
        <v>2962</v>
      </c>
      <c r="B1479" s="0" t="s">
        <v>2963</v>
      </c>
      <c r="C1479" s="0" t="n">
        <v>2.03728877716418</v>
      </c>
      <c r="D1479" s="0" t="n">
        <f aca="false">LOG(C1479)</f>
        <v>0.309052592790053</v>
      </c>
      <c r="E1479" s="0" t="n">
        <v>1.02665049078706</v>
      </c>
      <c r="F1479" s="0" t="n">
        <v>8.63430076866177E-007</v>
      </c>
      <c r="G1479" s="0" t="n">
        <v>3.3340310347405E-005</v>
      </c>
      <c r="H1479" s="0" t="n">
        <f aca="false">-LOG10(G1479)</f>
        <v>4.4770303618704</v>
      </c>
      <c r="I1479" s="0" t="s">
        <v>1574</v>
      </c>
      <c r="J1479" s="0" t="s">
        <v>13</v>
      </c>
    </row>
    <row r="1480" customFormat="false" ht="14.4" hidden="false" customHeight="false" outlineLevel="0" collapsed="false">
      <c r="A1480" s="0" t="s">
        <v>2964</v>
      </c>
      <c r="B1480" s="0" t="s">
        <v>2965</v>
      </c>
      <c r="C1480" s="0" t="n">
        <v>2.04574778948253</v>
      </c>
      <c r="D1480" s="0" t="n">
        <f aca="false">LOG(C1480)</f>
        <v>0.310852090574734</v>
      </c>
      <c r="E1480" s="0" t="n">
        <v>1.03262829303468</v>
      </c>
      <c r="F1480" s="0" t="n">
        <v>6.4622626869721E-007</v>
      </c>
      <c r="G1480" s="0" t="n">
        <v>2.70016483465349E-005</v>
      </c>
      <c r="H1480" s="0" t="n">
        <f aca="false">-LOG10(G1480)</f>
        <v>4.56860972302792</v>
      </c>
      <c r="I1480" s="0" t="s">
        <v>1574</v>
      </c>
      <c r="J1480" s="0" t="s">
        <v>13</v>
      </c>
    </row>
    <row r="1481" customFormat="false" ht="14.4" hidden="false" customHeight="false" outlineLevel="0" collapsed="false">
      <c r="A1481" s="0" t="s">
        <v>2966</v>
      </c>
      <c r="B1481" s="0" t="s">
        <v>2967</v>
      </c>
      <c r="C1481" s="0" t="n">
        <v>2.04615121606186</v>
      </c>
      <c r="D1481" s="0" t="n">
        <f aca="false">LOG(C1481)</f>
        <v>0.310937726088997</v>
      </c>
      <c r="E1481" s="0" t="n">
        <v>1.03291276805543</v>
      </c>
      <c r="F1481" s="0" t="n">
        <v>7.35385409138931E-007</v>
      </c>
      <c r="G1481" s="0" t="n">
        <v>2.95990193875145E-005</v>
      </c>
      <c r="H1481" s="0" t="n">
        <f aca="false">-LOG10(G1481)</f>
        <v>4.5287226768345</v>
      </c>
      <c r="I1481" s="0" t="s">
        <v>1574</v>
      </c>
      <c r="J1481" s="0" t="s">
        <v>13</v>
      </c>
    </row>
    <row r="1482" customFormat="false" ht="14.4" hidden="false" customHeight="false" outlineLevel="0" collapsed="false">
      <c r="A1482" s="0" t="s">
        <v>2968</v>
      </c>
      <c r="B1482" s="0" t="s">
        <v>2969</v>
      </c>
      <c r="C1482" s="0" t="n">
        <v>2.04619842548704</v>
      </c>
      <c r="D1482" s="0" t="n">
        <f aca="false">LOG(C1482)</f>
        <v>0.310947746148203</v>
      </c>
      <c r="E1482" s="0" t="n">
        <v>1.03294605397162</v>
      </c>
      <c r="F1482" s="0" t="n">
        <v>7.60931885642702E-007</v>
      </c>
      <c r="G1482" s="0" t="n">
        <v>3.03235418342597E-005</v>
      </c>
      <c r="H1482" s="0" t="n">
        <f aca="false">-LOG10(G1482)</f>
        <v>4.51822007384344</v>
      </c>
      <c r="I1482" s="0" t="s">
        <v>1574</v>
      </c>
      <c r="J1482" s="0" t="s">
        <v>13</v>
      </c>
    </row>
    <row r="1483" customFormat="false" ht="14.4" hidden="false" customHeight="false" outlineLevel="0" collapsed="false">
      <c r="A1483" s="0" t="s">
        <v>2970</v>
      </c>
      <c r="B1483" s="0" t="s">
        <v>2971</v>
      </c>
      <c r="C1483" s="0" t="n">
        <v>2.04677911419226</v>
      </c>
      <c r="D1483" s="0" t="n">
        <f aca="false">LOG(C1483)</f>
        <v>0.311070976681293</v>
      </c>
      <c r="E1483" s="0" t="n">
        <v>1.03335541694164</v>
      </c>
      <c r="F1483" s="0" t="n">
        <v>1.76602851985491E-007</v>
      </c>
      <c r="G1483" s="0" t="n">
        <v>8.86815576920865E-006</v>
      </c>
      <c r="H1483" s="0" t="n">
        <f aca="false">-LOG10(G1483)</f>
        <v>5.0521666871054</v>
      </c>
      <c r="I1483" s="0" t="s">
        <v>1574</v>
      </c>
      <c r="J1483" s="0" t="s">
        <v>13</v>
      </c>
    </row>
    <row r="1484" customFormat="false" ht="14.4" hidden="false" customHeight="false" outlineLevel="0" collapsed="false">
      <c r="A1484" s="0" t="s">
        <v>2972</v>
      </c>
      <c r="B1484" s="0" t="s">
        <v>2973</v>
      </c>
      <c r="C1484" s="0" t="n">
        <v>2.04690570092826</v>
      </c>
      <c r="D1484" s="0" t="n">
        <f aca="false">LOG(C1484)</f>
        <v>0.311097835574163</v>
      </c>
      <c r="E1484" s="0" t="n">
        <v>1.03344464025246</v>
      </c>
      <c r="F1484" s="0" t="n">
        <v>7.55173368637917E-007</v>
      </c>
      <c r="G1484" s="0" t="n">
        <v>3.02015406500264E-005</v>
      </c>
      <c r="H1484" s="0" t="n">
        <f aca="false">-LOG10(G1484)</f>
        <v>4.51997090211773</v>
      </c>
      <c r="I1484" s="0" t="s">
        <v>1574</v>
      </c>
      <c r="J1484" s="0" t="s">
        <v>13</v>
      </c>
    </row>
    <row r="1485" customFormat="false" ht="14.4" hidden="false" customHeight="false" outlineLevel="0" collapsed="false">
      <c r="A1485" s="0" t="s">
        <v>2974</v>
      </c>
      <c r="B1485" s="0" t="s">
        <v>2975</v>
      </c>
      <c r="C1485" s="0" t="n">
        <v>2.04692163249212</v>
      </c>
      <c r="D1485" s="0" t="n">
        <f aca="false">LOG(C1485)</f>
        <v>0.311101215780365</v>
      </c>
      <c r="E1485" s="0" t="n">
        <v>1.03345586905441</v>
      </c>
      <c r="F1485" s="0" t="n">
        <v>2.7415494254458E-010</v>
      </c>
      <c r="G1485" s="0" t="n">
        <v>3.06998704661421E-008</v>
      </c>
      <c r="H1485" s="0" t="n">
        <f aca="false">-LOG10(G1485)</f>
        <v>7.51286345696446</v>
      </c>
      <c r="I1485" s="0" t="s">
        <v>1574</v>
      </c>
      <c r="J1485" s="0" t="s">
        <v>13</v>
      </c>
    </row>
    <row r="1486" customFormat="false" ht="14.4" hidden="false" customHeight="false" outlineLevel="0" collapsed="false">
      <c r="A1486" s="0" t="s">
        <v>2976</v>
      </c>
      <c r="B1486" s="0" t="s">
        <v>2977</v>
      </c>
      <c r="C1486" s="0" t="n">
        <v>2.05082019682195</v>
      </c>
      <c r="D1486" s="0" t="n">
        <f aca="false">LOG(C1486)</f>
        <v>0.311927585794465</v>
      </c>
      <c r="E1486" s="0" t="n">
        <v>1.03620101082102</v>
      </c>
      <c r="F1486" s="0" t="n">
        <v>6.17533007586366E-007</v>
      </c>
      <c r="G1486" s="0" t="n">
        <v>2.60948476186873E-005</v>
      </c>
      <c r="H1486" s="0" t="n">
        <f aca="false">-LOG10(G1486)</f>
        <v>4.58344523487123</v>
      </c>
      <c r="I1486" s="0" t="s">
        <v>1574</v>
      </c>
      <c r="J1486" s="0" t="s">
        <v>13</v>
      </c>
    </row>
    <row r="1487" customFormat="false" ht="14.4" hidden="false" customHeight="false" outlineLevel="0" collapsed="false">
      <c r="A1487" s="0" t="s">
        <v>2978</v>
      </c>
      <c r="B1487" s="0" t="s">
        <v>2979</v>
      </c>
      <c r="C1487" s="0" t="n">
        <v>2.051193467312</v>
      </c>
      <c r="D1487" s="0" t="n">
        <f aca="false">LOG(C1487)</f>
        <v>0.312006624689898</v>
      </c>
      <c r="E1487" s="0" t="n">
        <v>1.03646357234835</v>
      </c>
      <c r="F1487" s="0" t="n">
        <v>0.00136730355673026</v>
      </c>
      <c r="G1487" s="0" t="n">
        <v>0.0146939205645541</v>
      </c>
      <c r="H1487" s="0" t="n">
        <f aca="false">-LOG10(G1487)</f>
        <v>1.83286231228456</v>
      </c>
      <c r="I1487" s="0" t="s">
        <v>1574</v>
      </c>
      <c r="J1487" s="0" t="s">
        <v>13</v>
      </c>
    </row>
    <row r="1488" customFormat="false" ht="14.4" hidden="false" customHeight="false" outlineLevel="0" collapsed="false">
      <c r="A1488" s="0" t="s">
        <v>2980</v>
      </c>
      <c r="B1488" s="0" t="s">
        <v>2981</v>
      </c>
      <c r="C1488" s="0" t="n">
        <v>2.05179407938944</v>
      </c>
      <c r="D1488" s="0" t="n">
        <f aca="false">LOG(C1488)</f>
        <v>0.31213377229144</v>
      </c>
      <c r="E1488" s="0" t="n">
        <v>1.03688594753811</v>
      </c>
      <c r="F1488" s="0" t="n">
        <v>5.19461957746821E-008</v>
      </c>
      <c r="G1488" s="0" t="n">
        <v>3.19611813343346E-006</v>
      </c>
      <c r="H1488" s="0" t="n">
        <f aca="false">-LOG10(G1488)</f>
        <v>5.49537717687053</v>
      </c>
      <c r="I1488" s="0" t="s">
        <v>1574</v>
      </c>
      <c r="J1488" s="0" t="s">
        <v>13</v>
      </c>
    </row>
    <row r="1489" customFormat="false" ht="14.4" hidden="false" customHeight="false" outlineLevel="0" collapsed="false">
      <c r="A1489" s="0" t="s">
        <v>2982</v>
      </c>
      <c r="B1489" s="0" t="s">
        <v>2983</v>
      </c>
      <c r="C1489" s="0" t="n">
        <v>2.0547208041309</v>
      </c>
      <c r="D1489" s="0" t="n">
        <f aca="false">LOG(C1489)</f>
        <v>0.312752818200942</v>
      </c>
      <c r="E1489" s="0" t="n">
        <v>1.03894237353691</v>
      </c>
      <c r="F1489" s="0" t="n">
        <v>1.4246362415262E-021</v>
      </c>
      <c r="G1489" s="0" t="n">
        <v>1.45027969387367E-018</v>
      </c>
      <c r="H1489" s="0" t="n">
        <f aca="false">-LOG10(G1489)</f>
        <v>17.8385482337704</v>
      </c>
      <c r="I1489" s="0" t="s">
        <v>1574</v>
      </c>
      <c r="J1489" s="0" t="s">
        <v>13</v>
      </c>
    </row>
    <row r="1490" customFormat="false" ht="14.4" hidden="false" customHeight="false" outlineLevel="0" collapsed="false">
      <c r="A1490" s="0" t="s">
        <v>2984</v>
      </c>
      <c r="B1490" s="0" t="s">
        <v>2985</v>
      </c>
      <c r="C1490" s="0" t="n">
        <v>2.05597684884248</v>
      </c>
      <c r="D1490" s="0" t="n">
        <f aca="false">LOG(C1490)</f>
        <v>0.313018220013624</v>
      </c>
      <c r="E1490" s="0" t="n">
        <v>1.03982401927489</v>
      </c>
      <c r="F1490" s="0" t="n">
        <v>6.08156462357335E-007</v>
      </c>
      <c r="G1490" s="0" t="n">
        <v>2.60648055617801E-005</v>
      </c>
      <c r="H1490" s="0" t="n">
        <f aca="false">-LOG10(G1490)</f>
        <v>4.58394551047458</v>
      </c>
      <c r="I1490" s="0" t="s">
        <v>1574</v>
      </c>
      <c r="J1490" s="0" t="s">
        <v>13</v>
      </c>
    </row>
    <row r="1491" customFormat="false" ht="14.4" hidden="false" customHeight="false" outlineLevel="0" collapsed="false">
      <c r="A1491" s="0" t="s">
        <v>2986</v>
      </c>
      <c r="B1491" s="0" t="s">
        <v>2987</v>
      </c>
      <c r="C1491" s="0" t="n">
        <v>2.05672361703176</v>
      </c>
      <c r="D1491" s="0" t="n">
        <f aca="false">LOG(C1491)</f>
        <v>0.313175935028427</v>
      </c>
      <c r="E1491" s="0" t="n">
        <v>1.04034793721355</v>
      </c>
      <c r="F1491" s="0" t="n">
        <v>0.00083673487175804</v>
      </c>
      <c r="G1491" s="0" t="n">
        <v>0.0100318598436258</v>
      </c>
      <c r="H1491" s="0" t="n">
        <f aca="false">-LOG10(G1491)</f>
        <v>1.99861854405374</v>
      </c>
      <c r="I1491" s="0" t="s">
        <v>1574</v>
      </c>
      <c r="J1491" s="0" t="s">
        <v>13</v>
      </c>
    </row>
    <row r="1492" customFormat="false" ht="14.4" hidden="false" customHeight="false" outlineLevel="0" collapsed="false">
      <c r="A1492" s="0" t="s">
        <v>2988</v>
      </c>
      <c r="B1492" s="0" t="s">
        <v>2989</v>
      </c>
      <c r="C1492" s="0" t="n">
        <v>2.05749717946122</v>
      </c>
      <c r="D1492" s="0" t="n">
        <f aca="false">LOG(C1492)</f>
        <v>0.313339248528163</v>
      </c>
      <c r="E1492" s="0" t="n">
        <v>1.0408904529166</v>
      </c>
      <c r="F1492" s="0" t="n">
        <v>6.1419132129916E-007</v>
      </c>
      <c r="G1492" s="0" t="n">
        <v>2.60648055617801E-005</v>
      </c>
      <c r="H1492" s="0" t="n">
        <f aca="false">-LOG10(G1492)</f>
        <v>4.58394551047458</v>
      </c>
      <c r="I1492" s="0" t="s">
        <v>1574</v>
      </c>
      <c r="J1492" s="0" t="s">
        <v>13</v>
      </c>
    </row>
    <row r="1493" customFormat="false" ht="14.4" hidden="false" customHeight="false" outlineLevel="0" collapsed="false">
      <c r="A1493" s="0" t="s">
        <v>2990</v>
      </c>
      <c r="B1493" s="0" t="s">
        <v>2991</v>
      </c>
      <c r="C1493" s="0" t="n">
        <v>2.05845665203765</v>
      </c>
      <c r="D1493" s="0" t="n">
        <f aca="false">LOG(C1493)</f>
        <v>0.313541725849381</v>
      </c>
      <c r="E1493" s="0" t="n">
        <v>1.04156306801853</v>
      </c>
      <c r="F1493" s="0" t="n">
        <v>3.84586900602535E-006</v>
      </c>
      <c r="G1493" s="0" t="n">
        <v>0.000121655483416587</v>
      </c>
      <c r="H1493" s="0" t="n">
        <f aca="false">-LOG10(G1493)</f>
        <v>3.91486831119765</v>
      </c>
      <c r="I1493" s="0" t="s">
        <v>1574</v>
      </c>
      <c r="J1493" s="0" t="s">
        <v>13</v>
      </c>
    </row>
    <row r="1494" customFormat="false" ht="14.4" hidden="false" customHeight="false" outlineLevel="0" collapsed="false">
      <c r="A1494" s="0" t="s">
        <v>2992</v>
      </c>
      <c r="B1494" s="0" t="s">
        <v>2993</v>
      </c>
      <c r="C1494" s="0" t="n">
        <v>2.06286455426138</v>
      </c>
      <c r="D1494" s="0" t="n">
        <f aca="false">LOG(C1494)</f>
        <v>0.31447071354369</v>
      </c>
      <c r="E1494" s="0" t="n">
        <v>1.04464909834006</v>
      </c>
      <c r="F1494" s="0" t="n">
        <v>0.00140842587545237</v>
      </c>
      <c r="G1494" s="0" t="n">
        <v>0.0150348455227032</v>
      </c>
      <c r="H1494" s="0" t="n">
        <f aca="false">-LOG10(G1494)</f>
        <v>1.82290102975051</v>
      </c>
      <c r="I1494" s="0" t="s">
        <v>1574</v>
      </c>
      <c r="J1494" s="0" t="s">
        <v>13</v>
      </c>
    </row>
    <row r="1495" customFormat="false" ht="14.4" hidden="false" customHeight="false" outlineLevel="0" collapsed="false">
      <c r="A1495" s="0" t="s">
        <v>2994</v>
      </c>
      <c r="B1495" s="0" t="s">
        <v>2995</v>
      </c>
      <c r="C1495" s="0" t="n">
        <v>2.06379435244695</v>
      </c>
      <c r="D1495" s="0" t="n">
        <f aca="false">LOG(C1495)</f>
        <v>0.314666419676538</v>
      </c>
      <c r="E1495" s="0" t="n">
        <v>1.04529922004111</v>
      </c>
      <c r="F1495" s="0" t="n">
        <v>4.98587070630155E-007</v>
      </c>
      <c r="G1495" s="0" t="n">
        <v>2.18866393155356E-005</v>
      </c>
      <c r="H1495" s="0" t="n">
        <f aca="false">-LOG10(G1495)</f>
        <v>4.65982091905187</v>
      </c>
      <c r="I1495" s="0" t="s">
        <v>1574</v>
      </c>
      <c r="J1495" s="0" t="s">
        <v>13</v>
      </c>
    </row>
    <row r="1496" customFormat="false" ht="14.4" hidden="false" customHeight="false" outlineLevel="0" collapsed="false">
      <c r="A1496" s="0" t="s">
        <v>2996</v>
      </c>
      <c r="B1496" s="0" t="s">
        <v>2997</v>
      </c>
      <c r="C1496" s="0" t="n">
        <v>2.06808463700376</v>
      </c>
      <c r="D1496" s="0" t="n">
        <f aca="false">LOG(C1496)</f>
        <v>0.31556830842168</v>
      </c>
      <c r="E1496" s="0" t="n">
        <v>1.04829522960206</v>
      </c>
      <c r="F1496" s="0" t="n">
        <v>0.0027360145670517</v>
      </c>
      <c r="G1496" s="0" t="n">
        <v>0.025133626843187</v>
      </c>
      <c r="H1496" s="0" t="n">
        <f aca="false">-LOG10(G1496)</f>
        <v>1.59974483714038</v>
      </c>
      <c r="I1496" s="0" t="s">
        <v>1574</v>
      </c>
      <c r="J1496" s="0" t="s">
        <v>13</v>
      </c>
    </row>
    <row r="1497" customFormat="false" ht="14.4" hidden="false" customHeight="false" outlineLevel="0" collapsed="false">
      <c r="A1497" s="0" t="s">
        <v>2998</v>
      </c>
      <c r="B1497" s="0" t="s">
        <v>2999</v>
      </c>
      <c r="C1497" s="0" t="n">
        <v>2.0682061552615</v>
      </c>
      <c r="D1497" s="0" t="n">
        <f aca="false">LOG(C1497)</f>
        <v>0.315593826312685</v>
      </c>
      <c r="E1497" s="0" t="n">
        <v>1.04837999820111</v>
      </c>
      <c r="F1497" s="0" t="n">
        <v>5.02309903919686E-007</v>
      </c>
      <c r="G1497" s="0" t="n">
        <v>2.18866393155356E-005</v>
      </c>
      <c r="H1497" s="0" t="n">
        <f aca="false">-LOG10(G1497)</f>
        <v>4.65982091905187</v>
      </c>
      <c r="I1497" s="0" t="s">
        <v>1574</v>
      </c>
      <c r="J1497" s="0" t="s">
        <v>13</v>
      </c>
    </row>
    <row r="1498" customFormat="false" ht="14.4" hidden="false" customHeight="false" outlineLevel="0" collapsed="false">
      <c r="A1498" s="0" t="s">
        <v>3000</v>
      </c>
      <c r="B1498" s="0" t="s">
        <v>3001</v>
      </c>
      <c r="C1498" s="0" t="n">
        <v>2.0682061552615</v>
      </c>
      <c r="D1498" s="0" t="n">
        <f aca="false">LOG(C1498)</f>
        <v>0.315593826312685</v>
      </c>
      <c r="E1498" s="0" t="n">
        <v>1.04837999820111</v>
      </c>
      <c r="F1498" s="0" t="n">
        <v>5.02309903919686E-007</v>
      </c>
      <c r="G1498" s="0" t="n">
        <v>2.18866393155356E-005</v>
      </c>
      <c r="H1498" s="0" t="n">
        <f aca="false">-LOG10(G1498)</f>
        <v>4.65982091905187</v>
      </c>
      <c r="I1498" s="0" t="s">
        <v>1574</v>
      </c>
      <c r="J1498" s="0" t="s">
        <v>13</v>
      </c>
    </row>
    <row r="1499" customFormat="false" ht="14.4" hidden="false" customHeight="false" outlineLevel="0" collapsed="false">
      <c r="A1499" s="0" t="s">
        <v>3002</v>
      </c>
      <c r="B1499" s="0" t="s">
        <v>3003</v>
      </c>
      <c r="C1499" s="0" t="n">
        <v>2.06926015313774</v>
      </c>
      <c r="D1499" s="0" t="n">
        <f aca="false">LOG(C1499)</f>
        <v>0.315815094807638</v>
      </c>
      <c r="E1499" s="0" t="n">
        <v>1.04911503623101</v>
      </c>
      <c r="F1499" s="0" t="n">
        <v>4.58924612294762E-007</v>
      </c>
      <c r="G1499" s="0" t="n">
        <v>2.0556151233907E-005</v>
      </c>
      <c r="H1499" s="0" t="n">
        <f aca="false">-LOG10(G1499)</f>
        <v>4.68705819582197</v>
      </c>
      <c r="I1499" s="0" t="s">
        <v>1574</v>
      </c>
      <c r="J1499" s="0" t="s">
        <v>13</v>
      </c>
    </row>
    <row r="1500" customFormat="false" ht="14.4" hidden="false" customHeight="false" outlineLevel="0" collapsed="false">
      <c r="A1500" s="0" t="s">
        <v>3004</v>
      </c>
      <c r="B1500" s="0" t="s">
        <v>3005</v>
      </c>
      <c r="C1500" s="0" t="n">
        <v>2.07749399671925</v>
      </c>
      <c r="D1500" s="0" t="n">
        <f aca="false">LOG(C1500)</f>
        <v>0.317539777488413</v>
      </c>
      <c r="E1500" s="0" t="n">
        <v>1.05484430808304</v>
      </c>
      <c r="F1500" s="0" t="n">
        <v>5.77892575171261E-005</v>
      </c>
      <c r="G1500" s="0" t="n">
        <v>0.00120732109268056</v>
      </c>
      <c r="H1500" s="0" t="n">
        <f aca="false">-LOG10(G1500)</f>
        <v>2.91817721189588</v>
      </c>
      <c r="I1500" s="0" t="s">
        <v>1574</v>
      </c>
      <c r="J1500" s="0" t="s">
        <v>13</v>
      </c>
    </row>
    <row r="1501" customFormat="false" ht="14.4" hidden="false" customHeight="false" outlineLevel="0" collapsed="false">
      <c r="A1501" s="0" t="s">
        <v>3006</v>
      </c>
      <c r="B1501" s="0" t="s">
        <v>3007</v>
      </c>
      <c r="C1501" s="0" t="n">
        <v>2.07800911954226</v>
      </c>
      <c r="D1501" s="0" t="n">
        <f aca="false">LOG(C1501)</f>
        <v>0.317647449168315</v>
      </c>
      <c r="E1501" s="0" t="n">
        <v>1.05520198566153</v>
      </c>
      <c r="F1501" s="0" t="n">
        <v>0.00333653605121963</v>
      </c>
      <c r="G1501" s="0" t="n">
        <v>0.0291212242412763</v>
      </c>
      <c r="H1501" s="0" t="n">
        <f aca="false">-LOG10(G1501)</f>
        <v>1.53579037145877</v>
      </c>
      <c r="I1501" s="0" t="s">
        <v>1574</v>
      </c>
      <c r="J1501" s="0" t="s">
        <v>13</v>
      </c>
    </row>
    <row r="1502" customFormat="false" ht="14.4" hidden="false" customHeight="false" outlineLevel="0" collapsed="false">
      <c r="A1502" s="0" t="s">
        <v>3008</v>
      </c>
      <c r="B1502" s="0" t="s">
        <v>3009</v>
      </c>
      <c r="C1502" s="0" t="n">
        <v>2.08071982889788</v>
      </c>
      <c r="D1502" s="0" t="n">
        <f aca="false">LOG(C1502)</f>
        <v>0.318213605941938</v>
      </c>
      <c r="E1502" s="0" t="n">
        <v>1.05708271775394</v>
      </c>
      <c r="F1502" s="0" t="n">
        <v>4.43367019420422E-007</v>
      </c>
      <c r="G1502" s="0" t="n">
        <v>2.00194511430237E-005</v>
      </c>
      <c r="H1502" s="0" t="n">
        <f aca="false">-LOG10(G1502)</f>
        <v>4.69854783339135</v>
      </c>
      <c r="I1502" s="0" t="s">
        <v>1574</v>
      </c>
      <c r="J1502" s="0" t="s">
        <v>13</v>
      </c>
    </row>
    <row r="1503" customFormat="false" ht="14.4" hidden="false" customHeight="false" outlineLevel="0" collapsed="false">
      <c r="A1503" s="0" t="s">
        <v>3010</v>
      </c>
      <c r="B1503" s="0" t="s">
        <v>3011</v>
      </c>
      <c r="C1503" s="0" t="n">
        <v>2.09123054666055</v>
      </c>
      <c r="D1503" s="0" t="n">
        <f aca="false">LOG(C1503)</f>
        <v>0.320401914033919</v>
      </c>
      <c r="E1503" s="0" t="n">
        <v>1.06435211988496</v>
      </c>
      <c r="F1503" s="0" t="n">
        <v>0.000174487870412032</v>
      </c>
      <c r="G1503" s="0" t="n">
        <v>0.00290329149015443</v>
      </c>
      <c r="H1503" s="0" t="n">
        <f aca="false">-LOG10(G1503)</f>
        <v>2.53710935885987</v>
      </c>
      <c r="I1503" s="0" t="s">
        <v>1574</v>
      </c>
      <c r="J1503" s="0" t="s">
        <v>13</v>
      </c>
    </row>
    <row r="1504" customFormat="false" ht="14.4" hidden="false" customHeight="false" outlineLevel="0" collapsed="false">
      <c r="A1504" s="0" t="s">
        <v>3012</v>
      </c>
      <c r="B1504" s="0" t="s">
        <v>3013</v>
      </c>
      <c r="C1504" s="0" t="n">
        <v>2.10454942452819</v>
      </c>
      <c r="D1504" s="0" t="n">
        <f aca="false">LOG(C1504)</f>
        <v>0.323159129441521</v>
      </c>
      <c r="E1504" s="0" t="n">
        <v>1.07351139121113</v>
      </c>
      <c r="F1504" s="0" t="n">
        <v>0.000139788370719669</v>
      </c>
      <c r="G1504" s="0" t="n">
        <v>0.00243824014847173</v>
      </c>
      <c r="H1504" s="0" t="n">
        <f aca="false">-LOG10(G1504)</f>
        <v>2.61292352184323</v>
      </c>
      <c r="I1504" s="0" t="s">
        <v>1574</v>
      </c>
      <c r="J1504" s="0" t="s">
        <v>13</v>
      </c>
    </row>
    <row r="1505" customFormat="false" ht="14.4" hidden="false" customHeight="false" outlineLevel="0" collapsed="false">
      <c r="A1505" s="0" t="s">
        <v>3014</v>
      </c>
      <c r="B1505" s="0" t="s">
        <v>3015</v>
      </c>
      <c r="C1505" s="0" t="n">
        <v>2.12812653925488</v>
      </c>
      <c r="D1505" s="0" t="n">
        <f aca="false">LOG(C1505)</f>
        <v>0.327997447714305</v>
      </c>
      <c r="E1505" s="0" t="n">
        <v>1.0895839366135</v>
      </c>
      <c r="F1505" s="0" t="n">
        <v>2.83266657277343E-006</v>
      </c>
      <c r="G1505" s="0" t="n">
        <v>9.2749123631336E-005</v>
      </c>
      <c r="H1505" s="0" t="n">
        <f aca="false">-LOG10(G1505)</f>
        <v>4.03269018525872</v>
      </c>
      <c r="I1505" s="0" t="s">
        <v>1574</v>
      </c>
      <c r="J1505" s="0" t="s">
        <v>13</v>
      </c>
    </row>
    <row r="1506" customFormat="false" ht="14.4" hidden="false" customHeight="false" outlineLevel="0" collapsed="false">
      <c r="A1506" s="0" t="s">
        <v>3016</v>
      </c>
      <c r="B1506" s="0" t="s">
        <v>3017</v>
      </c>
      <c r="C1506" s="0" t="n">
        <v>2.12827660670885</v>
      </c>
      <c r="D1506" s="0" t="n">
        <f aca="false">LOG(C1506)</f>
        <v>0.328028071442822</v>
      </c>
      <c r="E1506" s="0" t="n">
        <v>1.08968566643763</v>
      </c>
      <c r="F1506" s="0" t="n">
        <v>0.000108912713124971</v>
      </c>
      <c r="G1506" s="0" t="n">
        <v>0.0019798775350218</v>
      </c>
      <c r="H1506" s="0" t="n">
        <f aca="false">-LOG10(G1506)</f>
        <v>2.70336167211682</v>
      </c>
      <c r="I1506" s="0" t="s">
        <v>1574</v>
      </c>
      <c r="J1506" s="0" t="s">
        <v>13</v>
      </c>
    </row>
    <row r="1507" customFormat="false" ht="14.4" hidden="false" customHeight="false" outlineLevel="0" collapsed="false">
      <c r="A1507" s="0" t="s">
        <v>3018</v>
      </c>
      <c r="B1507" s="0" t="s">
        <v>3019</v>
      </c>
      <c r="C1507" s="0" t="n">
        <v>2.13317865820421</v>
      </c>
      <c r="D1507" s="0" t="n">
        <f aca="false">LOG(C1507)</f>
        <v>0.329027230049978</v>
      </c>
      <c r="E1507" s="0" t="n">
        <v>1.09300479948599</v>
      </c>
      <c r="F1507" s="0" t="n">
        <v>0.000813297250276558</v>
      </c>
      <c r="G1507" s="0" t="n">
        <v>0.00983510000928391</v>
      </c>
      <c r="H1507" s="0" t="n">
        <f aca="false">-LOG10(G1507)</f>
        <v>2.00722121955153</v>
      </c>
      <c r="I1507" s="0" t="s">
        <v>1574</v>
      </c>
      <c r="J1507" s="0" t="s">
        <v>13</v>
      </c>
    </row>
    <row r="1508" customFormat="false" ht="14.4" hidden="false" customHeight="false" outlineLevel="0" collapsed="false">
      <c r="A1508" s="0" t="s">
        <v>3020</v>
      </c>
      <c r="B1508" s="0" t="s">
        <v>3021</v>
      </c>
      <c r="C1508" s="0" t="n">
        <v>2.13450155543358</v>
      </c>
      <c r="D1508" s="0" t="n">
        <f aca="false">LOG(C1508)</f>
        <v>0.329296475615006</v>
      </c>
      <c r="E1508" s="0" t="n">
        <v>1.09389921389288</v>
      </c>
      <c r="F1508" s="0" t="n">
        <v>0.00416134340005488</v>
      </c>
      <c r="G1508" s="0" t="n">
        <v>0.034088312650925</v>
      </c>
      <c r="H1508" s="0" t="n">
        <f aca="false">-LOG10(G1508)</f>
        <v>1.46739449553053</v>
      </c>
      <c r="I1508" s="0" t="s">
        <v>1574</v>
      </c>
      <c r="J1508" s="0" t="s">
        <v>13</v>
      </c>
    </row>
    <row r="1509" customFormat="false" ht="14.4" hidden="false" customHeight="false" outlineLevel="0" collapsed="false">
      <c r="A1509" s="0" t="s">
        <v>3022</v>
      </c>
      <c r="B1509" s="0" t="s">
        <v>3023</v>
      </c>
      <c r="C1509" s="0" t="n">
        <v>2.13860673982087</v>
      </c>
      <c r="D1509" s="0" t="n">
        <f aca="false">LOG(C1509)</f>
        <v>0.330130931169091</v>
      </c>
      <c r="E1509" s="0" t="n">
        <v>1.09667121524193</v>
      </c>
      <c r="F1509" s="0" t="n">
        <v>0.00168800995248045</v>
      </c>
      <c r="G1509" s="0" t="n">
        <v>0.017215241755807</v>
      </c>
      <c r="H1509" s="0" t="n">
        <f aca="false">-LOG10(G1509)</f>
        <v>1.76408687406441</v>
      </c>
      <c r="I1509" s="0" t="s">
        <v>1574</v>
      </c>
      <c r="J1509" s="0" t="s">
        <v>13</v>
      </c>
    </row>
    <row r="1510" customFormat="false" ht="14.4" hidden="false" customHeight="false" outlineLevel="0" collapsed="false">
      <c r="A1510" s="0" t="s">
        <v>3024</v>
      </c>
      <c r="B1510" s="0" t="s">
        <v>3025</v>
      </c>
      <c r="C1510" s="0" t="n">
        <v>2.14811663886823</v>
      </c>
      <c r="D1510" s="0" t="n">
        <f aca="false">LOG(C1510)</f>
        <v>0.332057859076664</v>
      </c>
      <c r="E1510" s="0" t="n">
        <v>1.10307233119492</v>
      </c>
      <c r="F1510" s="0" t="n">
        <v>2.13779345958951E-009</v>
      </c>
      <c r="G1510" s="0" t="n">
        <v>1.81356145155177E-007</v>
      </c>
      <c r="H1510" s="0" t="n">
        <f aca="false">-LOG10(G1510)</f>
        <v>6.74146772399991</v>
      </c>
      <c r="I1510" s="0" t="s">
        <v>1574</v>
      </c>
      <c r="J1510" s="0" t="s">
        <v>13</v>
      </c>
    </row>
    <row r="1511" customFormat="false" ht="14.4" hidden="false" customHeight="false" outlineLevel="0" collapsed="false">
      <c r="A1511" s="0" t="s">
        <v>3026</v>
      </c>
      <c r="B1511" s="0" t="s">
        <v>3027</v>
      </c>
      <c r="C1511" s="0" t="n">
        <v>2.15326679223155</v>
      </c>
      <c r="D1511" s="0" t="n">
        <f aca="false">LOG(C1511)</f>
        <v>0.33309784274299</v>
      </c>
      <c r="E1511" s="0" t="n">
        <v>1.10652708215431</v>
      </c>
      <c r="F1511" s="0" t="n">
        <v>6.9775347346174E-005</v>
      </c>
      <c r="G1511" s="0" t="n">
        <v>0.00140025867308684</v>
      </c>
      <c r="H1511" s="0" t="n">
        <f aca="false">-LOG10(G1511)</f>
        <v>2.85379172866666</v>
      </c>
      <c r="I1511" s="0" t="s">
        <v>1574</v>
      </c>
      <c r="J1511" s="0" t="s">
        <v>13</v>
      </c>
    </row>
    <row r="1512" customFormat="false" ht="14.4" hidden="false" customHeight="false" outlineLevel="0" collapsed="false">
      <c r="A1512" s="0" t="s">
        <v>3028</v>
      </c>
      <c r="B1512" s="0" t="s">
        <v>3029</v>
      </c>
      <c r="C1512" s="0" t="n">
        <v>2.16024436757049</v>
      </c>
      <c r="D1512" s="0" t="n">
        <f aca="false">LOG(C1512)</f>
        <v>0.334502881467878</v>
      </c>
      <c r="E1512" s="0" t="n">
        <v>1.11119451976892</v>
      </c>
      <c r="F1512" s="0" t="n">
        <v>3.74909112948971E-012</v>
      </c>
      <c r="G1512" s="0" t="n">
        <v>6.26601827880981E-010</v>
      </c>
      <c r="H1512" s="0" t="n">
        <f aca="false">-LOG10(G1512)</f>
        <v>9.20300834255762</v>
      </c>
      <c r="I1512" s="0" t="s">
        <v>1574</v>
      </c>
      <c r="J1512" s="0" t="s">
        <v>13</v>
      </c>
    </row>
    <row r="1513" customFormat="false" ht="14.4" hidden="false" customHeight="false" outlineLevel="0" collapsed="false">
      <c r="A1513" s="0" t="s">
        <v>3030</v>
      </c>
      <c r="B1513" s="0" t="s">
        <v>3031</v>
      </c>
      <c r="C1513" s="0" t="n">
        <v>2.17137237631869</v>
      </c>
      <c r="D1513" s="0" t="n">
        <f aca="false">LOG(C1513)</f>
        <v>0.336734308536205</v>
      </c>
      <c r="E1513" s="0" t="n">
        <v>1.11860716003889</v>
      </c>
      <c r="F1513" s="0" t="n">
        <v>1.69004234955728E-007</v>
      </c>
      <c r="G1513" s="0" t="n">
        <v>8.5958294695674E-006</v>
      </c>
      <c r="H1513" s="0" t="n">
        <f aca="false">-LOG10(G1513)</f>
        <v>5.06571220895078</v>
      </c>
      <c r="I1513" s="0" t="s">
        <v>1574</v>
      </c>
      <c r="J1513" s="0" t="s">
        <v>13</v>
      </c>
    </row>
    <row r="1514" customFormat="false" ht="14.4" hidden="false" customHeight="false" outlineLevel="0" collapsed="false">
      <c r="A1514" s="0" t="s">
        <v>3032</v>
      </c>
      <c r="B1514" s="0" t="s">
        <v>3033</v>
      </c>
      <c r="C1514" s="0" t="n">
        <v>2.17723704145558</v>
      </c>
      <c r="D1514" s="0" t="n">
        <f aca="false">LOG(C1514)</f>
        <v>0.337905714384203</v>
      </c>
      <c r="E1514" s="0" t="n">
        <v>1.12249848603587</v>
      </c>
      <c r="F1514" s="0" t="n">
        <v>0.00301133127243973</v>
      </c>
      <c r="G1514" s="0" t="n">
        <v>0.0270159365076697</v>
      </c>
      <c r="H1514" s="0" t="n">
        <f aca="false">-LOG10(G1514)</f>
        <v>1.56837997304192</v>
      </c>
      <c r="I1514" s="0" t="s">
        <v>1574</v>
      </c>
      <c r="J1514" s="0" t="s">
        <v>13</v>
      </c>
    </row>
    <row r="1515" customFormat="false" ht="14.4" hidden="false" customHeight="false" outlineLevel="0" collapsed="false">
      <c r="A1515" s="0" t="s">
        <v>3034</v>
      </c>
      <c r="B1515" s="0" t="s">
        <v>3035</v>
      </c>
      <c r="C1515" s="0" t="n">
        <v>2.2136310657686</v>
      </c>
      <c r="D1515" s="0" t="n">
        <f aca="false">LOG(C1515)</f>
        <v>0.345105240999722</v>
      </c>
      <c r="E1515" s="0" t="n">
        <v>1.14641479576985</v>
      </c>
      <c r="F1515" s="0" t="n">
        <v>1.6165761522683E-007</v>
      </c>
      <c r="G1515" s="0" t="n">
        <v>8.26594509273994E-006</v>
      </c>
      <c r="H1515" s="0" t="n">
        <f aca="false">-LOG10(G1515)</f>
        <v>5.08270748388364</v>
      </c>
      <c r="I1515" s="0" t="s">
        <v>1574</v>
      </c>
      <c r="J1515" s="0" t="s">
        <v>13</v>
      </c>
    </row>
    <row r="1516" customFormat="false" ht="14.4" hidden="false" customHeight="false" outlineLevel="0" collapsed="false">
      <c r="A1516" s="0" t="s">
        <v>3036</v>
      </c>
      <c r="B1516" s="0" t="s">
        <v>3037</v>
      </c>
      <c r="C1516" s="0" t="n">
        <v>2.24308050928549</v>
      </c>
      <c r="D1516" s="0" t="n">
        <f aca="false">LOG(C1516)</f>
        <v>0.350844861684144</v>
      </c>
      <c r="E1516" s="0" t="n">
        <v>1.16548140297543</v>
      </c>
      <c r="F1516" s="0" t="n">
        <v>0.00134672257843344</v>
      </c>
      <c r="G1516" s="0" t="n">
        <v>0.0145425259723218</v>
      </c>
      <c r="H1516" s="0" t="n">
        <f aca="false">-LOG10(G1516)</f>
        <v>1.83736015189776</v>
      </c>
      <c r="I1516" s="0" t="s">
        <v>1574</v>
      </c>
      <c r="J1516" s="0" t="s">
        <v>13</v>
      </c>
    </row>
    <row r="1517" customFormat="false" ht="14.4" hidden="false" customHeight="false" outlineLevel="0" collapsed="false">
      <c r="A1517" s="0" t="s">
        <v>3038</v>
      </c>
      <c r="B1517" s="0" t="s">
        <v>3039</v>
      </c>
      <c r="C1517" s="0" t="n">
        <v>2.24391434344094</v>
      </c>
      <c r="D1517" s="0" t="n">
        <f aca="false">LOG(C1517)</f>
        <v>0.351006274651438</v>
      </c>
      <c r="E1517" s="0" t="n">
        <v>1.16601760524636</v>
      </c>
      <c r="F1517" s="0" t="n">
        <v>0.000328596261623251</v>
      </c>
      <c r="G1517" s="0" t="n">
        <v>0.0049457270667435</v>
      </c>
      <c r="H1517" s="0" t="n">
        <f aca="false">-LOG10(G1517)</f>
        <v>2.30576985414493</v>
      </c>
      <c r="I1517" s="0" t="s">
        <v>1574</v>
      </c>
      <c r="J1517" s="0" t="s">
        <v>13</v>
      </c>
    </row>
    <row r="1518" customFormat="false" ht="14.4" hidden="false" customHeight="false" outlineLevel="0" collapsed="false">
      <c r="A1518" s="0" t="s">
        <v>3040</v>
      </c>
      <c r="B1518" s="0" t="s">
        <v>3041</v>
      </c>
      <c r="C1518" s="0" t="n">
        <v>2.25215412129162</v>
      </c>
      <c r="D1518" s="0" t="n">
        <f aca="false">LOG(C1518)</f>
        <v>0.352598107198936</v>
      </c>
      <c r="E1518" s="0" t="n">
        <v>1.17130555850825</v>
      </c>
      <c r="F1518" s="0" t="n">
        <v>0.000335842890153846</v>
      </c>
      <c r="G1518" s="0" t="n">
        <v>0.00502911201656268</v>
      </c>
      <c r="H1518" s="0" t="n">
        <f aca="false">-LOG10(G1518)</f>
        <v>2.29850869095826</v>
      </c>
      <c r="I1518" s="0" t="s">
        <v>1574</v>
      </c>
      <c r="J1518" s="0" t="s">
        <v>13</v>
      </c>
    </row>
    <row r="1519" customFormat="false" ht="14.4" hidden="false" customHeight="false" outlineLevel="0" collapsed="false">
      <c r="A1519" s="0" t="s">
        <v>3042</v>
      </c>
      <c r="B1519" s="0" t="s">
        <v>3043</v>
      </c>
      <c r="C1519" s="0" t="n">
        <v>2.25633109413968</v>
      </c>
      <c r="D1519" s="0" t="n">
        <f aca="false">LOG(C1519)</f>
        <v>0.353402828381912</v>
      </c>
      <c r="E1519" s="0" t="n">
        <v>1.17397878441453</v>
      </c>
      <c r="F1519" s="0" t="n">
        <v>0.00614625868394738</v>
      </c>
      <c r="G1519" s="0" t="n">
        <v>0.0452801346992387</v>
      </c>
      <c r="H1519" s="0" t="n">
        <f aca="false">-LOG10(G1519)</f>
        <v>1.34409228987966</v>
      </c>
      <c r="I1519" s="0" t="s">
        <v>1574</v>
      </c>
      <c r="J1519" s="0" t="s">
        <v>13</v>
      </c>
    </row>
    <row r="1520" customFormat="false" ht="14.4" hidden="false" customHeight="false" outlineLevel="0" collapsed="false">
      <c r="A1520" s="0" t="s">
        <v>3044</v>
      </c>
      <c r="B1520" s="0" t="s">
        <v>3045</v>
      </c>
      <c r="C1520" s="0" t="n">
        <v>2.30292010506819</v>
      </c>
      <c r="D1520" s="0" t="n">
        <f aca="false">LOG(C1520)</f>
        <v>0.362278871299057</v>
      </c>
      <c r="E1520" s="0" t="n">
        <v>1.20346436075242</v>
      </c>
      <c r="F1520" s="0" t="n">
        <v>1.89946047644522E-011</v>
      </c>
      <c r="G1520" s="0" t="n">
        <v>2.59024126215346E-009</v>
      </c>
      <c r="H1520" s="0" t="n">
        <f aca="false">-LOG10(G1520)</f>
        <v>8.58665978265925</v>
      </c>
      <c r="I1520" s="0" t="s">
        <v>1574</v>
      </c>
      <c r="J1520" s="0" t="s">
        <v>13</v>
      </c>
    </row>
    <row r="1521" customFormat="false" ht="14.4" hidden="false" customHeight="false" outlineLevel="0" collapsed="false">
      <c r="A1521" s="0" t="s">
        <v>3046</v>
      </c>
      <c r="B1521" s="0" t="s">
        <v>3047</v>
      </c>
      <c r="C1521" s="0" t="n">
        <v>2.30520702499763</v>
      </c>
      <c r="D1521" s="0" t="n">
        <f aca="false">LOG(C1521)</f>
        <v>0.362709934401014</v>
      </c>
      <c r="E1521" s="0" t="n">
        <v>1.20489632138148</v>
      </c>
      <c r="F1521" s="0" t="n">
        <v>1.03210279305368E-014</v>
      </c>
      <c r="G1521" s="0" t="n">
        <v>3.72822163761777E-012</v>
      </c>
      <c r="H1521" s="0" t="n">
        <f aca="false">-LOG10(G1521)</f>
        <v>11.4284982773446</v>
      </c>
      <c r="I1521" s="0" t="s">
        <v>1574</v>
      </c>
      <c r="J1521" s="0" t="s">
        <v>13</v>
      </c>
    </row>
    <row r="1522" customFormat="false" ht="14.4" hidden="false" customHeight="false" outlineLevel="0" collapsed="false">
      <c r="A1522" s="0" t="s">
        <v>3048</v>
      </c>
      <c r="B1522" s="0" t="s">
        <v>3049</v>
      </c>
      <c r="C1522" s="0" t="n">
        <v>2.31876846316467</v>
      </c>
      <c r="D1522" s="0" t="n">
        <f aca="false">LOG(C1522)</f>
        <v>0.365257385037229</v>
      </c>
      <c r="E1522" s="0" t="n">
        <v>1.21335876922026</v>
      </c>
      <c r="F1522" s="0" t="n">
        <v>1.41556429845174E-006</v>
      </c>
      <c r="G1522" s="0" t="n">
        <v>5.0806054532252E-005</v>
      </c>
      <c r="H1522" s="0" t="n">
        <f aca="false">-LOG10(G1522)</f>
        <v>4.29408452997462</v>
      </c>
      <c r="I1522" s="0" t="s">
        <v>1574</v>
      </c>
      <c r="J1522" s="0" t="s">
        <v>13</v>
      </c>
    </row>
    <row r="1523" customFormat="false" ht="14.4" hidden="false" customHeight="false" outlineLevel="0" collapsed="false">
      <c r="A1523" s="0" t="s">
        <v>3050</v>
      </c>
      <c r="B1523" s="0" t="s">
        <v>3051</v>
      </c>
      <c r="C1523" s="0" t="n">
        <v>2.36316443662225</v>
      </c>
      <c r="D1523" s="0" t="n">
        <f aca="false">LOG(C1523)</f>
        <v>0.373493942298049</v>
      </c>
      <c r="E1523" s="0" t="n">
        <v>1.24072002019013</v>
      </c>
      <c r="F1523" s="0" t="n">
        <v>0.000753187872753953</v>
      </c>
      <c r="G1523" s="0" t="n">
        <v>0.009278545433552</v>
      </c>
      <c r="H1523" s="0" t="n">
        <f aca="false">-LOG10(G1523)</f>
        <v>2.03252010133447</v>
      </c>
      <c r="I1523" s="0" t="s">
        <v>1574</v>
      </c>
      <c r="J1523" s="0" t="s">
        <v>13</v>
      </c>
    </row>
    <row r="1524" customFormat="false" ht="14.4" hidden="false" customHeight="false" outlineLevel="0" collapsed="false">
      <c r="A1524" s="0" t="s">
        <v>3052</v>
      </c>
      <c r="B1524" s="0" t="s">
        <v>3053</v>
      </c>
      <c r="C1524" s="0" t="n">
        <v>2.36998960539172</v>
      </c>
      <c r="D1524" s="0" t="n">
        <f aca="false">LOG(C1524)</f>
        <v>0.374746441229126</v>
      </c>
      <c r="E1524" s="0" t="n">
        <v>1.24488073157809</v>
      </c>
      <c r="F1524" s="0" t="n">
        <v>5.88777118648855E-016</v>
      </c>
      <c r="G1524" s="0" t="n">
        <v>2.53581775947303E-013</v>
      </c>
      <c r="H1524" s="0" t="n">
        <f aca="false">-LOG10(G1524)</f>
        <v>12.595881960924</v>
      </c>
      <c r="I1524" s="0" t="s">
        <v>1574</v>
      </c>
      <c r="J1524" s="0" t="s">
        <v>13</v>
      </c>
    </row>
    <row r="1525" customFormat="false" ht="14.4" hidden="false" customHeight="false" outlineLevel="0" collapsed="false">
      <c r="A1525" s="0" t="s">
        <v>3054</v>
      </c>
      <c r="B1525" s="0" t="s">
        <v>3055</v>
      </c>
      <c r="C1525" s="0" t="n">
        <v>2.37463167640916</v>
      </c>
      <c r="D1525" s="0" t="n">
        <f aca="false">LOG(C1525)</f>
        <v>0.37559625677857</v>
      </c>
      <c r="E1525" s="0" t="n">
        <v>1.24770375772726</v>
      </c>
      <c r="F1525" s="0" t="n">
        <v>0.000127549755426551</v>
      </c>
      <c r="G1525" s="0" t="n">
        <v>0.00227075065384184</v>
      </c>
      <c r="H1525" s="0" t="n">
        <f aca="false">-LOG10(G1525)</f>
        <v>2.64383055208845</v>
      </c>
      <c r="I1525" s="0" t="s">
        <v>1574</v>
      </c>
      <c r="J1525" s="0" t="s">
        <v>13</v>
      </c>
    </row>
    <row r="1526" customFormat="false" ht="14.4" hidden="false" customHeight="false" outlineLevel="0" collapsed="false">
      <c r="A1526" s="0" t="s">
        <v>3056</v>
      </c>
      <c r="B1526" s="0" t="s">
        <v>3057</v>
      </c>
      <c r="C1526" s="0" t="n">
        <v>2.38817755914594</v>
      </c>
      <c r="D1526" s="0" t="n">
        <f aca="false">LOG(C1526)</f>
        <v>0.378066613115027</v>
      </c>
      <c r="E1526" s="0" t="n">
        <v>1.25591010384572</v>
      </c>
      <c r="F1526" s="0" t="n">
        <v>7.39195013455632E-017</v>
      </c>
      <c r="G1526" s="0" t="n">
        <v>3.94166940984579E-014</v>
      </c>
      <c r="H1526" s="0" t="n">
        <f aca="false">-LOG10(G1526)</f>
        <v>13.4043198030653</v>
      </c>
      <c r="I1526" s="0" t="s">
        <v>1574</v>
      </c>
      <c r="J1526" s="0" t="s">
        <v>13</v>
      </c>
    </row>
    <row r="1527" customFormat="false" ht="14.4" hidden="false" customHeight="false" outlineLevel="0" collapsed="false">
      <c r="A1527" s="0" t="s">
        <v>3058</v>
      </c>
      <c r="B1527" s="0" t="s">
        <v>3059</v>
      </c>
      <c r="C1527" s="0" t="n">
        <v>2.4070126827072</v>
      </c>
      <c r="D1527" s="0" t="n">
        <f aca="false">LOG(C1527)</f>
        <v>0.381478378607078</v>
      </c>
      <c r="E1527" s="0" t="n">
        <v>1.26724374348693</v>
      </c>
      <c r="F1527" s="0" t="n">
        <v>0.00557740045336096</v>
      </c>
      <c r="G1527" s="0" t="n">
        <v>0.0419447483389765</v>
      </c>
      <c r="H1527" s="0" t="n">
        <f aca="false">-LOG10(G1527)</f>
        <v>1.37732240694919</v>
      </c>
      <c r="I1527" s="0" t="s">
        <v>1574</v>
      </c>
      <c r="J1527" s="0" t="s">
        <v>13</v>
      </c>
    </row>
    <row r="1528" customFormat="false" ht="14.4" hidden="false" customHeight="false" outlineLevel="0" collapsed="false">
      <c r="A1528" s="0" t="s">
        <v>3060</v>
      </c>
      <c r="B1528" s="0" t="s">
        <v>3061</v>
      </c>
      <c r="C1528" s="0" t="n">
        <v>2.41133031564853</v>
      </c>
      <c r="D1528" s="0" t="n">
        <f aca="false">LOG(C1528)</f>
        <v>0.382256706203861</v>
      </c>
      <c r="E1528" s="0" t="n">
        <v>1.26982929179771</v>
      </c>
      <c r="F1528" s="0" t="n">
        <v>5.29391783247332E-010</v>
      </c>
      <c r="G1528" s="0" t="n">
        <v>5.4890085081515E-008</v>
      </c>
      <c r="H1528" s="0" t="n">
        <f aca="false">-LOG10(G1528)</f>
        <v>7.26050609604652</v>
      </c>
      <c r="I1528" s="0" t="s">
        <v>1574</v>
      </c>
      <c r="J1528" s="0" t="s">
        <v>13</v>
      </c>
    </row>
    <row r="1529" customFormat="false" ht="14.4" hidden="false" customHeight="false" outlineLevel="0" collapsed="false">
      <c r="A1529" s="0" t="s">
        <v>3062</v>
      </c>
      <c r="B1529" s="0" t="s">
        <v>3063</v>
      </c>
      <c r="C1529" s="0" t="n">
        <v>2.41889088238824</v>
      </c>
      <c r="D1529" s="0" t="n">
        <f aca="false">LOG(C1529)</f>
        <v>0.383616277520405</v>
      </c>
      <c r="E1529" s="0" t="n">
        <v>1.27434568995114</v>
      </c>
      <c r="F1529" s="0" t="n">
        <v>0.00305077564924167</v>
      </c>
      <c r="G1529" s="0" t="n">
        <v>0.0272864103196552</v>
      </c>
      <c r="H1529" s="0" t="n">
        <f aca="false">-LOG10(G1529)</f>
        <v>1.56405359444763</v>
      </c>
      <c r="I1529" s="0" t="s">
        <v>1574</v>
      </c>
      <c r="J1529" s="0" t="s">
        <v>13</v>
      </c>
    </row>
    <row r="1530" customFormat="false" ht="14.4" hidden="false" customHeight="false" outlineLevel="0" collapsed="false">
      <c r="A1530" s="0" t="s">
        <v>3064</v>
      </c>
      <c r="B1530" s="0" t="s">
        <v>3065</v>
      </c>
      <c r="C1530" s="0" t="n">
        <v>2.42619074649041</v>
      </c>
      <c r="D1530" s="0" t="n">
        <f aca="false">LOG(C1530)</f>
        <v>0.384924941992923</v>
      </c>
      <c r="E1530" s="0" t="n">
        <v>1.27869297922918</v>
      </c>
      <c r="F1530" s="0" t="n">
        <v>3.94800859617385E-005</v>
      </c>
      <c r="G1530" s="0" t="n">
        <v>0.000875441589306034</v>
      </c>
      <c r="H1530" s="0" t="n">
        <f aca="false">-LOG10(G1530)</f>
        <v>3.05777282535247</v>
      </c>
      <c r="I1530" s="0" t="s">
        <v>1574</v>
      </c>
      <c r="J1530" s="0" t="s">
        <v>13</v>
      </c>
    </row>
    <row r="1531" customFormat="false" ht="14.4" hidden="false" customHeight="false" outlineLevel="0" collapsed="false">
      <c r="A1531" s="0" t="s">
        <v>3066</v>
      </c>
      <c r="B1531" s="0" t="s">
        <v>3067</v>
      </c>
      <c r="C1531" s="0" t="n">
        <v>2.433411859664</v>
      </c>
      <c r="D1531" s="0" t="n">
        <f aca="false">LOG(C1531)</f>
        <v>0.38621562033305</v>
      </c>
      <c r="E1531" s="0" t="n">
        <v>1.28298051986871</v>
      </c>
      <c r="F1531" s="0" t="n">
        <v>0.00336243716186267</v>
      </c>
      <c r="G1531" s="0" t="n">
        <v>0.0292391473736203</v>
      </c>
      <c r="H1531" s="0" t="n">
        <f aca="false">-LOG10(G1531)</f>
        <v>1.53403529574737</v>
      </c>
      <c r="I1531" s="0" t="s">
        <v>1574</v>
      </c>
      <c r="J1531" s="0" t="s">
        <v>13</v>
      </c>
    </row>
    <row r="1532" customFormat="false" ht="14.4" hidden="false" customHeight="false" outlineLevel="0" collapsed="false">
      <c r="A1532" s="0" t="s">
        <v>3068</v>
      </c>
      <c r="B1532" s="0" t="s">
        <v>3069</v>
      </c>
      <c r="C1532" s="0" t="n">
        <v>2.43764640995771</v>
      </c>
      <c r="D1532" s="0" t="n">
        <f aca="false">LOG(C1532)</f>
        <v>0.386970709756078</v>
      </c>
      <c r="E1532" s="0" t="n">
        <v>1.28548887263722</v>
      </c>
      <c r="F1532" s="0" t="n">
        <v>2.45680382218709E-007</v>
      </c>
      <c r="G1532" s="0" t="n">
        <v>1.18583143107117E-005</v>
      </c>
      <c r="H1532" s="0" t="n">
        <f aca="false">-LOG10(G1532)</f>
        <v>4.92597704264018</v>
      </c>
      <c r="I1532" s="0" t="s">
        <v>1574</v>
      </c>
      <c r="J1532" s="0" t="s">
        <v>13</v>
      </c>
    </row>
    <row r="1533" customFormat="false" ht="14.4" hidden="false" customHeight="false" outlineLevel="0" collapsed="false">
      <c r="A1533" s="0" t="s">
        <v>3070</v>
      </c>
      <c r="B1533" s="0" t="s">
        <v>3071</v>
      </c>
      <c r="C1533" s="0" t="n">
        <v>2.45344488608036</v>
      </c>
      <c r="D1533" s="0" t="n">
        <f aca="false">LOG(C1533)</f>
        <v>0.389776306482405</v>
      </c>
      <c r="E1533" s="0" t="n">
        <v>1.29480886322533</v>
      </c>
      <c r="F1533" s="0" t="n">
        <v>0.000540133746909255</v>
      </c>
      <c r="G1533" s="0" t="n">
        <v>0.00715789076673354</v>
      </c>
      <c r="H1533" s="0" t="n">
        <f aca="false">-LOG10(G1533)</f>
        <v>2.14521493346304</v>
      </c>
      <c r="I1533" s="0" t="s">
        <v>1574</v>
      </c>
      <c r="J1533" s="0" t="s">
        <v>13</v>
      </c>
    </row>
    <row r="1534" customFormat="false" ht="14.4" hidden="false" customHeight="false" outlineLevel="0" collapsed="false">
      <c r="A1534" s="0" t="s">
        <v>3072</v>
      </c>
      <c r="B1534" s="0" t="s">
        <v>3073</v>
      </c>
      <c r="C1534" s="0" t="n">
        <v>2.45396365851557</v>
      </c>
      <c r="D1534" s="0" t="n">
        <f aca="false">LOG(C1534)</f>
        <v>0.389868126841263</v>
      </c>
      <c r="E1534" s="0" t="n">
        <v>1.2951138838551</v>
      </c>
      <c r="F1534" s="0" t="n">
        <v>5.6376653687323E-005</v>
      </c>
      <c r="G1534" s="0" t="n">
        <v>0.00119339464648515</v>
      </c>
      <c r="H1534" s="0" t="n">
        <f aca="false">-LOG10(G1534)</f>
        <v>2.92321591471312</v>
      </c>
      <c r="I1534" s="0" t="s">
        <v>1574</v>
      </c>
      <c r="J1534" s="0" t="s">
        <v>13</v>
      </c>
    </row>
    <row r="1535" customFormat="false" ht="14.4" hidden="false" customHeight="false" outlineLevel="0" collapsed="false">
      <c r="A1535" s="0" t="s">
        <v>3074</v>
      </c>
      <c r="B1535" s="0" t="s">
        <v>3075</v>
      </c>
      <c r="C1535" s="0" t="n">
        <v>2.4822757396491</v>
      </c>
      <c r="D1535" s="0" t="n">
        <f aca="false">LOG(C1535)</f>
        <v>0.394850022753589</v>
      </c>
      <c r="E1535" s="0" t="n">
        <v>1.31166338385206</v>
      </c>
      <c r="F1535" s="0" t="n">
        <v>0.00101975977620683</v>
      </c>
      <c r="G1535" s="0" t="n">
        <v>0.0116049491605326</v>
      </c>
      <c r="H1535" s="0" t="n">
        <f aca="false">-LOG10(G1535)</f>
        <v>1.9353567577801</v>
      </c>
      <c r="I1535" s="0" t="s">
        <v>1574</v>
      </c>
      <c r="J1535" s="0" t="s">
        <v>13</v>
      </c>
    </row>
    <row r="1536" customFormat="false" ht="14.4" hidden="false" customHeight="false" outlineLevel="0" collapsed="false">
      <c r="A1536" s="0" t="s">
        <v>3076</v>
      </c>
      <c r="B1536" s="0" t="s">
        <v>3077</v>
      </c>
      <c r="C1536" s="0" t="n">
        <v>2.49848814117629</v>
      </c>
      <c r="D1536" s="0" t="n">
        <f aca="false">LOG(C1536)</f>
        <v>0.397677292448238</v>
      </c>
      <c r="E1536" s="0" t="n">
        <v>1.32105537048254</v>
      </c>
      <c r="F1536" s="0" t="n">
        <v>0.000623509824126023</v>
      </c>
      <c r="G1536" s="0" t="n">
        <v>0.0079795005835008</v>
      </c>
      <c r="H1536" s="0" t="n">
        <f aca="false">-LOG10(G1536)</f>
        <v>2.09802428917772</v>
      </c>
      <c r="I1536" s="0" t="s">
        <v>1574</v>
      </c>
      <c r="J1536" s="0" t="s">
        <v>13</v>
      </c>
    </row>
    <row r="1537" customFormat="false" ht="14.4" hidden="false" customHeight="false" outlineLevel="0" collapsed="false">
      <c r="A1537" s="0" t="s">
        <v>3078</v>
      </c>
      <c r="B1537" s="0" t="s">
        <v>3079</v>
      </c>
      <c r="C1537" s="0" t="n">
        <v>2.50156489575332</v>
      </c>
      <c r="D1537" s="0" t="n">
        <f aca="false">LOG(C1537)</f>
        <v>0.398211773860239</v>
      </c>
      <c r="E1537" s="0" t="n">
        <v>1.32283087930126</v>
      </c>
      <c r="F1537" s="0" t="n">
        <v>0.000746779594995941</v>
      </c>
      <c r="G1537" s="0" t="n">
        <v>0.00920973337529136</v>
      </c>
      <c r="H1537" s="0" t="n">
        <f aca="false">-LOG10(G1537)</f>
        <v>2.03575294258446</v>
      </c>
      <c r="I1537" s="0" t="s">
        <v>1574</v>
      </c>
      <c r="J1537" s="0" t="s">
        <v>13</v>
      </c>
    </row>
    <row r="1538" customFormat="false" ht="14.4" hidden="false" customHeight="false" outlineLevel="0" collapsed="false">
      <c r="A1538" s="0" t="s">
        <v>3080</v>
      </c>
      <c r="B1538" s="0" t="s">
        <v>3081</v>
      </c>
      <c r="C1538" s="0" t="n">
        <v>2.55540092701605</v>
      </c>
      <c r="D1538" s="0" t="n">
        <f aca="false">LOG(C1538)</f>
        <v>0.407459048005284</v>
      </c>
      <c r="E1538" s="0" t="n">
        <v>1.35354965908481</v>
      </c>
      <c r="F1538" s="0" t="n">
        <v>0.00472016371234847</v>
      </c>
      <c r="G1538" s="0" t="n">
        <v>0.0373279613353659</v>
      </c>
      <c r="H1538" s="0" t="n">
        <f aca="false">-LOG10(G1538)</f>
        <v>1.42796572839617</v>
      </c>
      <c r="I1538" s="0" t="s">
        <v>1574</v>
      </c>
      <c r="J1538" s="0" t="s">
        <v>13</v>
      </c>
    </row>
    <row r="1539" customFormat="false" ht="14.4" hidden="false" customHeight="false" outlineLevel="0" collapsed="false">
      <c r="A1539" s="0" t="s">
        <v>3082</v>
      </c>
      <c r="B1539" s="0" t="s">
        <v>3083</v>
      </c>
      <c r="C1539" s="0" t="n">
        <v>2.60204897367245</v>
      </c>
      <c r="D1539" s="0" t="n">
        <f aca="false">LOG(C1539)</f>
        <v>0.415315466243841</v>
      </c>
      <c r="E1539" s="0" t="n">
        <v>1.37964811555666</v>
      </c>
      <c r="F1539" s="0" t="n">
        <v>1.78691103627611E-014</v>
      </c>
      <c r="G1539" s="0" t="n">
        <v>5.1307255856974E-012</v>
      </c>
      <c r="H1539" s="0" t="n">
        <f aca="false">-LOG10(G1539)</f>
        <v>11.2898212127475</v>
      </c>
      <c r="I1539" s="0" t="s">
        <v>1574</v>
      </c>
      <c r="J1539" s="0" t="s">
        <v>13</v>
      </c>
    </row>
    <row r="1540" customFormat="false" ht="14.4" hidden="false" customHeight="false" outlineLevel="0" collapsed="false">
      <c r="A1540" s="0" t="s">
        <v>3084</v>
      </c>
      <c r="B1540" s="0" t="s">
        <v>3085</v>
      </c>
      <c r="C1540" s="0" t="n">
        <v>2.61381586176225</v>
      </c>
      <c r="D1540" s="0" t="n">
        <f aca="false">LOG(C1540)</f>
        <v>0.417274989121585</v>
      </c>
      <c r="E1540" s="0" t="n">
        <v>1.38615750965681</v>
      </c>
      <c r="F1540" s="0" t="n">
        <v>1.6005367021074E-009</v>
      </c>
      <c r="G1540" s="0" t="n">
        <v>1.45713902359339E-007</v>
      </c>
      <c r="H1540" s="0" t="n">
        <f aca="false">-LOG10(G1540)</f>
        <v>6.83649901082499</v>
      </c>
      <c r="I1540" s="0" t="s">
        <v>1574</v>
      </c>
      <c r="J1540" s="0" t="s">
        <v>13</v>
      </c>
    </row>
    <row r="1541" customFormat="false" ht="14.4" hidden="false" customHeight="false" outlineLevel="0" collapsed="false">
      <c r="A1541" s="0" t="s">
        <v>3086</v>
      </c>
      <c r="B1541" s="0" t="s">
        <v>3087</v>
      </c>
      <c r="C1541" s="0" t="n">
        <v>2.68072781207466</v>
      </c>
      <c r="D1541" s="0" t="n">
        <f aca="false">LOG(C1541)</f>
        <v>0.428252720094394</v>
      </c>
      <c r="E1541" s="0" t="n">
        <v>1.4226247425935</v>
      </c>
      <c r="F1541" s="0" t="n">
        <v>0.000912807862961608</v>
      </c>
      <c r="G1541" s="0" t="n">
        <v>0.0107032695805697</v>
      </c>
      <c r="H1541" s="0" t="n">
        <f aca="false">-LOG10(G1541)</f>
        <v>1.97048353596935</v>
      </c>
      <c r="I1541" s="0" t="s">
        <v>1574</v>
      </c>
      <c r="J1541" s="0" t="s">
        <v>13</v>
      </c>
    </row>
    <row r="1542" customFormat="false" ht="14.4" hidden="false" customHeight="false" outlineLevel="0" collapsed="false">
      <c r="A1542" s="0" t="s">
        <v>3088</v>
      </c>
      <c r="B1542" s="0" t="s">
        <v>3089</v>
      </c>
      <c r="C1542" s="0" t="n">
        <v>2.68796962018667</v>
      </c>
      <c r="D1542" s="0" t="n">
        <f aca="false">LOG(C1542)</f>
        <v>0.429424355951783</v>
      </c>
      <c r="E1542" s="0" t="n">
        <v>1.42651683266514</v>
      </c>
      <c r="F1542" s="0" t="n">
        <v>9.5335837154269E-011</v>
      </c>
      <c r="G1542" s="0" t="n">
        <v>1.14792548865968E-008</v>
      </c>
      <c r="H1542" s="0" t="n">
        <f aca="false">-LOG10(G1542)</f>
        <v>7.94008630088765</v>
      </c>
      <c r="I1542" s="0" t="s">
        <v>1574</v>
      </c>
      <c r="J1542" s="0" t="s">
        <v>13</v>
      </c>
    </row>
    <row r="1543" customFormat="false" ht="14.4" hidden="false" customHeight="false" outlineLevel="0" collapsed="false">
      <c r="A1543" s="0" t="s">
        <v>3090</v>
      </c>
      <c r="B1543" s="0" t="s">
        <v>3091</v>
      </c>
      <c r="C1543" s="0" t="n">
        <v>2.7077204307618</v>
      </c>
      <c r="D1543" s="0" t="n">
        <f aca="false">LOG(C1543)</f>
        <v>0.432603821887092</v>
      </c>
      <c r="E1543" s="0" t="n">
        <v>1.43707878988238</v>
      </c>
      <c r="F1543" s="0" t="n">
        <v>0.00396648491611728</v>
      </c>
      <c r="G1543" s="0" t="n">
        <v>0.0329339262434291</v>
      </c>
      <c r="H1543" s="0" t="n">
        <f aca="false">-LOG10(G1543)</f>
        <v>1.4823564914499</v>
      </c>
      <c r="I1543" s="0" t="s">
        <v>1574</v>
      </c>
      <c r="J1543" s="0" t="s">
        <v>13</v>
      </c>
    </row>
    <row r="1544" customFormat="false" ht="14.4" hidden="false" customHeight="false" outlineLevel="0" collapsed="false">
      <c r="A1544" s="0" t="s">
        <v>3092</v>
      </c>
      <c r="B1544" s="0" t="s">
        <v>3093</v>
      </c>
      <c r="C1544" s="0" t="n">
        <v>2.71612898364989</v>
      </c>
      <c r="D1544" s="0" t="n">
        <f aca="false">LOG(C1544)</f>
        <v>0.433950389893189</v>
      </c>
      <c r="E1544" s="0" t="n">
        <v>1.44155199197351</v>
      </c>
      <c r="F1544" s="0" t="n">
        <v>2.42991061134493E-009</v>
      </c>
      <c r="G1544" s="0" t="n">
        <v>2.0306073899881E-007</v>
      </c>
      <c r="H1544" s="0" t="n">
        <f aca="false">-LOG10(G1544)</f>
        <v>6.69237403762139</v>
      </c>
      <c r="I1544" s="0" t="s">
        <v>1574</v>
      </c>
      <c r="J1544" s="0" t="s">
        <v>13</v>
      </c>
    </row>
    <row r="1545" customFormat="false" ht="14.4" hidden="false" customHeight="false" outlineLevel="0" collapsed="false">
      <c r="A1545" s="0" t="s">
        <v>3094</v>
      </c>
      <c r="B1545" s="0" t="s">
        <v>3095</v>
      </c>
      <c r="C1545" s="0" t="n">
        <v>2.71949844480182</v>
      </c>
      <c r="D1545" s="0" t="n">
        <f aca="false">LOG(C1545)</f>
        <v>0.434488814791498</v>
      </c>
      <c r="E1545" s="0" t="n">
        <v>1.44334060077019</v>
      </c>
      <c r="F1545" s="0" t="n">
        <v>5.53558426879677E-005</v>
      </c>
      <c r="G1545" s="0" t="n">
        <v>0.00117623287745704</v>
      </c>
      <c r="H1545" s="0" t="n">
        <f aca="false">-LOG10(G1545)</f>
        <v>2.92950668558811</v>
      </c>
      <c r="I1545" s="0" t="s">
        <v>1574</v>
      </c>
      <c r="J1545" s="0" t="s">
        <v>13</v>
      </c>
    </row>
    <row r="1546" customFormat="false" ht="14.4" hidden="false" customHeight="false" outlineLevel="0" collapsed="false">
      <c r="A1546" s="0" t="s">
        <v>3096</v>
      </c>
      <c r="B1546" s="0" t="s">
        <v>3097</v>
      </c>
      <c r="C1546" s="0" t="n">
        <v>2.7255020480072</v>
      </c>
      <c r="D1546" s="0" t="n">
        <f aca="false">LOG(C1546)</f>
        <v>0.435446512703062</v>
      </c>
      <c r="E1546" s="0" t="n">
        <v>1.44652200436903</v>
      </c>
      <c r="F1546" s="0" t="n">
        <v>0.000203641852056535</v>
      </c>
      <c r="G1546" s="0" t="n">
        <v>0.00330490066569431</v>
      </c>
      <c r="H1546" s="0" t="n">
        <f aca="false">-LOG10(G1546)</f>
        <v>2.4808415894277</v>
      </c>
      <c r="I1546" s="0" t="s">
        <v>1574</v>
      </c>
      <c r="J1546" s="0" t="s">
        <v>13</v>
      </c>
    </row>
    <row r="1547" customFormat="false" ht="14.4" hidden="false" customHeight="false" outlineLevel="0" collapsed="false">
      <c r="A1547" s="0" t="s">
        <v>3098</v>
      </c>
      <c r="B1547" s="0" t="s">
        <v>3099</v>
      </c>
      <c r="C1547" s="0" t="n">
        <v>2.73003103144615</v>
      </c>
      <c r="D1547" s="0" t="n">
        <f aca="false">LOG(C1547)</f>
        <v>0.436167583564285</v>
      </c>
      <c r="E1547" s="0" t="n">
        <v>1.44891734992133</v>
      </c>
      <c r="F1547" s="0" t="n">
        <v>4.92023074675937E-035</v>
      </c>
      <c r="G1547" s="0" t="n">
        <v>1.83655813007371E-031</v>
      </c>
      <c r="H1547" s="0" t="n">
        <f aca="false">-LOG10(G1547)</f>
        <v>30.7359953209693</v>
      </c>
      <c r="I1547" s="0" t="s">
        <v>1574</v>
      </c>
      <c r="J1547" s="0" t="s">
        <v>13</v>
      </c>
    </row>
    <row r="1548" customFormat="false" ht="14.4" hidden="false" customHeight="false" outlineLevel="0" collapsed="false">
      <c r="A1548" s="0" t="s">
        <v>3100</v>
      </c>
      <c r="B1548" s="0" t="s">
        <v>3101</v>
      </c>
      <c r="C1548" s="0" t="n">
        <v>2.76906466104407</v>
      </c>
      <c r="D1548" s="0" t="n">
        <f aca="false">LOG(C1548)</f>
        <v>0.442333097170911</v>
      </c>
      <c r="E1548" s="0" t="n">
        <v>1.46939874279059</v>
      </c>
      <c r="F1548" s="0" t="n">
        <v>0.00497001809604999</v>
      </c>
      <c r="G1548" s="0" t="n">
        <v>0.0386756515910825</v>
      </c>
      <c r="H1548" s="0" t="n">
        <f aca="false">-LOG10(G1548)</f>
        <v>1.41256236075651</v>
      </c>
      <c r="I1548" s="0" t="s">
        <v>1574</v>
      </c>
      <c r="J1548" s="0" t="s">
        <v>13</v>
      </c>
    </row>
    <row r="1549" customFormat="false" ht="14.4" hidden="false" customHeight="false" outlineLevel="0" collapsed="false">
      <c r="A1549" s="0" t="s">
        <v>3102</v>
      </c>
      <c r="B1549" s="0" t="s">
        <v>3103</v>
      </c>
      <c r="C1549" s="0" t="n">
        <v>2.80222676543886</v>
      </c>
      <c r="D1549" s="0" t="n">
        <f aca="false">LOG(C1549)</f>
        <v>0.447503276914742</v>
      </c>
      <c r="E1549" s="0" t="n">
        <v>1.48657370813724</v>
      </c>
      <c r="F1549" s="0" t="n">
        <v>4.91609321683933E-005</v>
      </c>
      <c r="G1549" s="0" t="n">
        <v>0.00106894003577023</v>
      </c>
      <c r="H1549" s="0" t="n">
        <f aca="false">-LOG10(G1549)</f>
        <v>2.97104665668507</v>
      </c>
      <c r="I1549" s="0" t="s">
        <v>1574</v>
      </c>
      <c r="J1549" s="0" t="s">
        <v>13</v>
      </c>
    </row>
    <row r="1550" customFormat="false" ht="14.4" hidden="false" customHeight="false" outlineLevel="0" collapsed="false">
      <c r="A1550" s="0" t="s">
        <v>3104</v>
      </c>
      <c r="B1550" s="0" t="s">
        <v>3105</v>
      </c>
      <c r="C1550" s="0" t="n">
        <v>2.86028281809195</v>
      </c>
      <c r="D1550" s="0" t="n">
        <f aca="false">LOG(C1550)</f>
        <v>0.456408977277339</v>
      </c>
      <c r="E1550" s="0" t="n">
        <v>1.5161578043764</v>
      </c>
      <c r="F1550" s="0" t="n">
        <v>0.0010186193257055</v>
      </c>
      <c r="G1550" s="0" t="n">
        <v>0.0116037631833674</v>
      </c>
      <c r="H1550" s="0" t="n">
        <f aca="false">-LOG10(G1550)</f>
        <v>1.93540114312396</v>
      </c>
      <c r="I1550" s="0" t="s">
        <v>1574</v>
      </c>
      <c r="J1550" s="0" t="s">
        <v>13</v>
      </c>
    </row>
    <row r="1551" customFormat="false" ht="14.4" hidden="false" customHeight="false" outlineLevel="0" collapsed="false">
      <c r="A1551" s="0" t="s">
        <v>3106</v>
      </c>
      <c r="B1551" s="0" t="s">
        <v>3107</v>
      </c>
      <c r="C1551" s="0" t="n">
        <v>2.86852559581557</v>
      </c>
      <c r="D1551" s="0" t="n">
        <f aca="false">LOG(C1551)</f>
        <v>0.457658729439609</v>
      </c>
      <c r="E1551" s="0" t="n">
        <v>1.52030939119589</v>
      </c>
      <c r="F1551" s="0" t="n">
        <v>0.00217114688947563</v>
      </c>
      <c r="G1551" s="0" t="n">
        <v>0.0209952529087635</v>
      </c>
      <c r="H1551" s="0" t="n">
        <f aca="false">-LOG10(G1551)</f>
        <v>1.6778788894843</v>
      </c>
      <c r="I1551" s="0" t="s">
        <v>1574</v>
      </c>
      <c r="J1551" s="0" t="s">
        <v>13</v>
      </c>
    </row>
    <row r="1552" customFormat="false" ht="14.4" hidden="false" customHeight="false" outlineLevel="0" collapsed="false">
      <c r="A1552" s="0" t="s">
        <v>3108</v>
      </c>
      <c r="B1552" s="0" t="s">
        <v>3109</v>
      </c>
      <c r="C1552" s="0" t="n">
        <v>2.89692082711901</v>
      </c>
      <c r="D1552" s="0" t="n">
        <f aca="false">LOG(C1552)</f>
        <v>0.461936626092547</v>
      </c>
      <c r="E1552" s="0" t="n">
        <v>1.53452025627431</v>
      </c>
      <c r="F1552" s="0" t="n">
        <v>0.000657316078467893</v>
      </c>
      <c r="G1552" s="0" t="n">
        <v>0.00833592915819192</v>
      </c>
      <c r="H1552" s="0" t="n">
        <f aca="false">-LOG10(G1552)</f>
        <v>2.07904598482395</v>
      </c>
      <c r="I1552" s="0" t="s">
        <v>1574</v>
      </c>
      <c r="J1552" s="0" t="s">
        <v>13</v>
      </c>
    </row>
    <row r="1553" customFormat="false" ht="14.4" hidden="false" customHeight="false" outlineLevel="0" collapsed="false">
      <c r="A1553" s="0" t="s">
        <v>3110</v>
      </c>
      <c r="B1553" s="0" t="s">
        <v>3111</v>
      </c>
      <c r="C1553" s="0" t="n">
        <v>2.89887644558297</v>
      </c>
      <c r="D1553" s="0" t="n">
        <f aca="false">LOG(C1553)</f>
        <v>0.462229705473994</v>
      </c>
      <c r="E1553" s="0" t="n">
        <v>1.53549384490557</v>
      </c>
      <c r="F1553" s="0" t="n">
        <v>6.83695669387973E-008</v>
      </c>
      <c r="G1553" s="0" t="n">
        <v>3.96685186829353E-006</v>
      </c>
      <c r="H1553" s="0" t="n">
        <f aca="false">-LOG10(G1553)</f>
        <v>5.40155401681445</v>
      </c>
      <c r="I1553" s="0" t="s">
        <v>1574</v>
      </c>
      <c r="J1553" s="0" t="s">
        <v>13</v>
      </c>
    </row>
    <row r="1554" customFormat="false" ht="14.4" hidden="false" customHeight="false" outlineLevel="0" collapsed="false">
      <c r="A1554" s="0" t="s">
        <v>3112</v>
      </c>
      <c r="B1554" s="0" t="s">
        <v>3113</v>
      </c>
      <c r="C1554" s="0" t="n">
        <v>2.94269633558108</v>
      </c>
      <c r="D1554" s="0" t="n">
        <f aca="false">LOG(C1554)</f>
        <v>0.468745448444918</v>
      </c>
      <c r="E1554" s="0" t="n">
        <v>1.55713867453975</v>
      </c>
      <c r="F1554" s="0" t="n">
        <v>0.000569640854657487</v>
      </c>
      <c r="G1554" s="0" t="n">
        <v>0.00744321854195396</v>
      </c>
      <c r="H1554" s="0" t="n">
        <f aca="false">-LOG10(G1554)</f>
        <v>2.12823922940645</v>
      </c>
      <c r="I1554" s="0" t="s">
        <v>1574</v>
      </c>
      <c r="J1554" s="0" t="s">
        <v>13</v>
      </c>
    </row>
    <row r="1555" customFormat="false" ht="14.4" hidden="false" customHeight="false" outlineLevel="0" collapsed="false">
      <c r="A1555" s="0" t="s">
        <v>3114</v>
      </c>
      <c r="B1555" s="0" t="s">
        <v>3115</v>
      </c>
      <c r="C1555" s="0" t="n">
        <v>2.99331356060779</v>
      </c>
      <c r="D1555" s="0" t="n">
        <f aca="false">LOG(C1555)</f>
        <v>0.476152213167923</v>
      </c>
      <c r="E1555" s="0" t="n">
        <v>1.58174341436532</v>
      </c>
      <c r="F1555" s="0" t="n">
        <v>1.45223061345887E-016</v>
      </c>
      <c r="G1555" s="0" t="n">
        <v>7.39185382250565E-014</v>
      </c>
      <c r="H1555" s="0" t="n">
        <f aca="false">-LOG10(G1555)</f>
        <v>13.131246630087</v>
      </c>
      <c r="I1555" s="0" t="s">
        <v>1574</v>
      </c>
      <c r="J1555" s="0" t="s">
        <v>13</v>
      </c>
    </row>
    <row r="1556" customFormat="false" ht="14.4" hidden="false" customHeight="false" outlineLevel="0" collapsed="false">
      <c r="A1556" s="0" t="s">
        <v>3116</v>
      </c>
      <c r="B1556" s="0" t="s">
        <v>3117</v>
      </c>
      <c r="C1556" s="0" t="n">
        <v>3.01206491767163</v>
      </c>
      <c r="D1556" s="0" t="n">
        <f aca="false">LOG(C1556)</f>
        <v>0.478864327781899</v>
      </c>
      <c r="E1556" s="0" t="n">
        <v>1.59075286409804</v>
      </c>
      <c r="F1556" s="0" t="n">
        <v>0.00355708691081506</v>
      </c>
      <c r="G1556" s="0" t="n">
        <v>0.0304760973430047</v>
      </c>
      <c r="H1556" s="0" t="n">
        <f aca="false">-LOG10(G1556)</f>
        <v>1.51604064792675</v>
      </c>
      <c r="I1556" s="0" t="s">
        <v>1574</v>
      </c>
      <c r="J1556" s="0" t="s">
        <v>13</v>
      </c>
    </row>
    <row r="1557" customFormat="false" ht="14.4" hidden="false" customHeight="false" outlineLevel="0" collapsed="false">
      <c r="A1557" s="0" t="s">
        <v>3118</v>
      </c>
      <c r="B1557" s="0" t="s">
        <v>3119</v>
      </c>
      <c r="C1557" s="0" t="n">
        <v>3.03213770808311</v>
      </c>
      <c r="D1557" s="0" t="n">
        <f aca="false">LOG(C1557)</f>
        <v>0.481748921400159</v>
      </c>
      <c r="E1557" s="0" t="n">
        <v>1.60033527668087</v>
      </c>
      <c r="F1557" s="0" t="n">
        <v>0.00318613532766386</v>
      </c>
      <c r="G1557" s="0" t="n">
        <v>0.0282488863018051</v>
      </c>
      <c r="H1557" s="0" t="n">
        <f aca="false">-LOG10(G1557)</f>
        <v>1.54899866934949</v>
      </c>
      <c r="I1557" s="0" t="s">
        <v>1574</v>
      </c>
      <c r="J1557" s="0" t="s">
        <v>13</v>
      </c>
    </row>
    <row r="1558" customFormat="false" ht="14.4" hidden="false" customHeight="false" outlineLevel="0" collapsed="false">
      <c r="A1558" s="0" t="s">
        <v>3120</v>
      </c>
      <c r="B1558" s="0" t="s">
        <v>3121</v>
      </c>
      <c r="C1558" s="0" t="n">
        <v>3.27211028014259</v>
      </c>
      <c r="D1558" s="0" t="n">
        <f aca="false">LOG(C1558)</f>
        <v>0.51482793230072</v>
      </c>
      <c r="E1558" s="0" t="n">
        <v>1.71022137234253</v>
      </c>
      <c r="F1558" s="0" t="n">
        <v>0.000103838417550081</v>
      </c>
      <c r="G1558" s="0" t="n">
        <v>0.00189997156817942</v>
      </c>
      <c r="H1558" s="0" t="n">
        <f aca="false">-LOG10(G1558)</f>
        <v>2.72125289792884</v>
      </c>
      <c r="I1558" s="0" t="s">
        <v>1574</v>
      </c>
      <c r="J1558" s="0" t="s">
        <v>13</v>
      </c>
    </row>
    <row r="1559" customFormat="false" ht="14.4" hidden="false" customHeight="false" outlineLevel="0" collapsed="false">
      <c r="A1559" s="0" t="s">
        <v>3122</v>
      </c>
      <c r="B1559" s="0" t="s">
        <v>3123</v>
      </c>
      <c r="C1559" s="0" t="n">
        <v>3.34697981540053</v>
      </c>
      <c r="D1559" s="0" t="n">
        <f aca="false">LOG(C1559)</f>
        <v>0.524653093270056</v>
      </c>
      <c r="E1559" s="0" t="n">
        <v>1.74285985060336</v>
      </c>
      <c r="F1559" s="0" t="n">
        <v>0.000132975127307922</v>
      </c>
      <c r="G1559" s="0" t="n">
        <v>0.00234496925290412</v>
      </c>
      <c r="H1559" s="0" t="n">
        <f aca="false">-LOG10(G1559)</f>
        <v>2.62986284735471</v>
      </c>
      <c r="I1559" s="0" t="s">
        <v>1574</v>
      </c>
      <c r="J1559" s="0" t="s">
        <v>13</v>
      </c>
    </row>
    <row r="1560" customFormat="false" ht="14.4" hidden="false" customHeight="false" outlineLevel="0" collapsed="false">
      <c r="A1560" s="0" t="s">
        <v>3124</v>
      </c>
      <c r="B1560" s="0" t="s">
        <v>3125</v>
      </c>
      <c r="C1560" s="0" t="n">
        <v>3.47724709779064</v>
      </c>
      <c r="D1560" s="0" t="n">
        <f aca="false">LOG(C1560)</f>
        <v>0.541235553321729</v>
      </c>
      <c r="E1560" s="0" t="n">
        <v>1.79794559053136</v>
      </c>
      <c r="F1560" s="0" t="n">
        <v>2.97884173587662E-079</v>
      </c>
      <c r="G1560" s="0" t="n">
        <v>1.66785348791732E-075</v>
      </c>
      <c r="H1560" s="0" t="n">
        <f aca="false">-LOG10(G1560)</f>
        <v>74.7778421024895</v>
      </c>
      <c r="I1560" s="0" t="s">
        <v>1574</v>
      </c>
      <c r="J1560" s="0" t="s">
        <v>13</v>
      </c>
    </row>
    <row r="1561" customFormat="false" ht="14.4" hidden="false" customHeight="false" outlineLevel="0" collapsed="false">
      <c r="A1561" s="0" t="s">
        <v>3126</v>
      </c>
      <c r="B1561" s="0" t="s">
        <v>3127</v>
      </c>
      <c r="C1561" s="0" t="n">
        <v>3.88702998793413</v>
      </c>
      <c r="D1561" s="0" t="n">
        <f aca="false">LOG(C1561)</f>
        <v>0.589617891170005</v>
      </c>
      <c r="E1561" s="0" t="n">
        <v>1.95866823792588</v>
      </c>
      <c r="F1561" s="0" t="n">
        <v>0.000473095688917193</v>
      </c>
      <c r="G1561" s="0" t="n">
        <v>0.0064634330854883</v>
      </c>
      <c r="H1561" s="0" t="n">
        <f aca="false">-LOG10(G1561)</f>
        <v>2.18953674298864</v>
      </c>
      <c r="I1561" s="0" t="s">
        <v>1574</v>
      </c>
      <c r="J1561" s="0" t="s">
        <v>13</v>
      </c>
    </row>
    <row r="1562" customFormat="false" ht="14.4" hidden="false" customHeight="false" outlineLevel="0" collapsed="false">
      <c r="A1562" s="0" t="s">
        <v>3128</v>
      </c>
      <c r="B1562" s="0" t="s">
        <v>3129</v>
      </c>
      <c r="C1562" s="0" t="n">
        <v>3.98847266065162</v>
      </c>
      <c r="D1562" s="0" t="n">
        <f aca="false">LOG(C1562)</f>
        <v>0.60080661948645</v>
      </c>
      <c r="E1562" s="0" t="n">
        <v>1.99583638886634</v>
      </c>
      <c r="F1562" s="0" t="n">
        <v>9.04916429501932E-005</v>
      </c>
      <c r="G1562" s="0" t="n">
        <v>0.00168887569626044</v>
      </c>
      <c r="H1562" s="0" t="n">
        <f aca="false">-LOG10(G1562)</f>
        <v>2.77240231396646</v>
      </c>
      <c r="I1562" s="0" t="s">
        <v>1574</v>
      </c>
      <c r="J1562" s="0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11T23:12:53Z</dcterms:created>
  <dc:creator>Amber Anees</dc:creator>
  <dc:description/>
  <dc:language>en-US</dc:language>
  <cp:lastModifiedBy>Amber Anees</cp:lastModifiedBy>
  <dcterms:modified xsi:type="dcterms:W3CDTF">2021-10-04T20:05:23Z</dcterms:modified>
  <cp:revision>0</cp:revision>
  <dc:subject/>
  <dc:title/>
</cp:coreProperties>
</file>